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720" yWindow="615" windowWidth="21555" windowHeight="1125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AQ386" i="1"/>
  <c r="AQ385"/>
  <c r="AQ384"/>
  <c r="AQ383"/>
  <c r="AQ382"/>
  <c r="AQ381"/>
  <c r="AQ380"/>
  <c r="AQ379"/>
  <c r="AQ378"/>
  <c r="AQ377"/>
  <c r="AQ376"/>
  <c r="AQ375"/>
  <c r="AQ374"/>
  <c r="AQ373"/>
  <c r="AQ372"/>
  <c r="AQ371"/>
  <c r="AQ370"/>
  <c r="AQ369"/>
  <c r="AQ368"/>
  <c r="AQ367"/>
  <c r="AQ366"/>
  <c r="AQ365"/>
  <c r="AQ364"/>
  <c r="AQ363"/>
  <c r="AQ362"/>
  <c r="AQ361"/>
  <c r="AQ360"/>
  <c r="AQ359"/>
  <c r="AQ358"/>
  <c r="AQ357"/>
  <c r="AQ356"/>
  <c r="AQ355"/>
  <c r="AQ354"/>
  <c r="AQ353"/>
  <c r="AQ352"/>
  <c r="AQ351"/>
  <c r="AQ350"/>
  <c r="AQ349"/>
  <c r="AQ348"/>
  <c r="AQ347"/>
  <c r="AQ346"/>
  <c r="AQ345"/>
  <c r="AQ344"/>
  <c r="AQ343"/>
  <c r="AQ342"/>
  <c r="AQ341"/>
  <c r="AQ340"/>
  <c r="AQ339"/>
  <c r="AQ338"/>
  <c r="AQ337"/>
  <c r="AQ336"/>
  <c r="AQ335"/>
  <c r="AQ334"/>
  <c r="AQ333"/>
  <c r="AQ332"/>
  <c r="AQ331"/>
  <c r="AQ330"/>
  <c r="AQ329"/>
  <c r="AQ328"/>
  <c r="AQ327"/>
  <c r="AQ326"/>
  <c r="AQ325"/>
  <c r="AQ324"/>
  <c r="AQ323"/>
  <c r="AQ322"/>
  <c r="AQ321"/>
  <c r="AQ320"/>
  <c r="AQ319"/>
  <c r="AQ318"/>
  <c r="AQ317"/>
  <c r="AQ316"/>
  <c r="AQ315"/>
  <c r="AQ314"/>
  <c r="AQ313"/>
  <c r="AQ312"/>
  <c r="AQ311"/>
  <c r="AQ310"/>
  <c r="AQ309"/>
  <c r="AQ308"/>
  <c r="AQ307"/>
  <c r="AQ306"/>
  <c r="AQ305"/>
  <c r="AQ304"/>
  <c r="AQ303"/>
  <c r="AQ302"/>
  <c r="AQ301"/>
  <c r="AQ300"/>
  <c r="AQ299"/>
  <c r="AQ298"/>
  <c r="AQ297"/>
  <c r="AQ296"/>
  <c r="AQ295"/>
  <c r="AQ294"/>
  <c r="AQ293"/>
  <c r="AQ292"/>
  <c r="AQ291"/>
  <c r="AQ290"/>
  <c r="AQ289"/>
  <c r="AQ288"/>
  <c r="AQ287"/>
  <c r="AQ286"/>
  <c r="AQ285"/>
  <c r="AQ284"/>
  <c r="AQ283"/>
  <c r="AQ282"/>
  <c r="AQ281"/>
  <c r="AQ280"/>
  <c r="AQ279"/>
  <c r="AQ278"/>
  <c r="AQ277"/>
  <c r="AQ276"/>
  <c r="AQ275"/>
  <c r="AQ274"/>
  <c r="AQ273"/>
  <c r="AQ272"/>
  <c r="AQ271"/>
  <c r="AQ270"/>
  <c r="AQ269"/>
  <c r="AQ268"/>
  <c r="AQ267"/>
  <c r="AQ266"/>
  <c r="AQ265"/>
  <c r="AQ264"/>
  <c r="AQ263"/>
  <c r="AQ262"/>
  <c r="AQ261"/>
  <c r="AQ260"/>
  <c r="AQ259"/>
  <c r="AQ258"/>
  <c r="AQ257"/>
  <c r="AQ256"/>
  <c r="AQ255"/>
  <c r="AQ254"/>
  <c r="AQ253"/>
  <c r="AQ252"/>
  <c r="AQ251"/>
  <c r="AQ250"/>
  <c r="AQ249"/>
  <c r="AQ248"/>
  <c r="AQ247"/>
  <c r="AQ246"/>
  <c r="AQ245"/>
  <c r="AQ244"/>
  <c r="AQ243"/>
  <c r="AQ242"/>
  <c r="AQ241"/>
  <c r="AQ240"/>
  <c r="AQ239"/>
  <c r="AQ238"/>
  <c r="AQ237"/>
  <c r="AQ236"/>
  <c r="AQ235"/>
  <c r="AQ234"/>
  <c r="AQ233"/>
  <c r="AQ232"/>
  <c r="AQ231"/>
  <c r="AQ230"/>
  <c r="AQ229"/>
  <c r="AQ228"/>
  <c r="AQ227"/>
  <c r="AQ226"/>
  <c r="AQ225"/>
  <c r="AQ224"/>
  <c r="AQ223"/>
  <c r="AQ222"/>
  <c r="AQ221"/>
  <c r="AQ220"/>
  <c r="AQ219"/>
  <c r="AQ218"/>
  <c r="AQ217"/>
  <c r="AQ216"/>
  <c r="AQ215"/>
  <c r="AQ214"/>
  <c r="AQ213"/>
  <c r="AQ212"/>
  <c r="AQ211"/>
  <c r="AQ210"/>
  <c r="AQ209"/>
  <c r="AQ208"/>
  <c r="AQ207"/>
  <c r="AQ206"/>
  <c r="AQ205"/>
  <c r="AQ204"/>
  <c r="AQ203"/>
  <c r="AQ202"/>
  <c r="AQ201"/>
  <c r="AQ200"/>
  <c r="AQ199"/>
  <c r="AQ198"/>
  <c r="AQ197"/>
  <c r="AQ196"/>
  <c r="AQ195"/>
  <c r="AQ194"/>
  <c r="AQ193"/>
  <c r="AQ192"/>
  <c r="AQ191"/>
  <c r="AQ190"/>
  <c r="AQ189"/>
  <c r="AQ188"/>
  <c r="AQ187"/>
  <c r="AQ186"/>
  <c r="AQ185"/>
  <c r="AQ184"/>
  <c r="AQ183"/>
  <c r="AQ182"/>
  <c r="AQ181"/>
  <c r="AQ180"/>
  <c r="AQ179"/>
  <c r="AQ178"/>
  <c r="AQ177"/>
  <c r="AQ176"/>
  <c r="AQ175"/>
  <c r="AQ174"/>
  <c r="AQ173"/>
  <c r="AQ172"/>
  <c r="AQ171"/>
  <c r="AQ170"/>
  <c r="AQ169"/>
  <c r="AQ168"/>
  <c r="AQ167"/>
  <c r="AQ166"/>
  <c r="AQ165"/>
  <c r="AQ164"/>
  <c r="AQ163"/>
  <c r="AQ162"/>
  <c r="AQ161"/>
  <c r="AQ160"/>
  <c r="AQ159"/>
  <c r="AQ158"/>
  <c r="AQ157"/>
  <c r="AQ156"/>
  <c r="AQ155"/>
  <c r="AQ154"/>
  <c r="AQ153"/>
  <c r="AQ152"/>
  <c r="AQ151"/>
  <c r="AQ150"/>
  <c r="AQ149"/>
  <c r="AQ148"/>
  <c r="AQ147"/>
  <c r="AQ146"/>
  <c r="AQ145"/>
  <c r="AQ144"/>
  <c r="AQ143"/>
  <c r="AQ142"/>
  <c r="AQ141"/>
  <c r="AQ140"/>
  <c r="AQ139"/>
  <c r="AQ138"/>
  <c r="AQ137"/>
  <c r="AQ136"/>
  <c r="AQ135"/>
  <c r="AQ134"/>
  <c r="AQ133"/>
  <c r="AQ132"/>
  <c r="AQ131"/>
  <c r="AQ130"/>
  <c r="AQ129"/>
  <c r="AQ128"/>
  <c r="AQ127"/>
  <c r="AQ126"/>
  <c r="AQ125"/>
  <c r="AQ124"/>
  <c r="AQ123"/>
  <c r="AQ122"/>
  <c r="AQ121"/>
  <c r="AQ120"/>
  <c r="AQ119"/>
  <c r="AQ118"/>
  <c r="AQ117"/>
  <c r="AQ116"/>
  <c r="AQ115"/>
  <c r="AQ114"/>
  <c r="AQ113"/>
  <c r="AQ112"/>
  <c r="AQ111"/>
  <c r="AQ110"/>
  <c r="AQ109"/>
  <c r="AQ108"/>
  <c r="AQ107"/>
  <c r="AQ106"/>
  <c r="AQ105"/>
  <c r="AQ104"/>
  <c r="AQ103"/>
  <c r="AQ102"/>
  <c r="AQ101"/>
  <c r="AQ100"/>
  <c r="AQ99"/>
  <c r="AQ98"/>
  <c r="AQ97"/>
  <c r="AQ96"/>
  <c r="AQ95"/>
  <c r="AQ94"/>
  <c r="AQ93"/>
  <c r="AQ92"/>
  <c r="AQ91"/>
  <c r="AQ90"/>
  <c r="AQ89"/>
  <c r="AQ88"/>
  <c r="AQ87"/>
  <c r="AQ86"/>
  <c r="AQ85"/>
  <c r="AQ84"/>
  <c r="AQ83"/>
  <c r="AQ82"/>
  <c r="AQ81"/>
  <c r="AQ80"/>
  <c r="AQ79"/>
  <c r="AQ78"/>
  <c r="AQ77"/>
  <c r="AQ76"/>
  <c r="AQ75"/>
  <c r="AQ74"/>
  <c r="AQ73"/>
  <c r="AQ72"/>
  <c r="AQ71"/>
  <c r="AQ70"/>
  <c r="AQ69"/>
  <c r="AQ68"/>
  <c r="AQ67"/>
  <c r="AQ66"/>
  <c r="AQ65"/>
  <c r="AQ64"/>
  <c r="AQ63"/>
  <c r="AQ62"/>
  <c r="AQ61"/>
  <c r="AQ60"/>
  <c r="AQ59"/>
  <c r="AQ58"/>
  <c r="AQ57"/>
  <c r="AQ56"/>
  <c r="AQ55"/>
  <c r="AQ54"/>
  <c r="AQ53"/>
  <c r="AQ52"/>
  <c r="AQ51"/>
  <c r="AQ50"/>
  <c r="AQ49"/>
  <c r="AQ48"/>
  <c r="AQ47"/>
  <c r="AQ46"/>
  <c r="AQ45"/>
  <c r="AQ44"/>
  <c r="AQ43"/>
  <c r="AQ42"/>
  <c r="AQ41"/>
  <c r="AQ40"/>
  <c r="AQ39"/>
  <c r="AQ38"/>
  <c r="AQ37"/>
  <c r="AQ36"/>
  <c r="AQ35"/>
  <c r="AQ34"/>
  <c r="AQ33"/>
  <c r="AQ32"/>
  <c r="AQ31"/>
  <c r="AQ30"/>
  <c r="AQ29"/>
  <c r="AQ28"/>
  <c r="AQ27"/>
  <c r="AQ26"/>
  <c r="AQ25"/>
  <c r="AQ24"/>
  <c r="AQ23"/>
  <c r="AQ22"/>
  <c r="AQ21"/>
  <c r="AQ20"/>
  <c r="AQ19"/>
  <c r="AQ18"/>
  <c r="AQ17"/>
  <c r="AQ16"/>
  <c r="AQ15"/>
  <c r="AQ14"/>
  <c r="AQ13"/>
  <c r="AQ12"/>
  <c r="AQ11"/>
  <c r="AQ10"/>
  <c r="AQ9"/>
  <c r="AQ8"/>
  <c r="AQ7"/>
  <c r="AQ6"/>
  <c r="AQ5"/>
  <c r="AQ4"/>
  <c r="AQ3"/>
  <c r="AO386"/>
  <c r="AN386"/>
  <c r="AM386"/>
  <c r="AL386"/>
  <c r="AO385"/>
  <c r="AN385"/>
  <c r="AM385"/>
  <c r="AL385"/>
  <c r="AO384"/>
  <c r="AN384"/>
  <c r="AM384"/>
  <c r="AL384"/>
  <c r="AO383"/>
  <c r="AN383"/>
  <c r="AM383"/>
  <c r="AL383"/>
  <c r="AO382"/>
  <c r="AN382"/>
  <c r="AM382"/>
  <c r="AL382"/>
  <c r="AO381"/>
  <c r="AN381"/>
  <c r="AM381"/>
  <c r="AL381"/>
  <c r="AO380"/>
  <c r="AN380"/>
  <c r="AM380"/>
  <c r="AL380"/>
  <c r="AO379"/>
  <c r="AN379"/>
  <c r="AM379"/>
  <c r="AL379"/>
  <c r="AO378"/>
  <c r="AN378"/>
  <c r="AM378"/>
  <c r="AL378"/>
  <c r="AO377"/>
  <c r="AN377"/>
  <c r="AM377"/>
  <c r="AL377"/>
  <c r="AO376"/>
  <c r="AN376"/>
  <c r="AM376"/>
  <c r="AL376"/>
  <c r="AO375"/>
  <c r="AN375"/>
  <c r="AM375"/>
  <c r="AL375"/>
  <c r="AO374"/>
  <c r="AN374"/>
  <c r="AM374"/>
  <c r="AL374"/>
  <c r="AO373"/>
  <c r="AN373"/>
  <c r="AM373"/>
  <c r="AL373"/>
  <c r="AO372"/>
  <c r="AN372"/>
  <c r="AM372"/>
  <c r="AL372"/>
  <c r="AO371"/>
  <c r="AN371"/>
  <c r="AM371"/>
  <c r="AL371"/>
  <c r="AO370"/>
  <c r="AN370"/>
  <c r="AM370"/>
  <c r="AL370"/>
  <c r="AO369"/>
  <c r="AN369"/>
  <c r="AM369"/>
  <c r="AL369"/>
  <c r="AO368"/>
  <c r="AN368"/>
  <c r="AM368"/>
  <c r="AL368"/>
  <c r="AO367"/>
  <c r="AN367"/>
  <c r="AM367"/>
  <c r="AL367"/>
  <c r="AO366"/>
  <c r="AN366"/>
  <c r="AM366"/>
  <c r="AL366"/>
  <c r="AO365"/>
  <c r="AN365"/>
  <c r="AM365"/>
  <c r="AL365"/>
  <c r="AO364"/>
  <c r="AN364"/>
  <c r="AM364"/>
  <c r="AL364"/>
  <c r="AO363"/>
  <c r="AN363"/>
  <c r="AM363"/>
  <c r="AL363"/>
  <c r="AO362"/>
  <c r="AN362"/>
  <c r="AM362"/>
  <c r="AL362"/>
  <c r="AO361"/>
  <c r="AN361"/>
  <c r="AM361"/>
  <c r="AL361"/>
  <c r="AO360"/>
  <c r="AN360"/>
  <c r="AM360"/>
  <c r="AL360"/>
  <c r="AO359"/>
  <c r="AN359"/>
  <c r="AM359"/>
  <c r="AL359"/>
  <c r="AO358"/>
  <c r="AN358"/>
  <c r="AM358"/>
  <c r="AL358"/>
  <c r="AO357"/>
  <c r="AN357"/>
  <c r="AM357"/>
  <c r="AL357"/>
  <c r="AO356"/>
  <c r="AN356"/>
  <c r="AM356"/>
  <c r="AL356"/>
  <c r="AO355"/>
  <c r="AN355"/>
  <c r="AM355"/>
  <c r="AL355"/>
  <c r="AO354"/>
  <c r="AN354"/>
  <c r="AM354"/>
  <c r="AL354"/>
  <c r="AO353"/>
  <c r="AN353"/>
  <c r="AM353"/>
  <c r="AL353"/>
  <c r="AO352"/>
  <c r="AN352"/>
  <c r="AM352"/>
  <c r="AL352"/>
  <c r="AO351"/>
  <c r="AN351"/>
  <c r="AM351"/>
  <c r="AL351"/>
  <c r="AO350"/>
  <c r="AN350"/>
  <c r="AM350"/>
  <c r="AL350"/>
  <c r="AO349"/>
  <c r="AN349"/>
  <c r="AM349"/>
  <c r="AL349"/>
  <c r="AO348"/>
  <c r="AN348"/>
  <c r="AM348"/>
  <c r="AL348"/>
  <c r="AO347"/>
  <c r="AN347"/>
  <c r="AM347"/>
  <c r="AL347"/>
  <c r="AO346"/>
  <c r="AN346"/>
  <c r="AM346"/>
  <c r="AL346"/>
  <c r="AO345"/>
  <c r="AN345"/>
  <c r="AM345"/>
  <c r="AL345"/>
  <c r="AO344"/>
  <c r="AN344"/>
  <c r="AM344"/>
  <c r="AL344"/>
  <c r="AO343"/>
  <c r="AN343"/>
  <c r="AM343"/>
  <c r="AL343"/>
  <c r="AO342"/>
  <c r="AN342"/>
  <c r="AM342"/>
  <c r="AL342"/>
  <c r="AO341"/>
  <c r="AN341"/>
  <c r="AM341"/>
  <c r="AL341"/>
  <c r="AO340"/>
  <c r="AN340"/>
  <c r="AM340"/>
  <c r="AL340"/>
  <c r="AO339"/>
  <c r="AN339"/>
  <c r="AM339"/>
  <c r="AL339"/>
  <c r="AO338"/>
  <c r="AN338"/>
  <c r="AM338"/>
  <c r="AL338"/>
  <c r="AO337"/>
  <c r="AN337"/>
  <c r="AM337"/>
  <c r="AL337"/>
  <c r="AO336"/>
  <c r="AN336"/>
  <c r="AM336"/>
  <c r="AL336"/>
  <c r="AO335"/>
  <c r="AN335"/>
  <c r="AM335"/>
  <c r="AL335"/>
  <c r="AO334"/>
  <c r="AN334"/>
  <c r="AM334"/>
  <c r="AL334"/>
  <c r="AO333"/>
  <c r="AN333"/>
  <c r="AM333"/>
  <c r="AL333"/>
  <c r="AO332"/>
  <c r="AN332"/>
  <c r="AM332"/>
  <c r="AL332"/>
  <c r="AO331"/>
  <c r="AN331"/>
  <c r="AM331"/>
  <c r="AL331"/>
  <c r="AO330"/>
  <c r="AN330"/>
  <c r="AM330"/>
  <c r="AL330"/>
  <c r="AO329"/>
  <c r="AN329"/>
  <c r="AM329"/>
  <c r="AL329"/>
  <c r="AO328"/>
  <c r="AN328"/>
  <c r="AM328"/>
  <c r="AL328"/>
  <c r="AO327"/>
  <c r="AN327"/>
  <c r="AM327"/>
  <c r="AL327"/>
  <c r="AO326"/>
  <c r="AN326"/>
  <c r="AM326"/>
  <c r="AL326"/>
  <c r="AO325"/>
  <c r="AN325"/>
  <c r="AM325"/>
  <c r="AL325"/>
  <c r="AO324"/>
  <c r="AN324"/>
  <c r="AM324"/>
  <c r="AL324"/>
  <c r="AO323"/>
  <c r="AN323"/>
  <c r="AM323"/>
  <c r="AL323"/>
  <c r="AO322"/>
  <c r="AN322"/>
  <c r="AM322"/>
  <c r="AL322"/>
  <c r="AO321"/>
  <c r="AN321"/>
  <c r="AM321"/>
  <c r="AL321"/>
  <c r="AO320"/>
  <c r="AN320"/>
  <c r="AM320"/>
  <c r="AL320"/>
  <c r="AO319"/>
  <c r="AN319"/>
  <c r="AM319"/>
  <c r="AL319"/>
  <c r="AO318"/>
  <c r="AN318"/>
  <c r="AM318"/>
  <c r="AL318"/>
  <c r="AO317"/>
  <c r="AN317"/>
  <c r="AM317"/>
  <c r="AL317"/>
  <c r="AO316"/>
  <c r="AN316"/>
  <c r="AM316"/>
  <c r="AL316"/>
  <c r="AO315"/>
  <c r="AN315"/>
  <c r="AM315"/>
  <c r="AL315"/>
  <c r="AO314"/>
  <c r="AN314"/>
  <c r="AM314"/>
  <c r="AL314"/>
  <c r="AO313"/>
  <c r="AN313"/>
  <c r="AM313"/>
  <c r="AL313"/>
  <c r="AO312"/>
  <c r="AN312"/>
  <c r="AM312"/>
  <c r="AL312"/>
  <c r="AO311"/>
  <c r="AN311"/>
  <c r="AM311"/>
  <c r="AL311"/>
  <c r="AO310"/>
  <c r="AN310"/>
  <c r="AM310"/>
  <c r="AL310"/>
  <c r="AO309"/>
  <c r="AN309"/>
  <c r="AM309"/>
  <c r="AL309"/>
  <c r="AO308"/>
  <c r="AN308"/>
  <c r="AM308"/>
  <c r="AL308"/>
  <c r="AO307"/>
  <c r="AN307"/>
  <c r="AM307"/>
  <c r="AL307"/>
  <c r="AO306"/>
  <c r="AN306"/>
  <c r="AM306"/>
  <c r="AL306"/>
  <c r="AO305"/>
  <c r="AN305"/>
  <c r="AM305"/>
  <c r="AL305"/>
  <c r="AO304"/>
  <c r="AN304"/>
  <c r="AM304"/>
  <c r="AL304"/>
  <c r="AO303"/>
  <c r="AN303"/>
  <c r="AM303"/>
  <c r="AL303"/>
  <c r="AO302"/>
  <c r="AN302"/>
  <c r="AM302"/>
  <c r="AL302"/>
  <c r="AO301"/>
  <c r="AN301"/>
  <c r="AM301"/>
  <c r="AL301"/>
  <c r="AO300"/>
  <c r="AN300"/>
  <c r="AM300"/>
  <c r="AL300"/>
  <c r="AO299"/>
  <c r="AN299"/>
  <c r="AM299"/>
  <c r="AL299"/>
  <c r="AO298"/>
  <c r="AN298"/>
  <c r="AM298"/>
  <c r="AL298"/>
  <c r="AO297"/>
  <c r="AN297"/>
  <c r="AM297"/>
  <c r="AL297"/>
  <c r="AO296"/>
  <c r="AN296"/>
  <c r="AM296"/>
  <c r="AL296"/>
  <c r="AO295"/>
  <c r="AN295"/>
  <c r="AM295"/>
  <c r="AL295"/>
  <c r="AO294"/>
  <c r="AN294"/>
  <c r="AM294"/>
  <c r="AL294"/>
  <c r="AO293"/>
  <c r="AN293"/>
  <c r="AM293"/>
  <c r="AL293"/>
  <c r="AO292"/>
  <c r="AN292"/>
  <c r="AM292"/>
  <c r="AL292"/>
  <c r="AO291"/>
  <c r="AN291"/>
  <c r="AM291"/>
  <c r="AL291"/>
  <c r="AO290"/>
  <c r="AN290"/>
  <c r="AM290"/>
  <c r="AL290"/>
  <c r="AO289"/>
  <c r="AN289"/>
  <c r="AM289"/>
  <c r="AL289"/>
  <c r="AO288"/>
  <c r="AN288"/>
  <c r="AM288"/>
  <c r="AL288"/>
  <c r="AO287"/>
  <c r="AN287"/>
  <c r="AM287"/>
  <c r="AL287"/>
  <c r="AO286"/>
  <c r="AN286"/>
  <c r="AM286"/>
  <c r="AL286"/>
  <c r="AO285"/>
  <c r="AN285"/>
  <c r="AM285"/>
  <c r="AL285"/>
  <c r="AO284"/>
  <c r="AN284"/>
  <c r="AM284"/>
  <c r="AL284"/>
  <c r="AO283"/>
  <c r="AN283"/>
  <c r="AM283"/>
  <c r="AL283"/>
  <c r="AO282"/>
  <c r="AN282"/>
  <c r="AM282"/>
  <c r="AL282"/>
  <c r="AO281"/>
  <c r="AN281"/>
  <c r="AM281"/>
  <c r="AL281"/>
  <c r="AO280"/>
  <c r="AN280"/>
  <c r="AM280"/>
  <c r="AL280"/>
  <c r="AO279"/>
  <c r="AN279"/>
  <c r="AM279"/>
  <c r="AL279"/>
  <c r="AO278"/>
  <c r="AN278"/>
  <c r="AM278"/>
  <c r="AL278"/>
  <c r="AO277"/>
  <c r="AN277"/>
  <c r="AM277"/>
  <c r="AL277"/>
  <c r="AO276"/>
  <c r="AN276"/>
  <c r="AM276"/>
  <c r="AL276"/>
  <c r="AO275"/>
  <c r="AN275"/>
  <c r="AM275"/>
  <c r="AL275"/>
  <c r="AO274"/>
  <c r="AN274"/>
  <c r="AM274"/>
  <c r="AL274"/>
  <c r="AO273"/>
  <c r="AN273"/>
  <c r="AM273"/>
  <c r="AL273"/>
  <c r="AO272"/>
  <c r="AN272"/>
  <c r="AM272"/>
  <c r="AL272"/>
  <c r="AO271"/>
  <c r="AN271"/>
  <c r="AM271"/>
  <c r="AL271"/>
  <c r="AO270"/>
  <c r="AN270"/>
  <c r="AM270"/>
  <c r="AL270"/>
  <c r="AO269"/>
  <c r="AN269"/>
  <c r="AM269"/>
  <c r="AL269"/>
  <c r="AO268"/>
  <c r="AN268"/>
  <c r="AM268"/>
  <c r="AL268"/>
  <c r="AO267"/>
  <c r="AN267"/>
  <c r="AM267"/>
  <c r="AL267"/>
  <c r="AO266"/>
  <c r="AN266"/>
  <c r="AM266"/>
  <c r="AL266"/>
  <c r="AO265"/>
  <c r="AN265"/>
  <c r="AM265"/>
  <c r="AL265"/>
  <c r="AO264"/>
  <c r="AN264"/>
  <c r="AM264"/>
  <c r="AL264"/>
  <c r="AO263"/>
  <c r="AN263"/>
  <c r="AM263"/>
  <c r="AL263"/>
  <c r="AO262"/>
  <c r="AN262"/>
  <c r="AM262"/>
  <c r="AL262"/>
  <c r="AO261"/>
  <c r="AN261"/>
  <c r="AM261"/>
  <c r="AL261"/>
  <c r="AO260"/>
  <c r="AN260"/>
  <c r="AM260"/>
  <c r="AL260"/>
  <c r="AO259"/>
  <c r="AN259"/>
  <c r="AM259"/>
  <c r="AL259"/>
  <c r="AO258"/>
  <c r="AN258"/>
  <c r="AM258"/>
  <c r="AL258"/>
  <c r="AO257"/>
  <c r="AN257"/>
  <c r="AM257"/>
  <c r="AL257"/>
  <c r="AO256"/>
  <c r="AN256"/>
  <c r="AM256"/>
  <c r="AL256"/>
  <c r="AO255"/>
  <c r="AN255"/>
  <c r="AM255"/>
  <c r="AL255"/>
  <c r="AO254"/>
  <c r="AN254"/>
  <c r="AM254"/>
  <c r="AL254"/>
  <c r="AO253"/>
  <c r="AN253"/>
  <c r="AM253"/>
  <c r="AL253"/>
  <c r="AO252"/>
  <c r="AN252"/>
  <c r="AM252"/>
  <c r="AL252"/>
  <c r="AO251"/>
  <c r="AN251"/>
  <c r="AM251"/>
  <c r="AL251"/>
  <c r="AO250"/>
  <c r="AN250"/>
  <c r="AM250"/>
  <c r="AL250"/>
  <c r="AO249"/>
  <c r="AN249"/>
  <c r="AM249"/>
  <c r="AL249"/>
  <c r="AO248"/>
  <c r="AN248"/>
  <c r="AM248"/>
  <c r="AL248"/>
  <c r="AO247"/>
  <c r="AN247"/>
  <c r="AM247"/>
  <c r="AL247"/>
  <c r="AO246"/>
  <c r="AN246"/>
  <c r="AM246"/>
  <c r="AL246"/>
  <c r="AO245"/>
  <c r="AN245"/>
  <c r="AM245"/>
  <c r="AL245"/>
  <c r="AO244"/>
  <c r="AN244"/>
  <c r="AM244"/>
  <c r="AL244"/>
  <c r="AO243"/>
  <c r="AN243"/>
  <c r="AM243"/>
  <c r="AL243"/>
  <c r="AO242"/>
  <c r="AN242"/>
  <c r="AM242"/>
  <c r="AL242"/>
  <c r="AO241"/>
  <c r="AN241"/>
  <c r="AM241"/>
  <c r="AL241"/>
  <c r="AO240"/>
  <c r="AN240"/>
  <c r="AM240"/>
  <c r="AL240"/>
  <c r="AO239"/>
  <c r="AN239"/>
  <c r="AM239"/>
  <c r="AL239"/>
  <c r="AO238"/>
  <c r="AN238"/>
  <c r="AM238"/>
  <c r="AL238"/>
  <c r="AO237"/>
  <c r="AN237"/>
  <c r="AM237"/>
  <c r="AL237"/>
  <c r="AO236"/>
  <c r="AN236"/>
  <c r="AM236"/>
  <c r="AL236"/>
  <c r="AO235"/>
  <c r="AN235"/>
  <c r="AM235"/>
  <c r="AL235"/>
  <c r="AO234"/>
  <c r="AN234"/>
  <c r="AM234"/>
  <c r="AL234"/>
  <c r="AO233"/>
  <c r="AN233"/>
  <c r="AM233"/>
  <c r="AL233"/>
  <c r="AO232"/>
  <c r="AN232"/>
  <c r="AM232"/>
  <c r="AL232"/>
  <c r="AO231"/>
  <c r="AN231"/>
  <c r="AM231"/>
  <c r="AL231"/>
  <c r="AO230"/>
  <c r="AN230"/>
  <c r="AM230"/>
  <c r="AL230"/>
  <c r="AO229"/>
  <c r="AN229"/>
  <c r="AM229"/>
  <c r="AL229"/>
  <c r="AO228"/>
  <c r="AN228"/>
  <c r="AM228"/>
  <c r="AL228"/>
  <c r="AO227"/>
  <c r="AN227"/>
  <c r="AM227"/>
  <c r="AL227"/>
  <c r="AO226"/>
  <c r="AN226"/>
  <c r="AM226"/>
  <c r="AL226"/>
  <c r="AO225"/>
  <c r="AN225"/>
  <c r="AM225"/>
  <c r="AL225"/>
  <c r="AO224"/>
  <c r="AN224"/>
  <c r="AM224"/>
  <c r="AL224"/>
  <c r="AO223"/>
  <c r="AN223"/>
  <c r="AM223"/>
  <c r="AL223"/>
  <c r="AO222"/>
  <c r="AN222"/>
  <c r="AM222"/>
  <c r="AL222"/>
  <c r="AO221"/>
  <c r="AN221"/>
  <c r="AM221"/>
  <c r="AL221"/>
  <c r="AO220"/>
  <c r="AN220"/>
  <c r="AM220"/>
  <c r="AL220"/>
  <c r="AO219"/>
  <c r="AN219"/>
  <c r="AM219"/>
  <c r="AL219"/>
  <c r="AO218"/>
  <c r="AN218"/>
  <c r="AM218"/>
  <c r="AL218"/>
  <c r="AO217"/>
  <c r="AN217"/>
  <c r="AM217"/>
  <c r="AL217"/>
  <c r="AO216"/>
  <c r="AN216"/>
  <c r="AM216"/>
  <c r="AL216"/>
  <c r="AO215"/>
  <c r="AN215"/>
  <c r="AM215"/>
  <c r="AL215"/>
  <c r="AO214"/>
  <c r="AN214"/>
  <c r="AM214"/>
  <c r="AL214"/>
  <c r="AO213"/>
  <c r="AN213"/>
  <c r="AM213"/>
  <c r="AL213"/>
  <c r="AO212"/>
  <c r="AN212"/>
  <c r="AM212"/>
  <c r="AL212"/>
  <c r="AO211"/>
  <c r="AN211"/>
  <c r="AM211"/>
  <c r="AL211"/>
  <c r="AO210"/>
  <c r="AN210"/>
  <c r="AM210"/>
  <c r="AL210"/>
  <c r="AO209"/>
  <c r="AN209"/>
  <c r="AM209"/>
  <c r="AL209"/>
  <c r="AO208"/>
  <c r="AN208"/>
  <c r="AM208"/>
  <c r="AL208"/>
  <c r="AO207"/>
  <c r="AN207"/>
  <c r="AM207"/>
  <c r="AL207"/>
  <c r="AO206"/>
  <c r="AN206"/>
  <c r="AM206"/>
  <c r="AL206"/>
  <c r="AO205"/>
  <c r="AN205"/>
  <c r="AM205"/>
  <c r="AL205"/>
  <c r="AO204"/>
  <c r="AN204"/>
  <c r="AM204"/>
  <c r="AL204"/>
  <c r="AO203"/>
  <c r="AN203"/>
  <c r="AM203"/>
  <c r="AL203"/>
  <c r="AO202"/>
  <c r="AN202"/>
  <c r="AM202"/>
  <c r="AL202"/>
  <c r="AO201"/>
  <c r="AN201"/>
  <c r="AM201"/>
  <c r="AL201"/>
  <c r="AO200"/>
  <c r="AN200"/>
  <c r="AM200"/>
  <c r="AL200"/>
  <c r="AO199"/>
  <c r="AN199"/>
  <c r="AM199"/>
  <c r="AL199"/>
  <c r="AO198"/>
  <c r="AN198"/>
  <c r="AM198"/>
  <c r="AL198"/>
  <c r="AO197"/>
  <c r="AN197"/>
  <c r="AM197"/>
  <c r="AL197"/>
  <c r="AO196"/>
  <c r="AN196"/>
  <c r="AM196"/>
  <c r="AL196"/>
  <c r="AO195"/>
  <c r="AN195"/>
  <c r="AM195"/>
  <c r="AL195"/>
  <c r="AO194"/>
  <c r="AN194"/>
  <c r="AM194"/>
  <c r="AL194"/>
  <c r="AO193"/>
  <c r="AN193"/>
  <c r="AM193"/>
  <c r="AL193"/>
  <c r="AO192"/>
  <c r="AN192"/>
  <c r="AM192"/>
  <c r="AL192"/>
  <c r="AO191"/>
  <c r="AN191"/>
  <c r="AM191"/>
  <c r="AL191"/>
  <c r="AO190"/>
  <c r="AN190"/>
  <c r="AM190"/>
  <c r="AL190"/>
  <c r="AO189"/>
  <c r="AN189"/>
  <c r="AM189"/>
  <c r="AL189"/>
  <c r="AO188"/>
  <c r="AN188"/>
  <c r="AM188"/>
  <c r="AL188"/>
  <c r="AO187"/>
  <c r="AN187"/>
  <c r="AM187"/>
  <c r="AL187"/>
  <c r="AO186"/>
  <c r="AN186"/>
  <c r="AM186"/>
  <c r="AL186"/>
  <c r="AO185"/>
  <c r="AN185"/>
  <c r="AM185"/>
  <c r="AL185"/>
  <c r="AO184"/>
  <c r="AN184"/>
  <c r="AM184"/>
  <c r="AL184"/>
  <c r="AO183"/>
  <c r="AN183"/>
  <c r="AM183"/>
  <c r="AL183"/>
  <c r="AO182"/>
  <c r="AN182"/>
  <c r="AM182"/>
  <c r="AL182"/>
  <c r="AO181"/>
  <c r="AN181"/>
  <c r="AM181"/>
  <c r="AL181"/>
  <c r="AO180"/>
  <c r="AN180"/>
  <c r="AM180"/>
  <c r="AL180"/>
  <c r="AO179"/>
  <c r="AN179"/>
  <c r="AM179"/>
  <c r="AL179"/>
  <c r="AO178"/>
  <c r="AN178"/>
  <c r="AM178"/>
  <c r="AL178"/>
  <c r="AO177"/>
  <c r="AN177"/>
  <c r="AM177"/>
  <c r="AL177"/>
  <c r="AO176"/>
  <c r="AN176"/>
  <c r="AM176"/>
  <c r="AL176"/>
  <c r="AO175"/>
  <c r="AN175"/>
  <c r="AM175"/>
  <c r="AL175"/>
  <c r="AO174"/>
  <c r="AN174"/>
  <c r="AM174"/>
  <c r="AL174"/>
  <c r="AO173"/>
  <c r="AN173"/>
  <c r="AM173"/>
  <c r="AL173"/>
  <c r="AO172"/>
  <c r="AN172"/>
  <c r="AM172"/>
  <c r="AL172"/>
  <c r="AO171"/>
  <c r="AN171"/>
  <c r="AM171"/>
  <c r="AL171"/>
  <c r="AO170"/>
  <c r="AN170"/>
  <c r="AM170"/>
  <c r="AL170"/>
  <c r="AO169"/>
  <c r="AN169"/>
  <c r="AM169"/>
  <c r="AL169"/>
  <c r="AO168"/>
  <c r="AN168"/>
  <c r="AM168"/>
  <c r="AL168"/>
  <c r="AO167"/>
  <c r="AN167"/>
  <c r="AM167"/>
  <c r="AL167"/>
  <c r="AO166"/>
  <c r="AN166"/>
  <c r="AM166"/>
  <c r="AL166"/>
  <c r="AO165"/>
  <c r="AN165"/>
  <c r="AM165"/>
  <c r="AL165"/>
  <c r="AO164"/>
  <c r="AN164"/>
  <c r="AM164"/>
  <c r="AL164"/>
  <c r="AO163"/>
  <c r="AN163"/>
  <c r="AM163"/>
  <c r="AL163"/>
  <c r="AO162"/>
  <c r="AN162"/>
  <c r="AM162"/>
  <c r="AL162"/>
  <c r="AO161"/>
  <c r="AN161"/>
  <c r="AM161"/>
  <c r="AL161"/>
  <c r="AO160"/>
  <c r="AN160"/>
  <c r="AM160"/>
  <c r="AL160"/>
  <c r="AO159"/>
  <c r="AN159"/>
  <c r="AM159"/>
  <c r="AL159"/>
  <c r="AO158"/>
  <c r="AN158"/>
  <c r="AM158"/>
  <c r="AL158"/>
  <c r="AO157"/>
  <c r="AN157"/>
  <c r="AM157"/>
  <c r="AL157"/>
  <c r="AO156"/>
  <c r="AN156"/>
  <c r="AM156"/>
  <c r="AL156"/>
  <c r="AO155"/>
  <c r="AN155"/>
  <c r="AM155"/>
  <c r="AL155"/>
  <c r="AO154"/>
  <c r="AN154"/>
  <c r="AM154"/>
  <c r="AL154"/>
  <c r="AO153"/>
  <c r="AN153"/>
  <c r="AM153"/>
  <c r="AL153"/>
  <c r="AO152"/>
  <c r="AN152"/>
  <c r="AM152"/>
  <c r="AL152"/>
  <c r="AO151"/>
  <c r="AN151"/>
  <c r="AM151"/>
  <c r="AL151"/>
  <c r="AO150"/>
  <c r="AN150"/>
  <c r="AM150"/>
  <c r="AL150"/>
  <c r="AO149"/>
  <c r="AN149"/>
  <c r="AM149"/>
  <c r="AL149"/>
  <c r="AO148"/>
  <c r="AN148"/>
  <c r="AM148"/>
  <c r="AL148"/>
  <c r="AO147"/>
  <c r="AN147"/>
  <c r="AM147"/>
  <c r="AL147"/>
  <c r="AO146"/>
  <c r="AN146"/>
  <c r="AM146"/>
  <c r="AL146"/>
  <c r="AO145"/>
  <c r="AN145"/>
  <c r="AM145"/>
  <c r="AL145"/>
  <c r="AO144"/>
  <c r="AN144"/>
  <c r="AM144"/>
  <c r="AL144"/>
  <c r="AO143"/>
  <c r="AN143"/>
  <c r="AM143"/>
  <c r="AL143"/>
  <c r="AO142"/>
  <c r="AN142"/>
  <c r="AM142"/>
  <c r="AL142"/>
  <c r="AO141"/>
  <c r="AN141"/>
  <c r="AM141"/>
  <c r="AL141"/>
  <c r="AO140"/>
  <c r="AN140"/>
  <c r="AM140"/>
  <c r="AL140"/>
  <c r="AO139"/>
  <c r="AN139"/>
  <c r="AM139"/>
  <c r="AL139"/>
  <c r="AO138"/>
  <c r="AN138"/>
  <c r="AM138"/>
  <c r="AL138"/>
  <c r="AO137"/>
  <c r="AN137"/>
  <c r="AM137"/>
  <c r="AL137"/>
  <c r="AO136"/>
  <c r="AN136"/>
  <c r="AM136"/>
  <c r="AL136"/>
  <c r="AO135"/>
  <c r="AN135"/>
  <c r="AM135"/>
  <c r="AL135"/>
  <c r="AO134"/>
  <c r="AN134"/>
  <c r="AM134"/>
  <c r="AL134"/>
  <c r="AO133"/>
  <c r="AN133"/>
  <c r="AM133"/>
  <c r="AL133"/>
  <c r="AO132"/>
  <c r="AN132"/>
  <c r="AM132"/>
  <c r="AL132"/>
  <c r="AO131"/>
  <c r="AN131"/>
  <c r="AM131"/>
  <c r="AL131"/>
  <c r="AO130"/>
  <c r="AN130"/>
  <c r="AM130"/>
  <c r="AL130"/>
  <c r="AO129"/>
  <c r="AN129"/>
  <c r="AM129"/>
  <c r="AL129"/>
  <c r="AO128"/>
  <c r="AN128"/>
  <c r="AM128"/>
  <c r="AL128"/>
  <c r="AO127"/>
  <c r="AN127"/>
  <c r="AM127"/>
  <c r="AL127"/>
  <c r="AO126"/>
  <c r="AN126"/>
  <c r="AM126"/>
  <c r="AL126"/>
  <c r="AO125"/>
  <c r="AN125"/>
  <c r="AM125"/>
  <c r="AL125"/>
  <c r="AO124"/>
  <c r="AN124"/>
  <c r="AM124"/>
  <c r="AL124"/>
  <c r="AO123"/>
  <c r="AN123"/>
  <c r="AM123"/>
  <c r="AL123"/>
  <c r="AO122"/>
  <c r="AN122"/>
  <c r="AM122"/>
  <c r="AL122"/>
  <c r="AO121"/>
  <c r="AN121"/>
  <c r="AM121"/>
  <c r="AL121"/>
  <c r="AO120"/>
  <c r="AN120"/>
  <c r="AM120"/>
  <c r="AL120"/>
  <c r="AO119"/>
  <c r="AN119"/>
  <c r="AM119"/>
  <c r="AL119"/>
  <c r="AO118"/>
  <c r="AN118"/>
  <c r="AM118"/>
  <c r="AL118"/>
  <c r="AO117"/>
  <c r="AN117"/>
  <c r="AM117"/>
  <c r="AL117"/>
  <c r="AO116"/>
  <c r="AN116"/>
  <c r="AM116"/>
  <c r="AL116"/>
  <c r="AO115"/>
  <c r="AN115"/>
  <c r="AM115"/>
  <c r="AL115"/>
  <c r="AO114"/>
  <c r="AN114"/>
  <c r="AM114"/>
  <c r="AL114"/>
  <c r="AO113"/>
  <c r="AN113"/>
  <c r="AM113"/>
  <c r="AL113"/>
  <c r="AO112"/>
  <c r="AN112"/>
  <c r="AM112"/>
  <c r="AL112"/>
  <c r="AO111"/>
  <c r="AN111"/>
  <c r="AM111"/>
  <c r="AL111"/>
  <c r="AO110"/>
  <c r="AN110"/>
  <c r="AM110"/>
  <c r="AL110"/>
  <c r="AO109"/>
  <c r="AN109"/>
  <c r="AM109"/>
  <c r="AL109"/>
  <c r="AO108"/>
  <c r="AN108"/>
  <c r="AM108"/>
  <c r="AL108"/>
  <c r="AO107"/>
  <c r="AN107"/>
  <c r="AM107"/>
  <c r="AL107"/>
  <c r="AO106"/>
  <c r="AN106"/>
  <c r="AM106"/>
  <c r="AL106"/>
  <c r="AO105"/>
  <c r="AN105"/>
  <c r="AM105"/>
  <c r="AL105"/>
  <c r="AO104"/>
  <c r="AN104"/>
  <c r="AM104"/>
  <c r="AL104"/>
  <c r="AO103"/>
  <c r="AN103"/>
  <c r="AM103"/>
  <c r="AL103"/>
  <c r="AO102"/>
  <c r="AN102"/>
  <c r="AM102"/>
  <c r="AL102"/>
  <c r="AO101"/>
  <c r="AN101"/>
  <c r="AM101"/>
  <c r="AL101"/>
  <c r="AO100"/>
  <c r="AN100"/>
  <c r="AM100"/>
  <c r="AL100"/>
  <c r="AO99"/>
  <c r="AN99"/>
  <c r="AM99"/>
  <c r="AL99"/>
  <c r="AO98"/>
  <c r="AN98"/>
  <c r="AM98"/>
  <c r="AL98"/>
  <c r="AO97"/>
  <c r="AN97"/>
  <c r="AM97"/>
  <c r="AL97"/>
  <c r="AO96"/>
  <c r="AN96"/>
  <c r="AM96"/>
  <c r="AL96"/>
  <c r="AO95"/>
  <c r="AN95"/>
  <c r="AM95"/>
  <c r="AL95"/>
  <c r="AO94"/>
  <c r="AN94"/>
  <c r="AM94"/>
  <c r="AL94"/>
  <c r="AO93"/>
  <c r="AN93"/>
  <c r="AM93"/>
  <c r="AL93"/>
  <c r="AO92"/>
  <c r="AN92"/>
  <c r="AM92"/>
  <c r="AL92"/>
  <c r="AO91"/>
  <c r="AN91"/>
  <c r="AM91"/>
  <c r="AL91"/>
  <c r="AO90"/>
  <c r="AN90"/>
  <c r="AM90"/>
  <c r="AL90"/>
  <c r="AO89"/>
  <c r="AN89"/>
  <c r="AM89"/>
  <c r="AL89"/>
  <c r="AO88"/>
  <c r="AN88"/>
  <c r="AM88"/>
  <c r="AL88"/>
  <c r="AO87"/>
  <c r="AN87"/>
  <c r="AM87"/>
  <c r="AL87"/>
  <c r="AO86"/>
  <c r="AN86"/>
  <c r="AM86"/>
  <c r="AL86"/>
  <c r="AO85"/>
  <c r="AN85"/>
  <c r="AM85"/>
  <c r="AL85"/>
  <c r="AO84"/>
  <c r="AN84"/>
  <c r="AM84"/>
  <c r="AL84"/>
  <c r="AO83"/>
  <c r="AN83"/>
  <c r="AM83"/>
  <c r="AL83"/>
  <c r="AO82"/>
  <c r="AN82"/>
  <c r="AM82"/>
  <c r="AL82"/>
  <c r="AO81"/>
  <c r="AN81"/>
  <c r="AM81"/>
  <c r="AL81"/>
  <c r="AO80"/>
  <c r="AN80"/>
  <c r="AM80"/>
  <c r="AL80"/>
  <c r="AO79"/>
  <c r="AN79"/>
  <c r="AM79"/>
  <c r="AL79"/>
  <c r="AO78"/>
  <c r="AN78"/>
  <c r="AM78"/>
  <c r="AL78"/>
  <c r="AO77"/>
  <c r="AN77"/>
  <c r="AM77"/>
  <c r="AL77"/>
  <c r="AO76"/>
  <c r="AN76"/>
  <c r="AM76"/>
  <c r="AL76"/>
  <c r="AO75"/>
  <c r="AN75"/>
  <c r="AM75"/>
  <c r="AL75"/>
  <c r="AO74"/>
  <c r="AN74"/>
  <c r="AM74"/>
  <c r="AL74"/>
  <c r="AO73"/>
  <c r="AN73"/>
  <c r="AM73"/>
  <c r="AL73"/>
  <c r="AO72"/>
  <c r="AN72"/>
  <c r="AM72"/>
  <c r="AL72"/>
  <c r="AO71"/>
  <c r="AN71"/>
  <c r="AM71"/>
  <c r="AL71"/>
  <c r="AO70"/>
  <c r="AN70"/>
  <c r="AM70"/>
  <c r="AL70"/>
  <c r="AO69"/>
  <c r="AN69"/>
  <c r="AM69"/>
  <c r="AL69"/>
  <c r="AO68"/>
  <c r="AN68"/>
  <c r="AM68"/>
  <c r="AL68"/>
  <c r="AO67"/>
  <c r="AN67"/>
  <c r="AM67"/>
  <c r="AL67"/>
  <c r="AO66"/>
  <c r="AN66"/>
  <c r="AM66"/>
  <c r="AL66"/>
  <c r="AO65"/>
  <c r="AN65"/>
  <c r="AM65"/>
  <c r="AL65"/>
  <c r="AO64"/>
  <c r="AN64"/>
  <c r="AM64"/>
  <c r="AL64"/>
  <c r="AO63"/>
  <c r="AN63"/>
  <c r="AM63"/>
  <c r="AL63"/>
  <c r="AO62"/>
  <c r="AN62"/>
  <c r="AM62"/>
  <c r="AL62"/>
  <c r="AO61"/>
  <c r="AN61"/>
  <c r="AM61"/>
  <c r="AL61"/>
  <c r="AO60"/>
  <c r="AN60"/>
  <c r="AM60"/>
  <c r="AL60"/>
  <c r="AO59"/>
  <c r="AN59"/>
  <c r="AM59"/>
  <c r="AL59"/>
  <c r="AO58"/>
  <c r="AN58"/>
  <c r="AM58"/>
  <c r="AL58"/>
  <c r="AO57"/>
  <c r="AN57"/>
  <c r="AM57"/>
  <c r="AL57"/>
  <c r="AO56"/>
  <c r="AN56"/>
  <c r="AM56"/>
  <c r="AL56"/>
  <c r="AO55"/>
  <c r="AN55"/>
  <c r="AM55"/>
  <c r="AL55"/>
  <c r="AO54"/>
  <c r="AN54"/>
  <c r="AM54"/>
  <c r="AL54"/>
  <c r="AO53"/>
  <c r="AN53"/>
  <c r="AM53"/>
  <c r="AL53"/>
  <c r="AO52"/>
  <c r="AN52"/>
  <c r="AM52"/>
  <c r="AL52"/>
  <c r="AO51"/>
  <c r="AN51"/>
  <c r="AM51"/>
  <c r="AL51"/>
  <c r="AO50"/>
  <c r="AN50"/>
  <c r="AM50"/>
  <c r="AL50"/>
  <c r="AO49"/>
  <c r="AN49"/>
  <c r="AM49"/>
  <c r="AL49"/>
  <c r="AO48"/>
  <c r="AN48"/>
  <c r="AM48"/>
  <c r="AL48"/>
  <c r="AO47"/>
  <c r="AN47"/>
  <c r="AM47"/>
  <c r="AL47"/>
  <c r="AO46"/>
  <c r="AN46"/>
  <c r="AM46"/>
  <c r="AL46"/>
  <c r="AO45"/>
  <c r="AN45"/>
  <c r="AM45"/>
  <c r="AL45"/>
  <c r="AO44"/>
  <c r="AN44"/>
  <c r="AM44"/>
  <c r="AL44"/>
  <c r="AO43"/>
  <c r="AN43"/>
  <c r="AM43"/>
  <c r="AL43"/>
  <c r="AO42"/>
  <c r="AN42"/>
  <c r="AM42"/>
  <c r="AL42"/>
  <c r="AO41"/>
  <c r="AN41"/>
  <c r="AM41"/>
  <c r="AL41"/>
  <c r="AO40"/>
  <c r="AN40"/>
  <c r="AM40"/>
  <c r="AL40"/>
  <c r="AO39"/>
  <c r="AN39"/>
  <c r="AM39"/>
  <c r="AL39"/>
  <c r="AO38"/>
  <c r="AN38"/>
  <c r="AM38"/>
  <c r="AL38"/>
  <c r="AO37"/>
  <c r="AN37"/>
  <c r="AM37"/>
  <c r="AL37"/>
  <c r="AO36"/>
  <c r="AN36"/>
  <c r="AM36"/>
  <c r="AL36"/>
  <c r="AO35"/>
  <c r="AN35"/>
  <c r="AM35"/>
  <c r="AL35"/>
  <c r="AO34"/>
  <c r="AN34"/>
  <c r="AM34"/>
  <c r="AL34"/>
  <c r="AO33"/>
  <c r="AN33"/>
  <c r="AM33"/>
  <c r="AL33"/>
  <c r="AO32"/>
  <c r="AN32"/>
  <c r="AM32"/>
  <c r="AL32"/>
  <c r="AO31"/>
  <c r="AN31"/>
  <c r="AM31"/>
  <c r="AL31"/>
  <c r="AO30"/>
  <c r="AN30"/>
  <c r="AM30"/>
  <c r="AL30"/>
  <c r="AO29"/>
  <c r="AN29"/>
  <c r="AM29"/>
  <c r="AL29"/>
  <c r="AO28"/>
  <c r="AN28"/>
  <c r="AM28"/>
  <c r="AL28"/>
  <c r="AO27"/>
  <c r="AN27"/>
  <c r="AM27"/>
  <c r="AL27"/>
  <c r="AO26"/>
  <c r="AN26"/>
  <c r="AM26"/>
  <c r="AL26"/>
  <c r="AO25"/>
  <c r="AN25"/>
  <c r="AM25"/>
  <c r="AL25"/>
  <c r="AO24"/>
  <c r="AN24"/>
  <c r="AM24"/>
  <c r="AL24"/>
  <c r="AO23"/>
  <c r="AN23"/>
  <c r="AM23"/>
  <c r="AL23"/>
  <c r="AO22"/>
  <c r="AN22"/>
  <c r="AM22"/>
  <c r="AL22"/>
  <c r="AO21"/>
  <c r="AN21"/>
  <c r="AM21"/>
  <c r="AL21"/>
  <c r="AO20"/>
  <c r="AN20"/>
  <c r="AM20"/>
  <c r="AL20"/>
  <c r="AO19"/>
  <c r="AN19"/>
  <c r="AM19"/>
  <c r="AL19"/>
  <c r="AO18"/>
  <c r="AN18"/>
  <c r="AM18"/>
  <c r="AL18"/>
  <c r="AO17"/>
  <c r="AN17"/>
  <c r="AM17"/>
  <c r="AL17"/>
  <c r="AO16"/>
  <c r="AN16"/>
  <c r="AM16"/>
  <c r="AL16"/>
  <c r="AO15"/>
  <c r="AN15"/>
  <c r="AM15"/>
  <c r="AL15"/>
  <c r="AO14"/>
  <c r="AN14"/>
  <c r="AM14"/>
  <c r="AL14"/>
  <c r="AO13"/>
  <c r="AN13"/>
  <c r="AM13"/>
  <c r="AL13"/>
  <c r="AO12"/>
  <c r="AN12"/>
  <c r="AM12"/>
  <c r="AL12"/>
  <c r="AO11"/>
  <c r="AN11"/>
  <c r="AM11"/>
  <c r="AL11"/>
  <c r="AO10"/>
  <c r="AN10"/>
  <c r="AM10"/>
  <c r="AL10"/>
  <c r="AO9"/>
  <c r="AN9"/>
  <c r="AM9"/>
  <c r="AL9"/>
  <c r="AO8"/>
  <c r="AN8"/>
  <c r="AM8"/>
  <c r="AL8"/>
  <c r="AO7"/>
  <c r="AN7"/>
  <c r="AM7"/>
  <c r="AL7"/>
  <c r="AO6"/>
  <c r="AN6"/>
  <c r="AM6"/>
  <c r="AL6"/>
  <c r="AO5"/>
  <c r="AN5"/>
  <c r="AM5"/>
  <c r="AL5"/>
  <c r="AO4"/>
  <c r="AN4"/>
  <c r="AM4"/>
  <c r="AL4"/>
  <c r="AO3"/>
  <c r="AN3"/>
  <c r="AM3"/>
  <c r="AL3"/>
  <c r="Y386"/>
  <c r="Y385"/>
  <c r="Y384"/>
  <c r="Y383"/>
  <c r="Y382"/>
  <c r="Y381"/>
  <c r="Y380"/>
  <c r="Y379"/>
  <c r="Y378"/>
  <c r="Y377"/>
  <c r="Y376"/>
  <c r="Y375"/>
  <c r="Y374"/>
  <c r="Y373"/>
  <c r="Y372"/>
  <c r="Y371"/>
  <c r="Y370"/>
  <c r="Y369"/>
  <c r="Y368"/>
  <c r="Y367"/>
  <c r="Y366"/>
  <c r="Y365"/>
  <c r="Y364"/>
  <c r="Y363"/>
  <c r="Y362"/>
  <c r="Y361"/>
  <c r="Y360"/>
  <c r="Y359"/>
  <c r="Y358"/>
  <c r="Y357"/>
  <c r="Y356"/>
  <c r="Y355"/>
  <c r="Y354"/>
  <c r="Y353"/>
  <c r="Y352"/>
  <c r="Y351"/>
  <c r="Y350"/>
  <c r="Y349"/>
  <c r="Y348"/>
  <c r="Y347"/>
  <c r="Y346"/>
  <c r="Y345"/>
  <c r="Y344"/>
  <c r="Y343"/>
  <c r="Y342"/>
  <c r="Y341"/>
  <c r="Y340"/>
  <c r="Y339"/>
  <c r="Y338"/>
  <c r="Y337"/>
  <c r="Y336"/>
  <c r="Y335"/>
  <c r="Y334"/>
  <c r="Y333"/>
  <c r="Y332"/>
  <c r="Y331"/>
  <c r="Y330"/>
  <c r="Y329"/>
  <c r="Y328"/>
  <c r="Y327"/>
  <c r="Y326"/>
  <c r="Y325"/>
  <c r="Y324"/>
  <c r="Y323"/>
  <c r="Y322"/>
  <c r="Y321"/>
  <c r="Y320"/>
  <c r="Y319"/>
  <c r="Y318"/>
  <c r="Y317"/>
  <c r="Y316"/>
  <c r="Y315"/>
  <c r="Y314"/>
  <c r="Y313"/>
  <c r="Y312"/>
  <c r="Y311"/>
  <c r="Y310"/>
  <c r="Y309"/>
  <c r="Y308"/>
  <c r="Y307"/>
  <c r="Y306"/>
  <c r="Y305"/>
  <c r="Y304"/>
  <c r="Y303"/>
  <c r="Y302"/>
  <c r="Y301"/>
  <c r="Y300"/>
  <c r="Y299"/>
  <c r="Y298"/>
  <c r="Y297"/>
  <c r="Y296"/>
  <c r="Y295"/>
  <c r="Y294"/>
  <c r="Y293"/>
  <c r="Y292"/>
  <c r="Y291"/>
  <c r="Y290"/>
  <c r="Y289"/>
  <c r="Y288"/>
  <c r="Y287"/>
  <c r="Y286"/>
  <c r="Y285"/>
  <c r="Y284"/>
  <c r="Y283"/>
  <c r="Y282"/>
  <c r="Y281"/>
  <c r="Y280"/>
  <c r="Y279"/>
  <c r="Y278"/>
  <c r="Y277"/>
  <c r="Y276"/>
  <c r="Y275"/>
  <c r="Y274"/>
  <c r="Y273"/>
  <c r="Y272"/>
  <c r="Y271"/>
  <c r="Y270"/>
  <c r="Y269"/>
  <c r="Y268"/>
  <c r="Y267"/>
  <c r="Y266"/>
  <c r="Y265"/>
  <c r="Y264"/>
  <c r="Y263"/>
  <c r="Y262"/>
  <c r="Y261"/>
  <c r="Y260"/>
  <c r="Y259"/>
  <c r="Y258"/>
  <c r="Y257"/>
  <c r="Y256"/>
  <c r="Y255"/>
  <c r="Y254"/>
  <c r="Y253"/>
  <c r="Y252"/>
  <c r="Y251"/>
  <c r="Y250"/>
  <c r="Y249"/>
  <c r="Y248"/>
  <c r="Y247"/>
  <c r="Y246"/>
  <c r="Y245"/>
  <c r="Y244"/>
  <c r="Y243"/>
  <c r="Y242"/>
  <c r="Y241"/>
  <c r="Y240"/>
  <c r="Y239"/>
  <c r="Y238"/>
  <c r="Y237"/>
  <c r="Y236"/>
  <c r="Y235"/>
  <c r="Y234"/>
  <c r="Y233"/>
  <c r="Y232"/>
  <c r="Y231"/>
  <c r="Y230"/>
  <c r="Y229"/>
  <c r="Y228"/>
  <c r="Y227"/>
  <c r="Y226"/>
  <c r="Y225"/>
  <c r="Y224"/>
  <c r="Y223"/>
  <c r="Y222"/>
  <c r="Y221"/>
  <c r="Y220"/>
  <c r="Y219"/>
  <c r="Y218"/>
  <c r="Y217"/>
  <c r="Y216"/>
  <c r="Y215"/>
  <c r="Y214"/>
  <c r="Y213"/>
  <c r="Y212"/>
  <c r="Y211"/>
  <c r="Y210"/>
  <c r="Y209"/>
  <c r="Y208"/>
  <c r="Y207"/>
  <c r="Y206"/>
  <c r="Y205"/>
  <c r="Y204"/>
  <c r="Y203"/>
  <c r="Y202"/>
  <c r="Y201"/>
  <c r="Y200"/>
  <c r="Y199"/>
  <c r="Y198"/>
  <c r="Y197"/>
  <c r="Y196"/>
  <c r="Y195"/>
  <c r="Y194"/>
  <c r="Y193"/>
  <c r="Y192"/>
  <c r="Y191"/>
  <c r="Y190"/>
  <c r="Y189"/>
  <c r="Y188"/>
  <c r="Y187"/>
  <c r="Y186"/>
  <c r="Y185"/>
  <c r="Y184"/>
  <c r="Y183"/>
  <c r="Y182"/>
  <c r="Y181"/>
  <c r="Y180"/>
  <c r="Y179"/>
  <c r="Y178"/>
  <c r="Y177"/>
  <c r="Y176"/>
  <c r="Y175"/>
  <c r="Y174"/>
  <c r="Y173"/>
  <c r="Y172"/>
  <c r="Y171"/>
  <c r="Y170"/>
  <c r="Y169"/>
  <c r="Y168"/>
  <c r="Y167"/>
  <c r="Y166"/>
  <c r="Y165"/>
  <c r="Y164"/>
  <c r="Y163"/>
  <c r="Y162"/>
  <c r="Y161"/>
  <c r="Y160"/>
  <c r="Y159"/>
  <c r="Y158"/>
  <c r="Y157"/>
  <c r="Y156"/>
  <c r="Y155"/>
  <c r="Y154"/>
  <c r="Y153"/>
  <c r="Y152"/>
  <c r="Y151"/>
  <c r="Y150"/>
  <c r="Y149"/>
  <c r="Y148"/>
  <c r="Y147"/>
  <c r="Y146"/>
  <c r="Y145"/>
  <c r="Y144"/>
  <c r="Y143"/>
  <c r="Y142"/>
  <c r="Y141"/>
  <c r="Y140"/>
  <c r="Y139"/>
  <c r="Y138"/>
  <c r="Y137"/>
  <c r="Y136"/>
  <c r="Y135"/>
  <c r="Y134"/>
  <c r="Y133"/>
  <c r="Y132"/>
  <c r="Y131"/>
  <c r="Y130"/>
  <c r="Y129"/>
  <c r="Y128"/>
  <c r="Y127"/>
  <c r="Y126"/>
  <c r="Y125"/>
  <c r="Y124"/>
  <c r="Y123"/>
  <c r="Y122"/>
  <c r="Y121"/>
  <c r="Y120"/>
  <c r="Y119"/>
  <c r="Y118"/>
  <c r="Y117"/>
  <c r="Y116"/>
  <c r="Y115"/>
  <c r="Y114"/>
  <c r="Y113"/>
  <c r="Y112"/>
  <c r="Y111"/>
  <c r="Y110"/>
  <c r="Y109"/>
  <c r="Y108"/>
  <c r="Y107"/>
  <c r="Y106"/>
  <c r="Y105"/>
  <c r="Y104"/>
  <c r="Y103"/>
  <c r="Y102"/>
  <c r="Y101"/>
  <c r="Y100"/>
  <c r="Y99"/>
  <c r="Y98"/>
  <c r="Y97"/>
  <c r="Y96"/>
  <c r="Y95"/>
  <c r="Y94"/>
  <c r="Y93"/>
  <c r="Y92"/>
  <c r="Y91"/>
  <c r="Y90"/>
  <c r="Y89"/>
  <c r="Y88"/>
  <c r="Y87"/>
  <c r="Y86"/>
  <c r="Y85"/>
  <c r="Y84"/>
  <c r="Y83"/>
  <c r="Y82"/>
  <c r="Y81"/>
  <c r="Y80"/>
  <c r="Y79"/>
  <c r="Y78"/>
  <c r="Y77"/>
  <c r="Y76"/>
  <c r="Y75"/>
  <c r="Y74"/>
  <c r="Y73"/>
  <c r="Y72"/>
  <c r="Y71"/>
  <c r="Y70"/>
  <c r="Y69"/>
  <c r="Y68"/>
  <c r="Y67"/>
  <c r="Y66"/>
  <c r="Y65"/>
  <c r="Y64"/>
  <c r="Y63"/>
  <c r="Y62"/>
  <c r="Y61"/>
  <c r="Y60"/>
  <c r="Y59"/>
  <c r="Y58"/>
  <c r="Y57"/>
  <c r="Y56"/>
  <c r="Y55"/>
  <c r="Y54"/>
  <c r="Y53"/>
  <c r="Y52"/>
  <c r="Y51"/>
  <c r="Y50"/>
  <c r="Y49"/>
  <c r="Y48"/>
  <c r="Y47"/>
  <c r="Y46"/>
  <c r="Y45"/>
  <c r="Y44"/>
  <c r="Y43"/>
  <c r="Y42"/>
  <c r="Y41"/>
  <c r="Y40"/>
  <c r="Y39"/>
  <c r="Y38"/>
  <c r="Y37"/>
  <c r="Y36"/>
  <c r="Y35"/>
  <c r="Y34"/>
  <c r="Y33"/>
  <c r="Y32"/>
  <c r="Y31"/>
  <c r="Y30"/>
  <c r="Y29"/>
  <c r="Y28"/>
  <c r="Y27"/>
  <c r="Y26"/>
  <c r="Y25"/>
  <c r="Y24"/>
  <c r="Y23"/>
  <c r="Y22"/>
  <c r="Y21"/>
  <c r="Y20"/>
  <c r="Y19"/>
  <c r="Y18"/>
  <c r="Y17"/>
  <c r="Y16"/>
  <c r="Y15"/>
  <c r="Y14"/>
  <c r="Y13"/>
  <c r="Y12"/>
  <c r="Y11"/>
  <c r="Y10"/>
  <c r="Y9"/>
  <c r="Y8"/>
  <c r="Y7"/>
  <c r="Y6"/>
  <c r="Y5"/>
  <c r="Y4"/>
  <c r="Y3"/>
  <c r="P386"/>
  <c r="P385"/>
  <c r="P384"/>
  <c r="P383"/>
  <c r="P382"/>
  <c r="P381"/>
  <c r="P380"/>
  <c r="P379"/>
  <c r="P378"/>
  <c r="P377"/>
  <c r="P376"/>
  <c r="P375"/>
  <c r="P374"/>
  <c r="P373"/>
  <c r="P372"/>
  <c r="P371"/>
  <c r="P370"/>
  <c r="P369"/>
  <c r="P368"/>
  <c r="P367"/>
  <c r="P366"/>
  <c r="P365"/>
  <c r="P364"/>
  <c r="P363"/>
  <c r="P362"/>
  <c r="P361"/>
  <c r="P360"/>
  <c r="P359"/>
  <c r="P358"/>
  <c r="P357"/>
  <c r="P356"/>
  <c r="P355"/>
  <c r="P354"/>
  <c r="P353"/>
  <c r="P352"/>
  <c r="P351"/>
  <c r="P350"/>
  <c r="P349"/>
  <c r="P348"/>
  <c r="P347"/>
  <c r="P346"/>
  <c r="P345"/>
  <c r="P344"/>
  <c r="P343"/>
  <c r="P342"/>
  <c r="P341"/>
  <c r="P340"/>
  <c r="P339"/>
  <c r="P338"/>
  <c r="P337"/>
  <c r="P336"/>
  <c r="P335"/>
  <c r="P334"/>
  <c r="P333"/>
  <c r="P332"/>
  <c r="P331"/>
  <c r="P330"/>
  <c r="P329"/>
  <c r="P328"/>
  <c r="P327"/>
  <c r="P326"/>
  <c r="P325"/>
  <c r="P324"/>
  <c r="P323"/>
  <c r="P322"/>
  <c r="P321"/>
  <c r="P320"/>
  <c r="P319"/>
  <c r="P318"/>
  <c r="P317"/>
  <c r="P316"/>
  <c r="P315"/>
  <c r="P314"/>
  <c r="P313"/>
  <c r="P312"/>
  <c r="P311"/>
  <c r="P310"/>
  <c r="P309"/>
  <c r="P308"/>
  <c r="P307"/>
  <c r="P306"/>
  <c r="P305"/>
  <c r="P304"/>
  <c r="P303"/>
  <c r="P302"/>
  <c r="P301"/>
  <c r="P300"/>
  <c r="P299"/>
  <c r="P298"/>
  <c r="P297"/>
  <c r="P296"/>
  <c r="P295"/>
  <c r="P294"/>
  <c r="P293"/>
  <c r="P292"/>
  <c r="P291"/>
  <c r="P290"/>
  <c r="P289"/>
  <c r="P288"/>
  <c r="P287"/>
  <c r="P286"/>
  <c r="P285"/>
  <c r="P284"/>
  <c r="P283"/>
  <c r="P282"/>
  <c r="P281"/>
  <c r="P280"/>
  <c r="P279"/>
  <c r="P278"/>
  <c r="P277"/>
  <c r="P276"/>
  <c r="P275"/>
  <c r="P274"/>
  <c r="P273"/>
  <c r="P272"/>
  <c r="P271"/>
  <c r="P270"/>
  <c r="P269"/>
  <c r="P268"/>
  <c r="P267"/>
  <c r="P266"/>
  <c r="P265"/>
  <c r="P264"/>
  <c r="P263"/>
  <c r="P262"/>
  <c r="P261"/>
  <c r="P260"/>
  <c r="P259"/>
  <c r="P258"/>
  <c r="P257"/>
  <c r="P256"/>
  <c r="P255"/>
  <c r="P254"/>
  <c r="P253"/>
  <c r="P252"/>
  <c r="P251"/>
  <c r="P250"/>
  <c r="P249"/>
  <c r="P248"/>
  <c r="P247"/>
  <c r="P246"/>
  <c r="P245"/>
  <c r="P244"/>
  <c r="P243"/>
  <c r="P242"/>
  <c r="P241"/>
  <c r="P240"/>
  <c r="P239"/>
  <c r="P238"/>
  <c r="P237"/>
  <c r="P236"/>
  <c r="P235"/>
  <c r="P234"/>
  <c r="P233"/>
  <c r="P232"/>
  <c r="P231"/>
  <c r="P230"/>
  <c r="P229"/>
  <c r="P228"/>
  <c r="P227"/>
  <c r="P226"/>
  <c r="P225"/>
  <c r="P224"/>
  <c r="P223"/>
  <c r="P222"/>
  <c r="P221"/>
  <c r="P220"/>
  <c r="P219"/>
  <c r="P218"/>
  <c r="P217"/>
  <c r="P216"/>
  <c r="P215"/>
  <c r="P214"/>
  <c r="P213"/>
  <c r="P212"/>
  <c r="P211"/>
  <c r="P210"/>
  <c r="P209"/>
  <c r="P208"/>
  <c r="P207"/>
  <c r="P206"/>
  <c r="P205"/>
  <c r="P204"/>
  <c r="P203"/>
  <c r="P202"/>
  <c r="P201"/>
  <c r="P200"/>
  <c r="P199"/>
  <c r="P198"/>
  <c r="P197"/>
  <c r="P196"/>
  <c r="P195"/>
  <c r="P194"/>
  <c r="P193"/>
  <c r="P192"/>
  <c r="P191"/>
  <c r="P190"/>
  <c r="P189"/>
  <c r="P188"/>
  <c r="P187"/>
  <c r="P186"/>
  <c r="P185"/>
  <c r="P184"/>
  <c r="P183"/>
  <c r="P182"/>
  <c r="P181"/>
  <c r="P180"/>
  <c r="P179"/>
  <c r="P178"/>
  <c r="P177"/>
  <c r="P176"/>
  <c r="P175"/>
  <c r="P174"/>
  <c r="P173"/>
  <c r="P172"/>
  <c r="P171"/>
  <c r="P170"/>
  <c r="P169"/>
  <c r="P168"/>
  <c r="P167"/>
  <c r="P166"/>
  <c r="P165"/>
  <c r="P164"/>
  <c r="P163"/>
  <c r="P162"/>
  <c r="P161"/>
  <c r="P160"/>
  <c r="P159"/>
  <c r="P158"/>
  <c r="P157"/>
  <c r="P156"/>
  <c r="P155"/>
  <c r="P154"/>
  <c r="P153"/>
  <c r="P152"/>
  <c r="P151"/>
  <c r="P150"/>
  <c r="P149"/>
  <c r="P148"/>
  <c r="P147"/>
  <c r="P146"/>
  <c r="P145"/>
  <c r="P144"/>
  <c r="P143"/>
  <c r="P142"/>
  <c r="P141"/>
  <c r="P140"/>
  <c r="P139"/>
  <c r="P138"/>
  <c r="P137"/>
  <c r="P136"/>
  <c r="P135"/>
  <c r="P134"/>
  <c r="P133"/>
  <c r="P132"/>
  <c r="P131"/>
  <c r="P130"/>
  <c r="P129"/>
  <c r="P128"/>
  <c r="P127"/>
  <c r="P126"/>
  <c r="P125"/>
  <c r="P124"/>
  <c r="P123"/>
  <c r="P122"/>
  <c r="P121"/>
  <c r="P120"/>
  <c r="P119"/>
  <c r="P118"/>
  <c r="P117"/>
  <c r="P116"/>
  <c r="P115"/>
  <c r="P114"/>
  <c r="P113"/>
  <c r="P112"/>
  <c r="P111"/>
  <c r="P110"/>
  <c r="P109"/>
  <c r="P108"/>
  <c r="P107"/>
  <c r="P106"/>
  <c r="P105"/>
  <c r="P104"/>
  <c r="P103"/>
  <c r="P102"/>
  <c r="P101"/>
  <c r="P100"/>
  <c r="P99"/>
  <c r="P98"/>
  <c r="P97"/>
  <c r="P96"/>
  <c r="P95"/>
  <c r="P94"/>
  <c r="P93"/>
  <c r="P92"/>
  <c r="P91"/>
  <c r="P90"/>
  <c r="P89"/>
  <c r="P88"/>
  <c r="P87"/>
  <c r="P86"/>
  <c r="P85"/>
  <c r="P84"/>
  <c r="P83"/>
  <c r="P82"/>
  <c r="P81"/>
  <c r="P80"/>
  <c r="P79"/>
  <c r="P78"/>
  <c r="P77"/>
  <c r="P76"/>
  <c r="P75"/>
  <c r="P74"/>
  <c r="P73"/>
  <c r="P72"/>
  <c r="P71"/>
  <c r="P70"/>
  <c r="P69"/>
  <c r="P68"/>
  <c r="P67"/>
  <c r="P66"/>
  <c r="P65"/>
  <c r="P64"/>
  <c r="P63"/>
  <c r="P62"/>
  <c r="P61"/>
  <c r="P60"/>
  <c r="P59"/>
  <c r="P58"/>
  <c r="P57"/>
  <c r="P56"/>
  <c r="P55"/>
  <c r="P54"/>
  <c r="P53"/>
  <c r="P52"/>
  <c r="P51"/>
  <c r="P50"/>
  <c r="P49"/>
  <c r="P48"/>
  <c r="P47"/>
  <c r="P46"/>
  <c r="P45"/>
  <c r="P44"/>
  <c r="P43"/>
  <c r="P42"/>
  <c r="P41"/>
  <c r="P40"/>
  <c r="P39"/>
  <c r="P38"/>
  <c r="P37"/>
  <c r="P36"/>
  <c r="P35"/>
  <c r="P34"/>
  <c r="P33"/>
  <c r="P32"/>
  <c r="P31"/>
  <c r="P30"/>
  <c r="P29"/>
  <c r="P28"/>
  <c r="P27"/>
  <c r="P26"/>
  <c r="P25"/>
  <c r="P24"/>
  <c r="P23"/>
  <c r="P22"/>
  <c r="P21"/>
  <c r="P20"/>
  <c r="P19"/>
  <c r="P18"/>
  <c r="P17"/>
  <c r="P16"/>
  <c r="P15"/>
  <c r="P14"/>
  <c r="P13"/>
  <c r="P12"/>
  <c r="P11"/>
  <c r="P10"/>
  <c r="P9"/>
  <c r="P8"/>
  <c r="P7"/>
  <c r="P6"/>
  <c r="P5"/>
  <c r="P4"/>
  <c r="P3"/>
  <c r="G386"/>
  <c r="G385"/>
  <c r="G384"/>
  <c r="G383"/>
  <c r="G382"/>
  <c r="G381"/>
  <c r="G380"/>
  <c r="G379"/>
  <c r="G378"/>
  <c r="G377"/>
  <c r="G376"/>
  <c r="G375"/>
  <c r="G374"/>
  <c r="G373"/>
  <c r="G372"/>
  <c r="G371"/>
  <c r="G370"/>
  <c r="G369"/>
  <c r="G368"/>
  <c r="G367"/>
  <c r="G366"/>
  <c r="G365"/>
  <c r="G364"/>
  <c r="G363"/>
  <c r="G362"/>
  <c r="G361"/>
  <c r="G360"/>
  <c r="G359"/>
  <c r="G358"/>
  <c r="G357"/>
  <c r="G356"/>
  <c r="G355"/>
  <c r="G354"/>
  <c r="G353"/>
  <c r="G352"/>
  <c r="G351"/>
  <c r="G350"/>
  <c r="G349"/>
  <c r="G348"/>
  <c r="G347"/>
  <c r="G346"/>
  <c r="G345"/>
  <c r="G344"/>
  <c r="G343"/>
  <c r="G342"/>
  <c r="G341"/>
  <c r="G340"/>
  <c r="G339"/>
  <c r="G338"/>
  <c r="G337"/>
  <c r="G336"/>
  <c r="G335"/>
  <c r="G334"/>
  <c r="G333"/>
  <c r="G332"/>
  <c r="G331"/>
  <c r="G330"/>
  <c r="G329"/>
  <c r="G328"/>
  <c r="G327"/>
  <c r="G326"/>
  <c r="G325"/>
  <c r="G324"/>
  <c r="G323"/>
  <c r="G322"/>
  <c r="G321"/>
  <c r="G320"/>
  <c r="G319"/>
  <c r="G318"/>
  <c r="G317"/>
  <c r="G316"/>
  <c r="G315"/>
  <c r="G314"/>
  <c r="G313"/>
  <c r="G312"/>
  <c r="G311"/>
  <c r="G310"/>
  <c r="G309"/>
  <c r="G308"/>
  <c r="G307"/>
  <c r="G306"/>
  <c r="G305"/>
  <c r="G304"/>
  <c r="G303"/>
  <c r="G302"/>
  <c r="G301"/>
  <c r="G300"/>
  <c r="G299"/>
  <c r="G298"/>
  <c r="G297"/>
  <c r="G296"/>
  <c r="G295"/>
  <c r="G294"/>
  <c r="G293"/>
  <c r="G292"/>
  <c r="G291"/>
  <c r="G290"/>
  <c r="G289"/>
  <c r="G288"/>
  <c r="G287"/>
  <c r="G286"/>
  <c r="G285"/>
  <c r="G284"/>
  <c r="G283"/>
  <c r="G282"/>
  <c r="G281"/>
  <c r="G280"/>
  <c r="G279"/>
  <c r="G278"/>
  <c r="G277"/>
  <c r="G276"/>
  <c r="G275"/>
  <c r="G274"/>
  <c r="G273"/>
  <c r="G272"/>
  <c r="G271"/>
  <c r="G270"/>
  <c r="G269"/>
  <c r="G268"/>
  <c r="G267"/>
  <c r="G266"/>
  <c r="G265"/>
  <c r="G264"/>
  <c r="G263"/>
  <c r="G262"/>
  <c r="G261"/>
  <c r="G260"/>
  <c r="G259"/>
  <c r="G258"/>
  <c r="G257"/>
  <c r="G256"/>
  <c r="G255"/>
  <c r="G254"/>
  <c r="G253"/>
  <c r="G252"/>
  <c r="G251"/>
  <c r="G250"/>
  <c r="G249"/>
  <c r="G248"/>
  <c r="G247"/>
  <c r="G246"/>
  <c r="G245"/>
  <c r="G244"/>
  <c r="G243"/>
  <c r="G242"/>
  <c r="G241"/>
  <c r="G240"/>
  <c r="G239"/>
  <c r="G238"/>
  <c r="G237"/>
  <c r="G236"/>
  <c r="G235"/>
  <c r="G234"/>
  <c r="G233"/>
  <c r="G232"/>
  <c r="G231"/>
  <c r="G230"/>
  <c r="G229"/>
  <c r="G228"/>
  <c r="G227"/>
  <c r="G226"/>
  <c r="G225"/>
  <c r="G224"/>
  <c r="G223"/>
  <c r="G222"/>
  <c r="G221"/>
  <c r="G220"/>
  <c r="G219"/>
  <c r="G218"/>
  <c r="G217"/>
  <c r="G216"/>
  <c r="G215"/>
  <c r="G214"/>
  <c r="G213"/>
  <c r="G212"/>
  <c r="G211"/>
  <c r="G210"/>
  <c r="G209"/>
  <c r="G208"/>
  <c r="G207"/>
  <c r="G206"/>
  <c r="G205"/>
  <c r="G204"/>
  <c r="G203"/>
  <c r="G202"/>
  <c r="G201"/>
  <c r="G200"/>
  <c r="G199"/>
  <c r="G198"/>
  <c r="G197"/>
  <c r="G196"/>
  <c r="G195"/>
  <c r="G194"/>
  <c r="G193"/>
  <c r="G192"/>
  <c r="G191"/>
  <c r="G190"/>
  <c r="G189"/>
  <c r="G188"/>
  <c r="G187"/>
  <c r="G186"/>
  <c r="G185"/>
  <c r="G184"/>
  <c r="G183"/>
  <c r="G182"/>
  <c r="G181"/>
  <c r="G180"/>
  <c r="G179"/>
  <c r="G178"/>
  <c r="G177"/>
  <c r="G176"/>
  <c r="G175"/>
  <c r="G174"/>
  <c r="G173"/>
  <c r="G172"/>
  <c r="G171"/>
  <c r="G170"/>
  <c r="G169"/>
  <c r="G168"/>
  <c r="G167"/>
  <c r="G166"/>
  <c r="G165"/>
  <c r="G164"/>
  <c r="G163"/>
  <c r="G162"/>
  <c r="G161"/>
  <c r="G160"/>
  <c r="G159"/>
  <c r="G158"/>
  <c r="G157"/>
  <c r="G156"/>
  <c r="G155"/>
  <c r="G154"/>
  <c r="G153"/>
  <c r="G152"/>
  <c r="G151"/>
  <c r="G150"/>
  <c r="G149"/>
  <c r="G148"/>
  <c r="G147"/>
  <c r="G146"/>
  <c r="G145"/>
  <c r="G144"/>
  <c r="G143"/>
  <c r="G142"/>
  <c r="G141"/>
  <c r="G140"/>
  <c r="G139"/>
  <c r="G138"/>
  <c r="G137"/>
  <c r="G136"/>
  <c r="G135"/>
  <c r="G134"/>
  <c r="G133"/>
  <c r="G132"/>
  <c r="G131"/>
  <c r="G130"/>
  <c r="G129"/>
  <c r="G128"/>
  <c r="G127"/>
  <c r="G126"/>
  <c r="G125"/>
  <c r="G124"/>
  <c r="G123"/>
  <c r="G122"/>
  <c r="G121"/>
  <c r="G120"/>
  <c r="G119"/>
  <c r="G118"/>
  <c r="G117"/>
  <c r="G116"/>
  <c r="G115"/>
  <c r="G114"/>
  <c r="G113"/>
  <c r="G112"/>
  <c r="G111"/>
  <c r="G110"/>
  <c r="G109"/>
  <c r="G108"/>
  <c r="G107"/>
  <c r="G106"/>
  <c r="G105"/>
  <c r="G104"/>
  <c r="G103"/>
  <c r="G102"/>
  <c r="G101"/>
  <c r="G100"/>
  <c r="G99"/>
  <c r="G98"/>
  <c r="G97"/>
  <c r="G96"/>
  <c r="G95"/>
  <c r="G94"/>
  <c r="G93"/>
  <c r="G92"/>
  <c r="G91"/>
  <c r="G90"/>
  <c r="G89"/>
  <c r="G88"/>
  <c r="G87"/>
  <c r="G86"/>
  <c r="G85"/>
  <c r="G84"/>
  <c r="G83"/>
  <c r="G82"/>
  <c r="G81"/>
  <c r="G80"/>
  <c r="G79"/>
  <c r="G78"/>
  <c r="G77"/>
  <c r="G76"/>
  <c r="G75"/>
  <c r="G74"/>
  <c r="G73"/>
  <c r="G72"/>
  <c r="G71"/>
  <c r="G70"/>
  <c r="G69"/>
  <c r="G68"/>
  <c r="G67"/>
  <c r="G66"/>
  <c r="G65"/>
  <c r="G64"/>
  <c r="G63"/>
  <c r="G62"/>
  <c r="G61"/>
  <c r="G60"/>
  <c r="G59"/>
  <c r="G58"/>
  <c r="G57"/>
  <c r="G56"/>
  <c r="G55"/>
  <c r="G54"/>
  <c r="G53"/>
  <c r="G52"/>
  <c r="G51"/>
  <c r="G50"/>
  <c r="G49"/>
  <c r="G48"/>
  <c r="G47"/>
  <c r="G46"/>
  <c r="G45"/>
  <c r="G44"/>
  <c r="G43"/>
  <c r="G42"/>
  <c r="G4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AJ5"/>
  <c r="AJ6"/>
  <c r="AJ7"/>
  <c r="AJ8"/>
  <c r="AJ9"/>
  <c r="AJ10"/>
  <c r="AJ11"/>
  <c r="AJ12"/>
  <c r="AJ13"/>
  <c r="AJ14"/>
  <c r="AJ15"/>
  <c r="AJ16"/>
  <c r="AJ17"/>
  <c r="AJ18"/>
  <c r="AJ19"/>
  <c r="AJ20"/>
  <c r="AJ21"/>
  <c r="AJ22"/>
  <c r="AJ23"/>
  <c r="AJ24"/>
  <c r="AJ25"/>
  <c r="AJ26"/>
  <c r="AJ27"/>
  <c r="AJ28"/>
  <c r="AJ29"/>
  <c r="AJ30"/>
  <c r="AJ31"/>
  <c r="AJ32"/>
  <c r="AJ33"/>
  <c r="AJ34"/>
  <c r="AJ35"/>
  <c r="AJ36"/>
  <c r="AJ37"/>
  <c r="AJ38"/>
  <c r="AJ39"/>
  <c r="AJ40"/>
  <c r="AJ41"/>
  <c r="AJ42"/>
  <c r="AJ43"/>
  <c r="AJ44"/>
  <c r="AJ45"/>
  <c r="AJ46"/>
  <c r="AJ47"/>
  <c r="AJ48"/>
  <c r="AJ49"/>
  <c r="AJ50"/>
  <c r="AJ51"/>
  <c r="AJ52"/>
  <c r="AJ53"/>
  <c r="AJ54"/>
  <c r="AJ55"/>
  <c r="AJ56"/>
  <c r="AJ57"/>
  <c r="AJ58"/>
  <c r="AJ59"/>
  <c r="AJ60"/>
  <c r="AJ61"/>
  <c r="AJ62"/>
  <c r="AJ63"/>
  <c r="AJ64"/>
  <c r="AJ65"/>
  <c r="AJ66"/>
  <c r="AJ67"/>
  <c r="AJ68"/>
  <c r="AJ69"/>
  <c r="AJ70"/>
  <c r="AJ71"/>
  <c r="AJ72"/>
  <c r="AJ73"/>
  <c r="AJ74"/>
  <c r="AJ75"/>
  <c r="AJ76"/>
  <c r="AJ77"/>
  <c r="AJ78"/>
  <c r="AJ79"/>
  <c r="AJ80"/>
  <c r="AJ81"/>
  <c r="AJ82"/>
  <c r="AJ83"/>
  <c r="AJ84"/>
  <c r="AJ85"/>
  <c r="AJ86"/>
  <c r="AJ87"/>
  <c r="AJ88"/>
  <c r="AJ89"/>
  <c r="AJ90"/>
  <c r="AJ91"/>
  <c r="AJ92"/>
  <c r="AJ93"/>
  <c r="AJ94"/>
  <c r="AJ95"/>
  <c r="AJ96"/>
  <c r="AJ97"/>
  <c r="AJ98"/>
  <c r="AJ99"/>
  <c r="AJ100"/>
  <c r="AJ101"/>
  <c r="AJ102"/>
  <c r="AJ103"/>
  <c r="AJ104"/>
  <c r="AJ105"/>
  <c r="AJ106"/>
  <c r="AJ107"/>
  <c r="AJ108"/>
  <c r="AJ109"/>
  <c r="AJ110"/>
  <c r="AJ111"/>
  <c r="AJ112"/>
  <c r="AJ113"/>
  <c r="AJ114"/>
  <c r="AJ115"/>
  <c r="AJ116"/>
  <c r="AJ117"/>
  <c r="AJ118"/>
  <c r="AJ119"/>
  <c r="AJ120"/>
  <c r="AJ121"/>
  <c r="AJ122"/>
  <c r="AJ123"/>
  <c r="AJ124"/>
  <c r="AJ125"/>
  <c r="AJ126"/>
  <c r="AJ127"/>
  <c r="AJ128"/>
  <c r="AJ129"/>
  <c r="AJ130"/>
  <c r="AJ131"/>
  <c r="AJ132"/>
  <c r="AJ133"/>
  <c r="AJ134"/>
  <c r="AJ135"/>
  <c r="AJ136"/>
  <c r="AJ137"/>
  <c r="AJ138"/>
  <c r="AJ139"/>
  <c r="AJ140"/>
  <c r="AJ141"/>
  <c r="AJ142"/>
  <c r="AJ143"/>
  <c r="AJ144"/>
  <c r="AJ145"/>
  <c r="AJ146"/>
  <c r="AJ147"/>
  <c r="AJ148"/>
  <c r="AJ149"/>
  <c r="AJ150"/>
  <c r="AJ151"/>
  <c r="AJ152"/>
  <c r="AJ153"/>
  <c r="AJ154"/>
  <c r="AJ155"/>
  <c r="AJ156"/>
  <c r="AJ157"/>
  <c r="AJ158"/>
  <c r="AJ159"/>
  <c r="AJ160"/>
  <c r="AJ161"/>
  <c r="AJ162"/>
  <c r="AJ163"/>
  <c r="AJ164"/>
  <c r="AJ165"/>
  <c r="AJ166"/>
  <c r="AJ167"/>
  <c r="AJ168"/>
  <c r="AJ169"/>
  <c r="AJ170"/>
  <c r="AJ171"/>
  <c r="AJ172"/>
  <c r="AJ173"/>
  <c r="AJ174"/>
  <c r="AJ175"/>
  <c r="AJ176"/>
  <c r="AJ177"/>
  <c r="AJ178"/>
  <c r="AJ179"/>
  <c r="AJ180"/>
  <c r="AJ181"/>
  <c r="AJ182"/>
  <c r="AJ183"/>
  <c r="AJ184"/>
  <c r="AJ185"/>
  <c r="AJ186"/>
  <c r="AJ187"/>
  <c r="AJ188"/>
  <c r="AJ189"/>
  <c r="AJ190"/>
  <c r="AJ191"/>
  <c r="AJ192"/>
  <c r="AJ193"/>
  <c r="AJ194"/>
  <c r="AJ195"/>
  <c r="AJ196"/>
  <c r="AJ197"/>
  <c r="AJ198"/>
  <c r="AJ199"/>
  <c r="AJ200"/>
  <c r="AJ201"/>
  <c r="AJ202"/>
  <c r="AJ203"/>
  <c r="AJ204"/>
  <c r="AJ205"/>
  <c r="AJ206"/>
  <c r="AJ207"/>
  <c r="AJ208"/>
  <c r="AJ209"/>
  <c r="AJ210"/>
  <c r="AJ211"/>
  <c r="AJ212"/>
  <c r="AJ213"/>
  <c r="AJ214"/>
  <c r="AJ215"/>
  <c r="AJ216"/>
  <c r="AJ217"/>
  <c r="AJ218"/>
  <c r="AJ219"/>
  <c r="AJ220"/>
  <c r="AJ221"/>
  <c r="AJ222"/>
  <c r="AJ223"/>
  <c r="AJ224"/>
  <c r="AJ225"/>
  <c r="AJ226"/>
  <c r="AJ227"/>
  <c r="AJ228"/>
  <c r="AJ229"/>
  <c r="AJ230"/>
  <c r="AJ231"/>
  <c r="AJ232"/>
  <c r="AJ233"/>
  <c r="AJ234"/>
  <c r="AJ235"/>
  <c r="AJ236"/>
  <c r="AJ237"/>
  <c r="AJ238"/>
  <c r="AJ239"/>
  <c r="AJ240"/>
  <c r="AJ241"/>
  <c r="AJ242"/>
  <c r="AJ243"/>
  <c r="AJ244"/>
  <c r="AJ245"/>
  <c r="AJ246"/>
  <c r="AJ247"/>
  <c r="AJ248"/>
  <c r="AJ249"/>
  <c r="AJ250"/>
  <c r="AJ251"/>
  <c r="AJ252"/>
  <c r="AJ253"/>
  <c r="AJ254"/>
  <c r="AJ255"/>
  <c r="AJ256"/>
  <c r="AJ257"/>
  <c r="AJ258"/>
  <c r="AJ259"/>
  <c r="AJ260"/>
  <c r="AJ261"/>
  <c r="AJ262"/>
  <c r="AJ263"/>
  <c r="AJ264"/>
  <c r="AJ265"/>
  <c r="AJ266"/>
  <c r="AJ267"/>
  <c r="AJ268"/>
  <c r="AJ269"/>
  <c r="AJ270"/>
  <c r="AJ271"/>
  <c r="AJ272"/>
  <c r="AJ273"/>
  <c r="AJ274"/>
  <c r="AJ275"/>
  <c r="AJ276"/>
  <c r="AJ277"/>
  <c r="AJ278"/>
  <c r="AJ279"/>
  <c r="AJ280"/>
  <c r="AJ281"/>
  <c r="AJ282"/>
  <c r="AJ283"/>
  <c r="AJ284"/>
  <c r="AJ285"/>
  <c r="AJ286"/>
  <c r="AJ287"/>
  <c r="AJ288"/>
  <c r="AJ289"/>
  <c r="AJ290"/>
  <c r="AJ291"/>
  <c r="AJ292"/>
  <c r="AJ293"/>
  <c r="AJ294"/>
  <c r="AJ295"/>
  <c r="AJ296"/>
  <c r="AJ297"/>
  <c r="AJ298"/>
  <c r="AJ299"/>
  <c r="AJ300"/>
  <c r="AJ301"/>
  <c r="AJ302"/>
  <c r="AJ303"/>
  <c r="AJ304"/>
  <c r="AJ305"/>
  <c r="AJ306"/>
  <c r="AJ307"/>
  <c r="AJ308"/>
  <c r="AJ309"/>
  <c r="AJ310"/>
  <c r="AJ311"/>
  <c r="AJ312"/>
  <c r="AJ313"/>
  <c r="AJ314"/>
  <c r="AJ315"/>
  <c r="AJ316"/>
  <c r="AJ317"/>
  <c r="AJ318"/>
  <c r="AJ319"/>
  <c r="AJ320"/>
  <c r="AJ321"/>
  <c r="AJ322"/>
  <c r="AJ323"/>
  <c r="AJ324"/>
  <c r="AJ325"/>
  <c r="AJ326"/>
  <c r="AJ327"/>
  <c r="AJ328"/>
  <c r="AJ329"/>
  <c r="AJ330"/>
  <c r="AJ331"/>
  <c r="AJ332"/>
  <c r="AJ333"/>
  <c r="AJ334"/>
  <c r="AJ335"/>
  <c r="AJ336"/>
  <c r="AJ337"/>
  <c r="AJ338"/>
  <c r="AJ339"/>
  <c r="AJ340"/>
  <c r="AJ341"/>
  <c r="AJ342"/>
  <c r="AJ343"/>
  <c r="AJ344"/>
  <c r="AJ345"/>
  <c r="AJ346"/>
  <c r="AJ347"/>
  <c r="AJ348"/>
  <c r="AJ349"/>
  <c r="AJ350"/>
  <c r="AJ351"/>
  <c r="AJ352"/>
  <c r="AJ353"/>
  <c r="AJ354"/>
  <c r="AJ355"/>
  <c r="AJ356"/>
  <c r="AJ357"/>
  <c r="AJ358"/>
  <c r="AJ359"/>
  <c r="AJ360"/>
  <c r="AJ361"/>
  <c r="AJ362"/>
  <c r="AJ363"/>
  <c r="AJ364"/>
  <c r="AJ365"/>
  <c r="AJ366"/>
  <c r="AJ367"/>
  <c r="AJ368"/>
  <c r="AJ369"/>
  <c r="AJ370"/>
  <c r="AJ371"/>
  <c r="AJ372"/>
  <c r="AJ373"/>
  <c r="AJ374"/>
  <c r="AJ375"/>
  <c r="AJ376"/>
  <c r="AJ377"/>
  <c r="AJ378"/>
  <c r="AJ379"/>
  <c r="AJ380"/>
  <c r="AJ381"/>
  <c r="AJ382"/>
  <c r="AJ383"/>
  <c r="AJ384"/>
  <c r="AJ385"/>
  <c r="AJ386"/>
  <c r="AJ4"/>
  <c r="AJ3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F99"/>
  <c r="AF100"/>
  <c r="AF101"/>
  <c r="AF102"/>
  <c r="AF103"/>
  <c r="AF104"/>
  <c r="AF105"/>
  <c r="AF106"/>
  <c r="AF107"/>
  <c r="AF108"/>
  <c r="AF109"/>
  <c r="AF110"/>
  <c r="AF111"/>
  <c r="AF112"/>
  <c r="AF113"/>
  <c r="AF114"/>
  <c r="AF115"/>
  <c r="AF116"/>
  <c r="AF117"/>
  <c r="AF118"/>
  <c r="AF119"/>
  <c r="AF120"/>
  <c r="AF121"/>
  <c r="AF122"/>
  <c r="AF123"/>
  <c r="AF124"/>
  <c r="AF125"/>
  <c r="AF126"/>
  <c r="AF127"/>
  <c r="AF128"/>
  <c r="AF129"/>
  <c r="AF130"/>
  <c r="AF131"/>
  <c r="AF132"/>
  <c r="AF133"/>
  <c r="AF134"/>
  <c r="AF135"/>
  <c r="AF136"/>
  <c r="AF137"/>
  <c r="AF138"/>
  <c r="AF139"/>
  <c r="AF140"/>
  <c r="AF141"/>
  <c r="AF142"/>
  <c r="AF143"/>
  <c r="AF144"/>
  <c r="AF145"/>
  <c r="AF146"/>
  <c r="AF147"/>
  <c r="AF148"/>
  <c r="AF149"/>
  <c r="AF150"/>
  <c r="AF151"/>
  <c r="AF152"/>
  <c r="AF153"/>
  <c r="AF154"/>
  <c r="AF155"/>
  <c r="AF156"/>
  <c r="AF157"/>
  <c r="AF158"/>
  <c r="AF159"/>
  <c r="AF160"/>
  <c r="AF161"/>
  <c r="AF162"/>
  <c r="AF163"/>
  <c r="AF164"/>
  <c r="AF165"/>
  <c r="AF166"/>
  <c r="AF167"/>
  <c r="AF168"/>
  <c r="AF169"/>
  <c r="AF170"/>
  <c r="AF171"/>
  <c r="AF172"/>
  <c r="AF173"/>
  <c r="AF174"/>
  <c r="AF175"/>
  <c r="AF176"/>
  <c r="AF177"/>
  <c r="AF178"/>
  <c r="AF179"/>
  <c r="AF180"/>
  <c r="AF181"/>
  <c r="AF182"/>
  <c r="AF183"/>
  <c r="AF184"/>
  <c r="AF185"/>
  <c r="AF186"/>
  <c r="AF187"/>
  <c r="AF188"/>
  <c r="AF189"/>
  <c r="AF190"/>
  <c r="AF191"/>
  <c r="AF192"/>
  <c r="AF193"/>
  <c r="AF194"/>
  <c r="AF195"/>
  <c r="AF196"/>
  <c r="AF197"/>
  <c r="AF198"/>
  <c r="AF199"/>
  <c r="AF200"/>
  <c r="AF201"/>
  <c r="AF202"/>
  <c r="AF203"/>
  <c r="AF204"/>
  <c r="AF205"/>
  <c r="AF206"/>
  <c r="AF207"/>
  <c r="AF208"/>
  <c r="AF209"/>
  <c r="AF210"/>
  <c r="AF211"/>
  <c r="AF212"/>
  <c r="AF213"/>
  <c r="AF214"/>
  <c r="AF215"/>
  <c r="AF216"/>
  <c r="AF217"/>
  <c r="AF218"/>
  <c r="AF219"/>
  <c r="AF220"/>
  <c r="AF221"/>
  <c r="AF222"/>
  <c r="AF223"/>
  <c r="AF224"/>
  <c r="AF225"/>
  <c r="AF226"/>
  <c r="AF227"/>
  <c r="AF228"/>
  <c r="AF229"/>
  <c r="AF230"/>
  <c r="AF231"/>
  <c r="AF232"/>
  <c r="AF233"/>
  <c r="AF234"/>
  <c r="AF235"/>
  <c r="AF236"/>
  <c r="AF237"/>
  <c r="AF238"/>
  <c r="AF239"/>
  <c r="AF240"/>
  <c r="AF241"/>
  <c r="AF242"/>
  <c r="AF243"/>
  <c r="AF244"/>
  <c r="AF245"/>
  <c r="AF246"/>
  <c r="AF247"/>
  <c r="AF248"/>
  <c r="AF249"/>
  <c r="AF250"/>
  <c r="AF251"/>
  <c r="AF252"/>
  <c r="AF253"/>
  <c r="AF254"/>
  <c r="AF255"/>
  <c r="AF256"/>
  <c r="AF257"/>
  <c r="AF258"/>
  <c r="AF259"/>
  <c r="AF260"/>
  <c r="AF261"/>
  <c r="AF262"/>
  <c r="AF263"/>
  <c r="AF264"/>
  <c r="AF265"/>
  <c r="AF266"/>
  <c r="AF267"/>
  <c r="AF268"/>
  <c r="AF269"/>
  <c r="AF270"/>
  <c r="AF271"/>
  <c r="AF272"/>
  <c r="AF273"/>
  <c r="AF274"/>
  <c r="AF275"/>
  <c r="AF276"/>
  <c r="AF277"/>
  <c r="AF278"/>
  <c r="AF279"/>
  <c r="AF280"/>
  <c r="AF281"/>
  <c r="AF282"/>
  <c r="AF283"/>
  <c r="AF284"/>
  <c r="AF285"/>
  <c r="AF286"/>
  <c r="AF287"/>
  <c r="AF288"/>
  <c r="AF289"/>
  <c r="AF290"/>
  <c r="AF291"/>
  <c r="AF292"/>
  <c r="AF293"/>
  <c r="AF294"/>
  <c r="AF295"/>
  <c r="AF296"/>
  <c r="AF297"/>
  <c r="AF298"/>
  <c r="AF299"/>
  <c r="AF300"/>
  <c r="AF301"/>
  <c r="AF302"/>
  <c r="AF303"/>
  <c r="AF304"/>
  <c r="AF305"/>
  <c r="AF306"/>
  <c r="AF307"/>
  <c r="AF308"/>
  <c r="AF309"/>
  <c r="AF310"/>
  <c r="AF311"/>
  <c r="AF312"/>
  <c r="AF313"/>
  <c r="AF314"/>
  <c r="AF315"/>
  <c r="AF316"/>
  <c r="AF317"/>
  <c r="AF318"/>
  <c r="AF319"/>
  <c r="AF320"/>
  <c r="AF321"/>
  <c r="AF322"/>
  <c r="AF323"/>
  <c r="AF324"/>
  <c r="AF325"/>
  <c r="AF326"/>
  <c r="AF327"/>
  <c r="AF328"/>
  <c r="AF329"/>
  <c r="AF330"/>
  <c r="AF331"/>
  <c r="AF332"/>
  <c r="AF333"/>
  <c r="AF334"/>
  <c r="AF335"/>
  <c r="AF336"/>
  <c r="AF337"/>
  <c r="AF338"/>
  <c r="AF339"/>
  <c r="AF340"/>
  <c r="AF341"/>
  <c r="AF342"/>
  <c r="AF343"/>
  <c r="AF344"/>
  <c r="AF345"/>
  <c r="AF346"/>
  <c r="AF347"/>
  <c r="AF348"/>
  <c r="AF349"/>
  <c r="AF350"/>
  <c r="AF351"/>
  <c r="AF352"/>
  <c r="AF353"/>
  <c r="AF354"/>
  <c r="AF355"/>
  <c r="AF356"/>
  <c r="AF357"/>
  <c r="AF358"/>
  <c r="AF359"/>
  <c r="AF360"/>
  <c r="AF361"/>
  <c r="AF362"/>
  <c r="AF363"/>
  <c r="AF364"/>
  <c r="AF365"/>
  <c r="AF366"/>
  <c r="AF367"/>
  <c r="AF368"/>
  <c r="AF369"/>
  <c r="AF370"/>
  <c r="AF371"/>
  <c r="AF372"/>
  <c r="AF373"/>
  <c r="AF374"/>
  <c r="AF375"/>
  <c r="AF376"/>
  <c r="AF377"/>
  <c r="AF378"/>
  <c r="AF379"/>
  <c r="AF380"/>
  <c r="AF381"/>
  <c r="AF382"/>
  <c r="AF383"/>
  <c r="AF384"/>
  <c r="AF385"/>
  <c r="AF386"/>
  <c r="AF3"/>
  <c r="AD3"/>
  <c r="AH3"/>
  <c r="AH386"/>
  <c r="AH385"/>
  <c r="AH384"/>
  <c r="AH383"/>
  <c r="AH382"/>
  <c r="AH381"/>
  <c r="AH380"/>
  <c r="AH379"/>
  <c r="AH378"/>
  <c r="AH377"/>
  <c r="AH376"/>
  <c r="AH375"/>
  <c r="AH374"/>
  <c r="AH373"/>
  <c r="AH372"/>
  <c r="AH371"/>
  <c r="AH370"/>
  <c r="AH369"/>
  <c r="AH368"/>
  <c r="AH367"/>
  <c r="AH366"/>
  <c r="AH365"/>
  <c r="AH364"/>
  <c r="AH363"/>
  <c r="AH362"/>
  <c r="AH361"/>
  <c r="AH360"/>
  <c r="AH359"/>
  <c r="AH358"/>
  <c r="AH357"/>
  <c r="AH356"/>
  <c r="AH355"/>
  <c r="AH354"/>
  <c r="AH353"/>
  <c r="AH352"/>
  <c r="AH351"/>
  <c r="AH350"/>
  <c r="AH349"/>
  <c r="AH348"/>
  <c r="AH347"/>
  <c r="AH346"/>
  <c r="AH345"/>
  <c r="AH344"/>
  <c r="AH343"/>
  <c r="AH342"/>
  <c r="AH341"/>
  <c r="AH340"/>
  <c r="AH339"/>
  <c r="AH338"/>
  <c r="AH337"/>
  <c r="AH336"/>
  <c r="AH335"/>
  <c r="AH334"/>
  <c r="AH333"/>
  <c r="AH332"/>
  <c r="AH331"/>
  <c r="AH330"/>
  <c r="AH329"/>
  <c r="AH328"/>
  <c r="AH327"/>
  <c r="AH326"/>
  <c r="AH325"/>
  <c r="AH324"/>
  <c r="AH323"/>
  <c r="AH322"/>
  <c r="AH321"/>
  <c r="AH320"/>
  <c r="AH319"/>
  <c r="AH318"/>
  <c r="AH317"/>
  <c r="AH316"/>
  <c r="AH315"/>
  <c r="AH314"/>
  <c r="AH313"/>
  <c r="AH312"/>
  <c r="AH311"/>
  <c r="AH310"/>
  <c r="AH309"/>
  <c r="AH308"/>
  <c r="AH307"/>
  <c r="AH306"/>
  <c r="AH305"/>
  <c r="AH304"/>
  <c r="AH303"/>
  <c r="AH302"/>
  <c r="AH301"/>
  <c r="AH300"/>
  <c r="AH299"/>
  <c r="AH298"/>
  <c r="AH297"/>
  <c r="AH296"/>
  <c r="AH295"/>
  <c r="AH294"/>
  <c r="AH293"/>
  <c r="AH292"/>
  <c r="AH291"/>
  <c r="AH290"/>
  <c r="AH289"/>
  <c r="AH288"/>
  <c r="AH287"/>
  <c r="AH286"/>
  <c r="AH285"/>
  <c r="AH284"/>
  <c r="AH283"/>
  <c r="AH282"/>
  <c r="AH281"/>
  <c r="AH280"/>
  <c r="AH279"/>
  <c r="AH278"/>
  <c r="AH277"/>
  <c r="AH276"/>
  <c r="AH275"/>
  <c r="AH274"/>
  <c r="AH273"/>
  <c r="AH272"/>
  <c r="AH271"/>
  <c r="AH270"/>
  <c r="AH269"/>
  <c r="AH268"/>
  <c r="AH267"/>
  <c r="AH266"/>
  <c r="AH265"/>
  <c r="AH264"/>
  <c r="AH263"/>
  <c r="AH262"/>
  <c r="AH261"/>
  <c r="AH260"/>
  <c r="AH259"/>
  <c r="AH258"/>
  <c r="AH257"/>
  <c r="AH256"/>
  <c r="AH255"/>
  <c r="AH254"/>
  <c r="AH253"/>
  <c r="AH252"/>
  <c r="AH251"/>
  <c r="AH250"/>
  <c r="AH249"/>
  <c r="AH248"/>
  <c r="AH247"/>
  <c r="AH246"/>
  <c r="AH245"/>
  <c r="AH244"/>
  <c r="AH243"/>
  <c r="AH242"/>
  <c r="AH241"/>
  <c r="AH240"/>
  <c r="AH239"/>
  <c r="AH238"/>
  <c r="AH237"/>
  <c r="AH236"/>
  <c r="AH235"/>
  <c r="AH234"/>
  <c r="AH233"/>
  <c r="AH232"/>
  <c r="AH231"/>
  <c r="AH230"/>
  <c r="AH229"/>
  <c r="AH228"/>
  <c r="AH227"/>
  <c r="AH226"/>
  <c r="AH225"/>
  <c r="AH224"/>
  <c r="AH223"/>
  <c r="AH222"/>
  <c r="AH221"/>
  <c r="AH220"/>
  <c r="AH219"/>
  <c r="AH218"/>
  <c r="AH217"/>
  <c r="AH216"/>
  <c r="AH215"/>
  <c r="AH214"/>
  <c r="AH213"/>
  <c r="AH212"/>
  <c r="AH211"/>
  <c r="AH210"/>
  <c r="AH209"/>
  <c r="AH208"/>
  <c r="AH207"/>
  <c r="AH206"/>
  <c r="AH205"/>
  <c r="AH204"/>
  <c r="AH203"/>
  <c r="AH202"/>
  <c r="AH201"/>
  <c r="AH200"/>
  <c r="AH199"/>
  <c r="AH198"/>
  <c r="AH197"/>
  <c r="AH196"/>
  <c r="AH195"/>
  <c r="AH194"/>
  <c r="AH193"/>
  <c r="AH192"/>
  <c r="AH191"/>
  <c r="AH190"/>
  <c r="AH189"/>
  <c r="AH188"/>
  <c r="AH187"/>
  <c r="AH186"/>
  <c r="AH185"/>
  <c r="AH184"/>
  <c r="AH183"/>
  <c r="AH182"/>
  <c r="AH181"/>
  <c r="AH180"/>
  <c r="AH179"/>
  <c r="AH178"/>
  <c r="AH177"/>
  <c r="AH176"/>
  <c r="AH175"/>
  <c r="AH174"/>
  <c r="AH173"/>
  <c r="AH172"/>
  <c r="AH171"/>
  <c r="AH170"/>
  <c r="AH169"/>
  <c r="AH168"/>
  <c r="AH167"/>
  <c r="AH166"/>
  <c r="AH165"/>
  <c r="AH164"/>
  <c r="AH163"/>
  <c r="AH162"/>
  <c r="AH161"/>
  <c r="AH160"/>
  <c r="AH159"/>
  <c r="AH158"/>
  <c r="AH157"/>
  <c r="AH156"/>
  <c r="AH155"/>
  <c r="AH154"/>
  <c r="AH153"/>
  <c r="AH152"/>
  <c r="AH151"/>
  <c r="AH150"/>
  <c r="AH149"/>
  <c r="AH148"/>
  <c r="AH147"/>
  <c r="AH146"/>
  <c r="AH145"/>
  <c r="AH144"/>
  <c r="AH143"/>
  <c r="AH142"/>
  <c r="AH141"/>
  <c r="AH140"/>
  <c r="AH139"/>
  <c r="AH138"/>
  <c r="AH137"/>
  <c r="AH136"/>
  <c r="AH135"/>
  <c r="AH134"/>
  <c r="AH133"/>
  <c r="AH132"/>
  <c r="AH131"/>
  <c r="AH130"/>
  <c r="AH129"/>
  <c r="AH128"/>
  <c r="AH127"/>
  <c r="AH126"/>
  <c r="AH125"/>
  <c r="AH124"/>
  <c r="AH123"/>
  <c r="AH122"/>
  <c r="AH121"/>
  <c r="AH120"/>
  <c r="AH119"/>
  <c r="AH118"/>
  <c r="AH117"/>
  <c r="AH116"/>
  <c r="AH115"/>
  <c r="AH114"/>
  <c r="AH113"/>
  <c r="AH112"/>
  <c r="AH111"/>
  <c r="AH110"/>
  <c r="AH109"/>
  <c r="AH108"/>
  <c r="AH107"/>
  <c r="AH106"/>
  <c r="AH105"/>
  <c r="AH104"/>
  <c r="AH103"/>
  <c r="AH102"/>
  <c r="AH101"/>
  <c r="AH100"/>
  <c r="AH99"/>
  <c r="AH98"/>
  <c r="AH97"/>
  <c r="AH96"/>
  <c r="AH95"/>
  <c r="AH94"/>
  <c r="AH93"/>
  <c r="AH92"/>
  <c r="AH91"/>
  <c r="AH90"/>
  <c r="AH89"/>
  <c r="AH88"/>
  <c r="AH87"/>
  <c r="AH86"/>
  <c r="AH85"/>
  <c r="AH84"/>
  <c r="AH83"/>
  <c r="AH82"/>
  <c r="AH81"/>
  <c r="AH80"/>
  <c r="AH79"/>
  <c r="AH78"/>
  <c r="AH77"/>
  <c r="AH76"/>
  <c r="AH75"/>
  <c r="AH74"/>
  <c r="AH73"/>
  <c r="AH72"/>
  <c r="AH71"/>
  <c r="AH70"/>
  <c r="AH69"/>
  <c r="AH68"/>
  <c r="AH67"/>
  <c r="AH66"/>
  <c r="AH65"/>
  <c r="AH64"/>
  <c r="AH63"/>
  <c r="AH62"/>
  <c r="AH61"/>
  <c r="AH60"/>
  <c r="AH59"/>
  <c r="AH58"/>
  <c r="AH57"/>
  <c r="AH56"/>
  <c r="AH55"/>
  <c r="AH54"/>
  <c r="AH53"/>
  <c r="AH52"/>
  <c r="AH51"/>
  <c r="AH50"/>
  <c r="AH49"/>
  <c r="AH48"/>
  <c r="AH47"/>
  <c r="AH46"/>
  <c r="AH45"/>
  <c r="AH44"/>
  <c r="AH43"/>
  <c r="AH42"/>
  <c r="AH41"/>
  <c r="AH40"/>
  <c r="AH39"/>
  <c r="AH38"/>
  <c r="AH37"/>
  <c r="AH36"/>
  <c r="AH35"/>
  <c r="AH34"/>
  <c r="AH33"/>
  <c r="AH32"/>
  <c r="AH31"/>
  <c r="AH30"/>
  <c r="AH29"/>
  <c r="AH28"/>
  <c r="AH27"/>
  <c r="AH26"/>
  <c r="AH25"/>
  <c r="AH24"/>
  <c r="AH23"/>
  <c r="AH22"/>
  <c r="AH21"/>
  <c r="AH20"/>
  <c r="AH19"/>
  <c r="AH18"/>
  <c r="AH17"/>
  <c r="AH16"/>
  <c r="AH15"/>
  <c r="AH14"/>
  <c r="AH13"/>
  <c r="AH12"/>
  <c r="AH11"/>
  <c r="AH10"/>
  <c r="AH9"/>
  <c r="AH8"/>
  <c r="AH7"/>
  <c r="AH6"/>
  <c r="AH5"/>
  <c r="AH4"/>
  <c r="AD4"/>
  <c r="AD5"/>
  <c r="AD6"/>
  <c r="AD7"/>
  <c r="AD8"/>
  <c r="AD9"/>
  <c r="AD10"/>
  <c r="AD11"/>
  <c r="AD12"/>
  <c r="AD13"/>
  <c r="AD14"/>
  <c r="AD15"/>
  <c r="AD16"/>
  <c r="AD17"/>
  <c r="AD18"/>
  <c r="AD19"/>
  <c r="AD20"/>
  <c r="AD21"/>
  <c r="AD22"/>
  <c r="AD23"/>
  <c r="AD24"/>
  <c r="AD25"/>
  <c r="AD26"/>
  <c r="AD27"/>
  <c r="AD28"/>
  <c r="AD29"/>
  <c r="AD30"/>
  <c r="AD31"/>
  <c r="AD32"/>
  <c r="AD33"/>
  <c r="AD34"/>
  <c r="AD35"/>
  <c r="AD36"/>
  <c r="AD37"/>
  <c r="AD38"/>
  <c r="AD39"/>
  <c r="AD40"/>
  <c r="AD41"/>
  <c r="AD42"/>
  <c r="AD43"/>
  <c r="AD44"/>
  <c r="AD45"/>
  <c r="AD46"/>
  <c r="AD47"/>
  <c r="AD48"/>
  <c r="AD49"/>
  <c r="AD50"/>
  <c r="AD51"/>
  <c r="AD52"/>
  <c r="AD53"/>
  <c r="AD54"/>
  <c r="AD55"/>
  <c r="AD56"/>
  <c r="AD57"/>
  <c r="AD58"/>
  <c r="AD59"/>
  <c r="AD60"/>
  <c r="AD61"/>
  <c r="AD62"/>
  <c r="AD63"/>
  <c r="AD64"/>
  <c r="AD65"/>
  <c r="AD66"/>
  <c r="AD67"/>
  <c r="AD68"/>
  <c r="AD69"/>
  <c r="AD70"/>
  <c r="AD71"/>
  <c r="AD72"/>
  <c r="AD73"/>
  <c r="AD74"/>
  <c r="AD75"/>
  <c r="AD76"/>
  <c r="AD77"/>
  <c r="AD78"/>
  <c r="AD79"/>
  <c r="AD80"/>
  <c r="AD81"/>
  <c r="AD82"/>
  <c r="AD83"/>
  <c r="AD84"/>
  <c r="AD85"/>
  <c r="AD86"/>
  <c r="AD87"/>
  <c r="AD88"/>
  <c r="AD89"/>
  <c r="AD90"/>
  <c r="AD91"/>
  <c r="AD92"/>
  <c r="AD93"/>
  <c r="AD94"/>
  <c r="AD95"/>
  <c r="AD96"/>
  <c r="AD97"/>
  <c r="AD98"/>
  <c r="AD99"/>
  <c r="AD100"/>
  <c r="AD101"/>
  <c r="AD102"/>
  <c r="AD103"/>
  <c r="AD104"/>
  <c r="AD105"/>
  <c r="AD106"/>
  <c r="AD107"/>
  <c r="AD108"/>
  <c r="AD109"/>
  <c r="AD110"/>
  <c r="AD111"/>
  <c r="AD112"/>
  <c r="AD113"/>
  <c r="AD114"/>
  <c r="AD115"/>
  <c r="AD116"/>
  <c r="AD117"/>
  <c r="AD118"/>
  <c r="AD119"/>
  <c r="AD120"/>
  <c r="AD121"/>
  <c r="AD122"/>
  <c r="AD123"/>
  <c r="AD124"/>
  <c r="AD125"/>
  <c r="AD126"/>
  <c r="AD127"/>
  <c r="AD128"/>
  <c r="AD129"/>
  <c r="AD130"/>
  <c r="AD131"/>
  <c r="AD132"/>
  <c r="AD133"/>
  <c r="AD134"/>
  <c r="AD135"/>
  <c r="AD136"/>
  <c r="AD137"/>
  <c r="AD138"/>
  <c r="AD139"/>
  <c r="AD140"/>
  <c r="AD141"/>
  <c r="AD142"/>
  <c r="AD143"/>
  <c r="AD144"/>
  <c r="AD145"/>
  <c r="AD146"/>
  <c r="AD147"/>
  <c r="AD148"/>
  <c r="AD149"/>
  <c r="AD150"/>
  <c r="AD151"/>
  <c r="AD152"/>
  <c r="AD153"/>
  <c r="AD154"/>
  <c r="AD155"/>
  <c r="AD156"/>
  <c r="AD157"/>
  <c r="AD158"/>
  <c r="AD159"/>
  <c r="AD160"/>
  <c r="AD161"/>
  <c r="AD162"/>
  <c r="AD163"/>
  <c r="AD164"/>
  <c r="AD165"/>
  <c r="AD166"/>
  <c r="AD167"/>
  <c r="AD168"/>
  <c r="AD169"/>
  <c r="AD170"/>
  <c r="AD171"/>
  <c r="AD172"/>
  <c r="AD173"/>
  <c r="AD174"/>
  <c r="AD175"/>
  <c r="AD176"/>
  <c r="AD177"/>
  <c r="AD178"/>
  <c r="AD179"/>
  <c r="AD180"/>
  <c r="AD181"/>
  <c r="AD182"/>
  <c r="AD183"/>
  <c r="AD184"/>
  <c r="AD185"/>
  <c r="AD186"/>
  <c r="AD187"/>
  <c r="AD188"/>
  <c r="AD189"/>
  <c r="AD190"/>
  <c r="AD191"/>
  <c r="AD192"/>
  <c r="AD193"/>
  <c r="AD194"/>
  <c r="AD195"/>
  <c r="AD196"/>
  <c r="AD197"/>
  <c r="AD198"/>
  <c r="AD199"/>
  <c r="AD200"/>
  <c r="AD201"/>
  <c r="AD202"/>
  <c r="AD203"/>
  <c r="AD204"/>
  <c r="AD205"/>
  <c r="AD206"/>
  <c r="AD207"/>
  <c r="AD208"/>
  <c r="AD209"/>
  <c r="AD210"/>
  <c r="AD211"/>
  <c r="AD212"/>
  <c r="AD213"/>
  <c r="AD214"/>
  <c r="AD215"/>
  <c r="AD216"/>
  <c r="AD217"/>
  <c r="AD218"/>
  <c r="AD219"/>
  <c r="AD220"/>
  <c r="AD221"/>
  <c r="AD222"/>
  <c r="AD223"/>
  <c r="AD224"/>
  <c r="AD225"/>
  <c r="AD226"/>
  <c r="AD227"/>
  <c r="AD228"/>
  <c r="AD229"/>
  <c r="AD230"/>
  <c r="AD231"/>
  <c r="AD232"/>
  <c r="AD233"/>
  <c r="AD234"/>
  <c r="AD235"/>
  <c r="AD236"/>
  <c r="AD237"/>
  <c r="AD238"/>
  <c r="AD239"/>
  <c r="AD240"/>
  <c r="AD241"/>
  <c r="AD242"/>
  <c r="AD243"/>
  <c r="AD244"/>
  <c r="AD245"/>
  <c r="AD246"/>
  <c r="AD247"/>
  <c r="AD248"/>
  <c r="AD249"/>
  <c r="AD250"/>
  <c r="AD251"/>
  <c r="AD252"/>
  <c r="AD253"/>
  <c r="AD254"/>
  <c r="AD255"/>
  <c r="AD256"/>
  <c r="AD257"/>
  <c r="AD258"/>
  <c r="AD259"/>
  <c r="AD260"/>
  <c r="AD261"/>
  <c r="AD262"/>
  <c r="AD263"/>
  <c r="AD264"/>
  <c r="AD265"/>
  <c r="AD266"/>
  <c r="AD267"/>
  <c r="AD268"/>
  <c r="AD269"/>
  <c r="AD270"/>
  <c r="AD271"/>
  <c r="AD272"/>
  <c r="AD273"/>
  <c r="AD274"/>
  <c r="AD275"/>
  <c r="AD276"/>
  <c r="AD277"/>
  <c r="AD278"/>
  <c r="AD279"/>
  <c r="AD280"/>
  <c r="AD281"/>
  <c r="AD282"/>
  <c r="AD283"/>
  <c r="AD284"/>
  <c r="AD285"/>
  <c r="AD286"/>
  <c r="AD287"/>
  <c r="AD288"/>
  <c r="AD289"/>
  <c r="AD290"/>
  <c r="AD291"/>
  <c r="AD292"/>
  <c r="AD293"/>
  <c r="AD294"/>
  <c r="AD295"/>
  <c r="AD296"/>
  <c r="AD297"/>
  <c r="AD298"/>
  <c r="AD299"/>
  <c r="AD300"/>
  <c r="AD301"/>
  <c r="AD302"/>
  <c r="AD303"/>
  <c r="AD304"/>
  <c r="AD305"/>
  <c r="AD306"/>
  <c r="AD307"/>
  <c r="AD308"/>
  <c r="AD309"/>
  <c r="AD310"/>
  <c r="AD311"/>
  <c r="AD312"/>
  <c r="AD313"/>
  <c r="AD314"/>
  <c r="AD315"/>
  <c r="AD316"/>
  <c r="AD317"/>
  <c r="AD318"/>
  <c r="AD319"/>
  <c r="AD320"/>
  <c r="AD321"/>
  <c r="AD322"/>
  <c r="AD323"/>
  <c r="AD324"/>
  <c r="AD325"/>
  <c r="AD326"/>
  <c r="AD327"/>
  <c r="AD328"/>
  <c r="AD329"/>
  <c r="AD330"/>
  <c r="AD331"/>
  <c r="AD332"/>
  <c r="AD333"/>
  <c r="AD334"/>
  <c r="AD335"/>
  <c r="AD336"/>
  <c r="AD337"/>
  <c r="AD338"/>
  <c r="AD339"/>
  <c r="AD340"/>
  <c r="AD341"/>
  <c r="AD342"/>
  <c r="AD343"/>
  <c r="AD344"/>
  <c r="AD345"/>
  <c r="AD346"/>
  <c r="AD347"/>
  <c r="AD348"/>
  <c r="AD349"/>
  <c r="AD350"/>
  <c r="AD351"/>
  <c r="AD352"/>
  <c r="AD353"/>
  <c r="AD354"/>
  <c r="AD355"/>
  <c r="AD356"/>
  <c r="AD357"/>
  <c r="AD358"/>
  <c r="AD359"/>
  <c r="AD360"/>
  <c r="AD361"/>
  <c r="AD362"/>
  <c r="AD363"/>
  <c r="AD364"/>
  <c r="AD365"/>
  <c r="AD366"/>
  <c r="AD367"/>
  <c r="AD368"/>
  <c r="AD369"/>
  <c r="AD370"/>
  <c r="AD371"/>
  <c r="AD372"/>
  <c r="AD373"/>
  <c r="AD374"/>
  <c r="AD375"/>
  <c r="AD376"/>
  <c r="AD377"/>
  <c r="AD378"/>
  <c r="AD379"/>
  <c r="AD380"/>
  <c r="AD381"/>
  <c r="AD382"/>
  <c r="AD383"/>
  <c r="AD384"/>
  <c r="AD385"/>
  <c r="AD386"/>
  <c r="AI386"/>
  <c r="AI385"/>
  <c r="AI384"/>
  <c r="AI383"/>
  <c r="AI382"/>
  <c r="AI381"/>
  <c r="AI380"/>
  <c r="AI379"/>
  <c r="AI378"/>
  <c r="AI377"/>
  <c r="AI376"/>
  <c r="AI375"/>
  <c r="AI374"/>
  <c r="AI373"/>
  <c r="AI372"/>
  <c r="AI371"/>
  <c r="AI370"/>
  <c r="AI369"/>
  <c r="AI368"/>
  <c r="AI367"/>
  <c r="AI366"/>
  <c r="AI365"/>
  <c r="AI364"/>
  <c r="AI363"/>
  <c r="AI362"/>
  <c r="AI361"/>
  <c r="AI360"/>
  <c r="AI359"/>
  <c r="AI358"/>
  <c r="AI357"/>
  <c r="AI356"/>
  <c r="AI355"/>
  <c r="AI354"/>
  <c r="AI353"/>
  <c r="AI352"/>
  <c r="AI351"/>
  <c r="AI350"/>
  <c r="AI349"/>
  <c r="AI348"/>
  <c r="AI347"/>
  <c r="AI346"/>
  <c r="AI345"/>
  <c r="AI344"/>
  <c r="AI343"/>
  <c r="AI342"/>
  <c r="AI341"/>
  <c r="AI340"/>
  <c r="AI339"/>
  <c r="AI338"/>
  <c r="AI337"/>
  <c r="AI336"/>
  <c r="AI335"/>
  <c r="AI334"/>
  <c r="AI333"/>
  <c r="AI332"/>
  <c r="AI331"/>
  <c r="AI330"/>
  <c r="AI329"/>
  <c r="AI328"/>
  <c r="AI327"/>
  <c r="AI326"/>
  <c r="AI325"/>
  <c r="AI324"/>
  <c r="AI323"/>
  <c r="AI322"/>
  <c r="AI321"/>
  <c r="AI320"/>
  <c r="AI319"/>
  <c r="AI318"/>
  <c r="AI317"/>
  <c r="AI316"/>
  <c r="AI315"/>
  <c r="AI314"/>
  <c r="AI313"/>
  <c r="AI312"/>
  <c r="AI311"/>
  <c r="AI310"/>
  <c r="AI309"/>
  <c r="AI308"/>
  <c r="AI307"/>
  <c r="AI306"/>
  <c r="AI305"/>
  <c r="AI304"/>
  <c r="AI303"/>
  <c r="AI302"/>
  <c r="AI301"/>
  <c r="AI300"/>
  <c r="AI299"/>
  <c r="AI298"/>
  <c r="AI297"/>
  <c r="AI296"/>
  <c r="AI295"/>
  <c r="AI294"/>
  <c r="AI293"/>
  <c r="AI292"/>
  <c r="AI291"/>
  <c r="AI290"/>
  <c r="AI289"/>
  <c r="AI288"/>
  <c r="AI287"/>
  <c r="AI286"/>
  <c r="AI285"/>
  <c r="AI284"/>
  <c r="AI283"/>
  <c r="AI282"/>
  <c r="AI281"/>
  <c r="AI280"/>
  <c r="AI279"/>
  <c r="AI278"/>
  <c r="AI277"/>
  <c r="AI276"/>
  <c r="AI275"/>
  <c r="AI274"/>
  <c r="AI273"/>
  <c r="AI272"/>
  <c r="AI271"/>
  <c r="AI270"/>
  <c r="AI269"/>
  <c r="AI268"/>
  <c r="AI267"/>
  <c r="AI266"/>
  <c r="AI265"/>
  <c r="AI264"/>
  <c r="AI263"/>
  <c r="AI262"/>
  <c r="AI261"/>
  <c r="AI260"/>
  <c r="AI259"/>
  <c r="AI258"/>
  <c r="AI257"/>
  <c r="AI256"/>
  <c r="AI255"/>
  <c r="AI254"/>
  <c r="AI253"/>
  <c r="AI252"/>
  <c r="AI251"/>
  <c r="AI250"/>
  <c r="AI249"/>
  <c r="AI248"/>
  <c r="AI247"/>
  <c r="AI246"/>
  <c r="AI245"/>
  <c r="AI244"/>
  <c r="AI243"/>
  <c r="AI242"/>
  <c r="AI241"/>
  <c r="AI240"/>
  <c r="AI239"/>
  <c r="AI238"/>
  <c r="AI237"/>
  <c r="AI236"/>
  <c r="AI235"/>
  <c r="AI234"/>
  <c r="AI233"/>
  <c r="AI232"/>
  <c r="AI231"/>
  <c r="AI230"/>
  <c r="AI229"/>
  <c r="AI228"/>
  <c r="AI227"/>
  <c r="AI226"/>
  <c r="AI225"/>
  <c r="AI224"/>
  <c r="AI223"/>
  <c r="AI222"/>
  <c r="AI221"/>
  <c r="AI220"/>
  <c r="AI219"/>
  <c r="AI218"/>
  <c r="AI217"/>
  <c r="AI216"/>
  <c r="AI215"/>
  <c r="AI214"/>
  <c r="AI213"/>
  <c r="AI212"/>
  <c r="AI211"/>
  <c r="AI210"/>
  <c r="AI209"/>
  <c r="AI208"/>
  <c r="AI207"/>
  <c r="AI206"/>
  <c r="AI205"/>
  <c r="AI204"/>
  <c r="AI203"/>
  <c r="AI202"/>
  <c r="AI201"/>
  <c r="AI200"/>
  <c r="AI199"/>
  <c r="AI198"/>
  <c r="AI197"/>
  <c r="AI196"/>
  <c r="AI195"/>
  <c r="AI194"/>
  <c r="AI193"/>
  <c r="AI192"/>
  <c r="AI191"/>
  <c r="AI190"/>
  <c r="AI189"/>
  <c r="AI188"/>
  <c r="AI187"/>
  <c r="AI186"/>
  <c r="AI185"/>
  <c r="AI184"/>
  <c r="AI183"/>
  <c r="AI182"/>
  <c r="AI181"/>
  <c r="AI180"/>
  <c r="AI179"/>
  <c r="AI178"/>
  <c r="AI177"/>
  <c r="AI176"/>
  <c r="AI175"/>
  <c r="AI174"/>
  <c r="AI173"/>
  <c r="AI172"/>
  <c r="AI171"/>
  <c r="AI170"/>
  <c r="AI169"/>
  <c r="AI168"/>
  <c r="AI167"/>
  <c r="AI166"/>
  <c r="AI165"/>
  <c r="AI164"/>
  <c r="AI163"/>
  <c r="AI162"/>
  <c r="AI161"/>
  <c r="AI160"/>
  <c r="AI159"/>
  <c r="AI158"/>
  <c r="AI157"/>
  <c r="AI156"/>
  <c r="AI155"/>
  <c r="AI154"/>
  <c r="AI153"/>
  <c r="AI152"/>
  <c r="AI151"/>
  <c r="AI150"/>
  <c r="AI149"/>
  <c r="AI148"/>
  <c r="AI147"/>
  <c r="AI146"/>
  <c r="AI145"/>
  <c r="AI144"/>
  <c r="AI143"/>
  <c r="AI142"/>
  <c r="AI141"/>
  <c r="AI140"/>
  <c r="AI139"/>
  <c r="AI138"/>
  <c r="AI137"/>
  <c r="AI136"/>
  <c r="AI135"/>
  <c r="AI134"/>
  <c r="AI133"/>
  <c r="AI132"/>
  <c r="AI131"/>
  <c r="AI130"/>
  <c r="AI129"/>
  <c r="AI128"/>
  <c r="AI127"/>
  <c r="AI126"/>
  <c r="AI125"/>
  <c r="AI124"/>
  <c r="AI123"/>
  <c r="AI122"/>
  <c r="AI121"/>
  <c r="AI120"/>
  <c r="AI119"/>
  <c r="AI118"/>
  <c r="AI117"/>
  <c r="AI116"/>
  <c r="AI115"/>
  <c r="AI114"/>
  <c r="AI113"/>
  <c r="AI112"/>
  <c r="AI111"/>
  <c r="AI110"/>
  <c r="AI109"/>
  <c r="AI108"/>
  <c r="AI107"/>
  <c r="AI106"/>
  <c r="AI105"/>
  <c r="AI104"/>
  <c r="AI103"/>
  <c r="AI102"/>
  <c r="AI101"/>
  <c r="AI100"/>
  <c r="AI99"/>
  <c r="AI98"/>
  <c r="AI97"/>
  <c r="AI96"/>
  <c r="AI95"/>
  <c r="AI94"/>
  <c r="AI93"/>
  <c r="AI92"/>
  <c r="AI91"/>
  <c r="AI90"/>
  <c r="AI89"/>
  <c r="AI88"/>
  <c r="AI87"/>
  <c r="AI86"/>
  <c r="AI85"/>
  <c r="AI84"/>
  <c r="AI83"/>
  <c r="AI82"/>
  <c r="AI81"/>
  <c r="AI80"/>
  <c r="AI79"/>
  <c r="AI78"/>
  <c r="AI77"/>
  <c r="AI76"/>
  <c r="AI75"/>
  <c r="AI74"/>
  <c r="AI73"/>
  <c r="AI72"/>
  <c r="AI71"/>
  <c r="AI70"/>
  <c r="AI69"/>
  <c r="AI68"/>
  <c r="AI67"/>
  <c r="AI66"/>
  <c r="AI65"/>
  <c r="AI64"/>
  <c r="AI63"/>
  <c r="AI62"/>
  <c r="AI61"/>
  <c r="AI60"/>
  <c r="AI59"/>
  <c r="AI58"/>
  <c r="AI57"/>
  <c r="AI56"/>
  <c r="AI55"/>
  <c r="AI54"/>
  <c r="AI53"/>
  <c r="AI52"/>
  <c r="AI51"/>
  <c r="AI50"/>
  <c r="AI49"/>
  <c r="AI48"/>
  <c r="AI47"/>
  <c r="AI46"/>
  <c r="AI45"/>
  <c r="AI44"/>
  <c r="AI43"/>
  <c r="AI42"/>
  <c r="AI41"/>
  <c r="AI40"/>
  <c r="AI39"/>
  <c r="AI38"/>
  <c r="AI37"/>
  <c r="AI36"/>
  <c r="AI35"/>
  <c r="AI34"/>
  <c r="AI33"/>
  <c r="AI32"/>
  <c r="AI31"/>
  <c r="AI30"/>
  <c r="AI29"/>
  <c r="AI28"/>
  <c r="AI27"/>
  <c r="AI26"/>
  <c r="AI25"/>
  <c r="AI24"/>
  <c r="AI23"/>
  <c r="AI22"/>
  <c r="AI21"/>
  <c r="AI20"/>
  <c r="AI19"/>
  <c r="AI18"/>
  <c r="AI17"/>
  <c r="AI16"/>
  <c r="AI15"/>
  <c r="AI14"/>
  <c r="AI13"/>
  <c r="AI12"/>
  <c r="AI11"/>
  <c r="AI10"/>
  <c r="AI9"/>
  <c r="AI8"/>
  <c r="AI7"/>
  <c r="AI6"/>
  <c r="AI5"/>
  <c r="AI4"/>
  <c r="AI3"/>
  <c r="AG386"/>
  <c r="AG385"/>
  <c r="AG384"/>
  <c r="AG383"/>
  <c r="AG382"/>
  <c r="AG381"/>
  <c r="AG380"/>
  <c r="AG379"/>
  <c r="AG378"/>
  <c r="AG377"/>
  <c r="AG376"/>
  <c r="AG375"/>
  <c r="AG374"/>
  <c r="AG373"/>
  <c r="AG372"/>
  <c r="AG371"/>
  <c r="AG370"/>
  <c r="AG369"/>
  <c r="AG368"/>
  <c r="AG367"/>
  <c r="AG366"/>
  <c r="AG365"/>
  <c r="AG364"/>
  <c r="AG363"/>
  <c r="AG362"/>
  <c r="AG361"/>
  <c r="AG360"/>
  <c r="AG359"/>
  <c r="AG358"/>
  <c r="AG357"/>
  <c r="AG356"/>
  <c r="AG355"/>
  <c r="AG354"/>
  <c r="AG353"/>
  <c r="AG352"/>
  <c r="AG351"/>
  <c r="AG350"/>
  <c r="AG349"/>
  <c r="AG348"/>
  <c r="AG347"/>
  <c r="AG346"/>
  <c r="AG345"/>
  <c r="AG344"/>
  <c r="AG343"/>
  <c r="AG342"/>
  <c r="AG341"/>
  <c r="AG340"/>
  <c r="AG339"/>
  <c r="AG338"/>
  <c r="AG337"/>
  <c r="AG336"/>
  <c r="AG335"/>
  <c r="AG334"/>
  <c r="AG333"/>
  <c r="AG332"/>
  <c r="AG331"/>
  <c r="AG330"/>
  <c r="AG329"/>
  <c r="AG328"/>
  <c r="AG327"/>
  <c r="AG326"/>
  <c r="AG325"/>
  <c r="AG324"/>
  <c r="AG323"/>
  <c r="AG322"/>
  <c r="AG321"/>
  <c r="AG320"/>
  <c r="AG319"/>
  <c r="AG318"/>
  <c r="AG317"/>
  <c r="AG316"/>
  <c r="AG315"/>
  <c r="AG314"/>
  <c r="AG313"/>
  <c r="AG312"/>
  <c r="AG311"/>
  <c r="AG310"/>
  <c r="AG309"/>
  <c r="AG308"/>
  <c r="AG307"/>
  <c r="AG306"/>
  <c r="AG305"/>
  <c r="AG304"/>
  <c r="AG303"/>
  <c r="AG302"/>
  <c r="AG301"/>
  <c r="AG300"/>
  <c r="AG299"/>
  <c r="AG298"/>
  <c r="AG297"/>
  <c r="AG296"/>
  <c r="AG295"/>
  <c r="AG294"/>
  <c r="AG293"/>
  <c r="AG292"/>
  <c r="AG291"/>
  <c r="AG290"/>
  <c r="AG289"/>
  <c r="AG288"/>
  <c r="AG287"/>
  <c r="AG286"/>
  <c r="AG285"/>
  <c r="AG284"/>
  <c r="AG283"/>
  <c r="AG282"/>
  <c r="AG281"/>
  <c r="AG280"/>
  <c r="AG279"/>
  <c r="AG278"/>
  <c r="AG277"/>
  <c r="AG276"/>
  <c r="AG275"/>
  <c r="AG274"/>
  <c r="AG273"/>
  <c r="AG272"/>
  <c r="AG271"/>
  <c r="AG270"/>
  <c r="AG269"/>
  <c r="AG268"/>
  <c r="AG267"/>
  <c r="AG266"/>
  <c r="AG265"/>
  <c r="AG264"/>
  <c r="AG263"/>
  <c r="AG262"/>
  <c r="AG261"/>
  <c r="AG260"/>
  <c r="AG259"/>
  <c r="AG258"/>
  <c r="AG257"/>
  <c r="AG256"/>
  <c r="AG255"/>
  <c r="AG254"/>
  <c r="AG253"/>
  <c r="AG252"/>
  <c r="AG251"/>
  <c r="AG250"/>
  <c r="AG249"/>
  <c r="AG248"/>
  <c r="AG247"/>
  <c r="AG246"/>
  <c r="AG245"/>
  <c r="AG244"/>
  <c r="AG243"/>
  <c r="AG242"/>
  <c r="AG241"/>
  <c r="AG240"/>
  <c r="AG239"/>
  <c r="AG238"/>
  <c r="AG237"/>
  <c r="AG236"/>
  <c r="AG235"/>
  <c r="AG234"/>
  <c r="AG233"/>
  <c r="AG232"/>
  <c r="AG231"/>
  <c r="AG230"/>
  <c r="AG229"/>
  <c r="AG228"/>
  <c r="AG227"/>
  <c r="AG226"/>
  <c r="AG225"/>
  <c r="AG224"/>
  <c r="AG223"/>
  <c r="AG222"/>
  <c r="AG221"/>
  <c r="AG220"/>
  <c r="AG219"/>
  <c r="AG218"/>
  <c r="AG217"/>
  <c r="AG216"/>
  <c r="AG215"/>
  <c r="AG214"/>
  <c r="AG213"/>
  <c r="AG212"/>
  <c r="AG211"/>
  <c r="AG210"/>
  <c r="AG209"/>
  <c r="AG208"/>
  <c r="AG207"/>
  <c r="AG206"/>
  <c r="AG205"/>
  <c r="AG204"/>
  <c r="AG203"/>
  <c r="AG202"/>
  <c r="AG201"/>
  <c r="AG200"/>
  <c r="AG199"/>
  <c r="AG198"/>
  <c r="AG197"/>
  <c r="AG196"/>
  <c r="AG195"/>
  <c r="AG194"/>
  <c r="AG193"/>
  <c r="AG192"/>
  <c r="AG191"/>
  <c r="AG190"/>
  <c r="AG189"/>
  <c r="AG188"/>
  <c r="AG187"/>
  <c r="AG186"/>
  <c r="AG185"/>
  <c r="AG184"/>
  <c r="AG183"/>
  <c r="AG182"/>
  <c r="AG181"/>
  <c r="AG180"/>
  <c r="AG179"/>
  <c r="AG178"/>
  <c r="AG177"/>
  <c r="AG176"/>
  <c r="AG175"/>
  <c r="AG174"/>
  <c r="AG173"/>
  <c r="AG172"/>
  <c r="AG171"/>
  <c r="AG170"/>
  <c r="AG169"/>
  <c r="AG168"/>
  <c r="AG167"/>
  <c r="AG166"/>
  <c r="AG165"/>
  <c r="AG164"/>
  <c r="AG163"/>
  <c r="AG162"/>
  <c r="AG161"/>
  <c r="AG160"/>
  <c r="AG159"/>
  <c r="AG158"/>
  <c r="AG157"/>
  <c r="AG156"/>
  <c r="AG155"/>
  <c r="AG154"/>
  <c r="AG153"/>
  <c r="AG152"/>
  <c r="AG151"/>
  <c r="AG150"/>
  <c r="AG149"/>
  <c r="AG148"/>
  <c r="AG147"/>
  <c r="AG146"/>
  <c r="AG145"/>
  <c r="AG144"/>
  <c r="AG143"/>
  <c r="AG142"/>
  <c r="AG141"/>
  <c r="AG140"/>
  <c r="AG139"/>
  <c r="AG138"/>
  <c r="AG137"/>
  <c r="AG136"/>
  <c r="AG135"/>
  <c r="AG134"/>
  <c r="AG133"/>
  <c r="AG132"/>
  <c r="AG131"/>
  <c r="AG130"/>
  <c r="AG129"/>
  <c r="AG128"/>
  <c r="AG127"/>
  <c r="AG126"/>
  <c r="AG125"/>
  <c r="AG124"/>
  <c r="AG123"/>
  <c r="AG122"/>
  <c r="AG121"/>
  <c r="AG120"/>
  <c r="AG119"/>
  <c r="AG118"/>
  <c r="AG117"/>
  <c r="AG116"/>
  <c r="AG115"/>
  <c r="AG114"/>
  <c r="AG113"/>
  <c r="AG112"/>
  <c r="AG111"/>
  <c r="AG110"/>
  <c r="AG109"/>
  <c r="AG108"/>
  <c r="AG107"/>
  <c r="AG106"/>
  <c r="AG105"/>
  <c r="AG104"/>
  <c r="AG103"/>
  <c r="AG102"/>
  <c r="AG101"/>
  <c r="AG100"/>
  <c r="AG99"/>
  <c r="AG98"/>
  <c r="AG97"/>
  <c r="AG96"/>
  <c r="AG95"/>
  <c r="AG94"/>
  <c r="AG93"/>
  <c r="AG92"/>
  <c r="AG91"/>
  <c r="AG90"/>
  <c r="AG89"/>
  <c r="AG88"/>
  <c r="AG87"/>
  <c r="AG86"/>
  <c r="AG85"/>
  <c r="AG84"/>
  <c r="AG83"/>
  <c r="AG82"/>
  <c r="AG81"/>
  <c r="AG80"/>
  <c r="AG79"/>
  <c r="AG78"/>
  <c r="AG77"/>
  <c r="AG76"/>
  <c r="AG75"/>
  <c r="AG74"/>
  <c r="AG73"/>
  <c r="AG72"/>
  <c r="AG71"/>
  <c r="AG70"/>
  <c r="AG69"/>
  <c r="AG68"/>
  <c r="AG67"/>
  <c r="AG66"/>
  <c r="AG65"/>
  <c r="AG64"/>
  <c r="AG63"/>
  <c r="AG62"/>
  <c r="AG61"/>
  <c r="AG60"/>
  <c r="AG59"/>
  <c r="AG58"/>
  <c r="AG57"/>
  <c r="AG56"/>
  <c r="AG55"/>
  <c r="AG54"/>
  <c r="AG53"/>
  <c r="AG52"/>
  <c r="AG51"/>
  <c r="AG50"/>
  <c r="AG49"/>
  <c r="AG48"/>
  <c r="AG47"/>
  <c r="AG46"/>
  <c r="AG45"/>
  <c r="AG44"/>
  <c r="AG43"/>
  <c r="AG42"/>
  <c r="AG41"/>
  <c r="AG40"/>
  <c r="AG39"/>
  <c r="AG38"/>
  <c r="AG37"/>
  <c r="AG36"/>
  <c r="AG35"/>
  <c r="AG34"/>
  <c r="AG33"/>
  <c r="AG32"/>
  <c r="AG31"/>
  <c r="AG30"/>
  <c r="AG29"/>
  <c r="AG28"/>
  <c r="AG27"/>
  <c r="AG26"/>
  <c r="AG25"/>
  <c r="AG24"/>
  <c r="AG23"/>
  <c r="AG22"/>
  <c r="AG21"/>
  <c r="AG20"/>
  <c r="AG19"/>
  <c r="AG18"/>
  <c r="AG17"/>
  <c r="AG16"/>
  <c r="AG15"/>
  <c r="AG14"/>
  <c r="AG13"/>
  <c r="AG12"/>
  <c r="AG11"/>
  <c r="AG10"/>
  <c r="AG9"/>
  <c r="AG8"/>
  <c r="AG7"/>
  <c r="AG6"/>
  <c r="AG5"/>
  <c r="AG4"/>
  <c r="AG3"/>
  <c r="AE386"/>
  <c r="AE385"/>
  <c r="AE384"/>
  <c r="AE383"/>
  <c r="AE382"/>
  <c r="AE381"/>
  <c r="AE380"/>
  <c r="AE379"/>
  <c r="AE378"/>
  <c r="AE377"/>
  <c r="AE376"/>
  <c r="AE375"/>
  <c r="AE374"/>
  <c r="AE373"/>
  <c r="AE372"/>
  <c r="AE371"/>
  <c r="AE370"/>
  <c r="AE369"/>
  <c r="AE368"/>
  <c r="AE367"/>
  <c r="AE366"/>
  <c r="AE365"/>
  <c r="AE364"/>
  <c r="AE363"/>
  <c r="AE362"/>
  <c r="AE361"/>
  <c r="AE360"/>
  <c r="AE359"/>
  <c r="AE358"/>
  <c r="AE357"/>
  <c r="AE356"/>
  <c r="AE355"/>
  <c r="AE354"/>
  <c r="AE353"/>
  <c r="AE352"/>
  <c r="AE351"/>
  <c r="AE350"/>
  <c r="AE349"/>
  <c r="AE348"/>
  <c r="AE347"/>
  <c r="AE346"/>
  <c r="AE345"/>
  <c r="AE344"/>
  <c r="AE343"/>
  <c r="AE342"/>
  <c r="AE341"/>
  <c r="AE340"/>
  <c r="AE339"/>
  <c r="AE338"/>
  <c r="AE337"/>
  <c r="AE336"/>
  <c r="AE335"/>
  <c r="AE334"/>
  <c r="AE333"/>
  <c r="AE332"/>
  <c r="AE331"/>
  <c r="AE330"/>
  <c r="AE329"/>
  <c r="AE328"/>
  <c r="AE327"/>
  <c r="AE326"/>
  <c r="AE325"/>
  <c r="AE324"/>
  <c r="AE323"/>
  <c r="AE322"/>
  <c r="AE321"/>
  <c r="AE320"/>
  <c r="AE319"/>
  <c r="AE318"/>
  <c r="AE317"/>
  <c r="AE316"/>
  <c r="AE315"/>
  <c r="AE314"/>
  <c r="AE313"/>
  <c r="AE312"/>
  <c r="AE311"/>
  <c r="AE310"/>
  <c r="AE309"/>
  <c r="AE308"/>
  <c r="AE307"/>
  <c r="AE306"/>
  <c r="AE305"/>
  <c r="AE304"/>
  <c r="AE303"/>
  <c r="AE302"/>
  <c r="AE301"/>
  <c r="AE300"/>
  <c r="AE299"/>
  <c r="AE298"/>
  <c r="AE297"/>
  <c r="AE296"/>
  <c r="AE295"/>
  <c r="AE294"/>
  <c r="AE293"/>
  <c r="AE292"/>
  <c r="AE291"/>
  <c r="AE290"/>
  <c r="AE289"/>
  <c r="AE288"/>
  <c r="AE287"/>
  <c r="AE286"/>
  <c r="AE285"/>
  <c r="AE284"/>
  <c r="AE283"/>
  <c r="AE282"/>
  <c r="AE281"/>
  <c r="AE280"/>
  <c r="AE279"/>
  <c r="AE278"/>
  <c r="AE277"/>
  <c r="AE276"/>
  <c r="AE275"/>
  <c r="AE274"/>
  <c r="AE273"/>
  <c r="AE272"/>
  <c r="AE271"/>
  <c r="AE270"/>
  <c r="AE269"/>
  <c r="AE268"/>
  <c r="AE267"/>
  <c r="AE266"/>
  <c r="AE265"/>
  <c r="AE264"/>
  <c r="AE263"/>
  <c r="AE262"/>
  <c r="AE261"/>
  <c r="AE260"/>
  <c r="AE259"/>
  <c r="AE258"/>
  <c r="AE257"/>
  <c r="AE256"/>
  <c r="AE255"/>
  <c r="AE254"/>
  <c r="AE253"/>
  <c r="AE252"/>
  <c r="AE251"/>
  <c r="AE250"/>
  <c r="AE249"/>
  <c r="AE248"/>
  <c r="AE247"/>
  <c r="AE246"/>
  <c r="AE245"/>
  <c r="AE244"/>
  <c r="AE243"/>
  <c r="AE242"/>
  <c r="AE241"/>
  <c r="AE240"/>
  <c r="AE239"/>
  <c r="AE238"/>
  <c r="AE237"/>
  <c r="AE236"/>
  <c r="AE235"/>
  <c r="AE234"/>
  <c r="AE233"/>
  <c r="AE232"/>
  <c r="AE231"/>
  <c r="AE230"/>
  <c r="AE229"/>
  <c r="AE228"/>
  <c r="AE227"/>
  <c r="AE226"/>
  <c r="AE225"/>
  <c r="AE224"/>
  <c r="AE223"/>
  <c r="AE222"/>
  <c r="AE221"/>
  <c r="AE220"/>
  <c r="AE219"/>
  <c r="AE218"/>
  <c r="AE217"/>
  <c r="AE216"/>
  <c r="AE215"/>
  <c r="AE214"/>
  <c r="AE213"/>
  <c r="AE212"/>
  <c r="AE211"/>
  <c r="AE210"/>
  <c r="AE209"/>
  <c r="AE208"/>
  <c r="AE207"/>
  <c r="AE206"/>
  <c r="AE205"/>
  <c r="AE204"/>
  <c r="AE203"/>
  <c r="AE202"/>
  <c r="AE201"/>
  <c r="AE200"/>
  <c r="AE199"/>
  <c r="AE198"/>
  <c r="AE197"/>
  <c r="AE196"/>
  <c r="AE195"/>
  <c r="AE194"/>
  <c r="AE193"/>
  <c r="AE192"/>
  <c r="AE191"/>
  <c r="AE190"/>
  <c r="AE189"/>
  <c r="AE188"/>
  <c r="AE187"/>
  <c r="AE186"/>
  <c r="AE185"/>
  <c r="AE184"/>
  <c r="AE183"/>
  <c r="AE182"/>
  <c r="AE181"/>
  <c r="AE180"/>
  <c r="AE179"/>
  <c r="AE178"/>
  <c r="AE177"/>
  <c r="AE176"/>
  <c r="AE175"/>
  <c r="AE174"/>
  <c r="AE173"/>
  <c r="AE172"/>
  <c r="AE171"/>
  <c r="AE170"/>
  <c r="AE169"/>
  <c r="AE168"/>
  <c r="AE167"/>
  <c r="AE166"/>
  <c r="AE165"/>
  <c r="AE164"/>
  <c r="AE163"/>
  <c r="AE162"/>
  <c r="AE161"/>
  <c r="AE160"/>
  <c r="AE159"/>
  <c r="AE158"/>
  <c r="AE157"/>
  <c r="AE156"/>
  <c r="AE155"/>
  <c r="AE154"/>
  <c r="AE153"/>
  <c r="AE152"/>
  <c r="AE151"/>
  <c r="AE150"/>
  <c r="AE149"/>
  <c r="AE148"/>
  <c r="AE147"/>
  <c r="AE146"/>
  <c r="AE145"/>
  <c r="AE144"/>
  <c r="AE143"/>
  <c r="AE142"/>
  <c r="AE141"/>
  <c r="AE140"/>
  <c r="AE139"/>
  <c r="AE138"/>
  <c r="AE137"/>
  <c r="AE136"/>
  <c r="AE135"/>
  <c r="AE134"/>
  <c r="AE133"/>
  <c r="AE132"/>
  <c r="AE131"/>
  <c r="AE130"/>
  <c r="AE129"/>
  <c r="AE128"/>
  <c r="AE127"/>
  <c r="AE126"/>
  <c r="AE125"/>
  <c r="AE124"/>
  <c r="AE123"/>
  <c r="AE122"/>
  <c r="AE121"/>
  <c r="AE120"/>
  <c r="AE119"/>
  <c r="AE118"/>
  <c r="AE117"/>
  <c r="AE116"/>
  <c r="AE115"/>
  <c r="AE114"/>
  <c r="AE113"/>
  <c r="AE112"/>
  <c r="AE111"/>
  <c r="AE110"/>
  <c r="AE109"/>
  <c r="AE108"/>
  <c r="AE107"/>
  <c r="AE106"/>
  <c r="AE105"/>
  <c r="AE104"/>
  <c r="AE103"/>
  <c r="AE102"/>
  <c r="AE101"/>
  <c r="AE100"/>
  <c r="AE99"/>
  <c r="AE98"/>
  <c r="AE97"/>
  <c r="AE96"/>
  <c r="AE95"/>
  <c r="AE94"/>
  <c r="AE93"/>
  <c r="AE92"/>
  <c r="AE91"/>
  <c r="AE90"/>
  <c r="AE89"/>
  <c r="AE88"/>
  <c r="AE87"/>
  <c r="AE86"/>
  <c r="AE85"/>
  <c r="AE84"/>
  <c r="AE83"/>
  <c r="AE82"/>
  <c r="AE81"/>
  <c r="AE80"/>
  <c r="AE79"/>
  <c r="AE78"/>
  <c r="AE77"/>
  <c r="AE76"/>
  <c r="AE75"/>
  <c r="AE74"/>
  <c r="AE73"/>
  <c r="AE72"/>
  <c r="AE71"/>
  <c r="AE70"/>
  <c r="AE69"/>
  <c r="AE68"/>
  <c r="AE67"/>
  <c r="AE66"/>
  <c r="AE65"/>
  <c r="AE64"/>
  <c r="AE63"/>
  <c r="AE62"/>
  <c r="AE61"/>
  <c r="AE60"/>
  <c r="AE59"/>
  <c r="AE58"/>
  <c r="AE57"/>
  <c r="AE56"/>
  <c r="AE55"/>
  <c r="AE54"/>
  <c r="AE53"/>
  <c r="AE52"/>
  <c r="AE51"/>
  <c r="AE50"/>
  <c r="AE49"/>
  <c r="AE48"/>
  <c r="AE47"/>
  <c r="AE46"/>
  <c r="AE45"/>
  <c r="AE44"/>
  <c r="AE43"/>
  <c r="AE42"/>
  <c r="AE41"/>
  <c r="AE40"/>
  <c r="AE39"/>
  <c r="AE38"/>
  <c r="AE37"/>
  <c r="AE36"/>
  <c r="AE35"/>
  <c r="AE34"/>
  <c r="AE33"/>
  <c r="AE32"/>
  <c r="AE31"/>
  <c r="AE30"/>
  <c r="AE29"/>
  <c r="AE28"/>
  <c r="AE27"/>
  <c r="AE26"/>
  <c r="AE25"/>
  <c r="AE24"/>
  <c r="AE23"/>
  <c r="AE22"/>
  <c r="AE21"/>
  <c r="AE20"/>
  <c r="AE19"/>
  <c r="AE18"/>
  <c r="AE17"/>
  <c r="AE16"/>
  <c r="AE15"/>
  <c r="AE14"/>
  <c r="AE13"/>
  <c r="AE12"/>
  <c r="AE11"/>
  <c r="AE10"/>
  <c r="AE9"/>
  <c r="AE8"/>
  <c r="AE7"/>
  <c r="AE6"/>
  <c r="AE5"/>
  <c r="AE4"/>
  <c r="AE3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AC99"/>
  <c r="AC100"/>
  <c r="AC101"/>
  <c r="AC102"/>
  <c r="AC103"/>
  <c r="AC104"/>
  <c r="AC105"/>
  <c r="AC106"/>
  <c r="AC107"/>
  <c r="AC108"/>
  <c r="AC109"/>
  <c r="AC110"/>
  <c r="AC111"/>
  <c r="AC112"/>
  <c r="AC113"/>
  <c r="AC114"/>
  <c r="AC115"/>
  <c r="AC116"/>
  <c r="AC117"/>
  <c r="AC118"/>
  <c r="AC119"/>
  <c r="AC120"/>
  <c r="AC121"/>
  <c r="AC122"/>
  <c r="AC123"/>
  <c r="AC124"/>
  <c r="AC125"/>
  <c r="AC126"/>
  <c r="AC127"/>
  <c r="AC128"/>
  <c r="AC129"/>
  <c r="AC130"/>
  <c r="AC131"/>
  <c r="AC132"/>
  <c r="AC133"/>
  <c r="AC134"/>
  <c r="AC135"/>
  <c r="AC136"/>
  <c r="AC137"/>
  <c r="AC138"/>
  <c r="AC139"/>
  <c r="AC140"/>
  <c r="AC141"/>
  <c r="AC142"/>
  <c r="AC143"/>
  <c r="AC144"/>
  <c r="AC145"/>
  <c r="AC146"/>
  <c r="AC147"/>
  <c r="AC148"/>
  <c r="AC149"/>
  <c r="AC150"/>
  <c r="AC151"/>
  <c r="AC152"/>
  <c r="AC153"/>
  <c r="AC154"/>
  <c r="AC155"/>
  <c r="AC156"/>
  <c r="AC157"/>
  <c r="AC158"/>
  <c r="AC159"/>
  <c r="AC160"/>
  <c r="AC161"/>
  <c r="AC162"/>
  <c r="AC163"/>
  <c r="AC164"/>
  <c r="AC165"/>
  <c r="AC166"/>
  <c r="AC167"/>
  <c r="AC168"/>
  <c r="AC169"/>
  <c r="AC170"/>
  <c r="AC171"/>
  <c r="AC172"/>
  <c r="AC173"/>
  <c r="AC174"/>
  <c r="AC175"/>
  <c r="AC176"/>
  <c r="AC177"/>
  <c r="AC178"/>
  <c r="AC179"/>
  <c r="AC180"/>
  <c r="AC181"/>
  <c r="AC182"/>
  <c r="AC183"/>
  <c r="AC184"/>
  <c r="AC185"/>
  <c r="AC186"/>
  <c r="AC187"/>
  <c r="AC188"/>
  <c r="AC189"/>
  <c r="AC190"/>
  <c r="AC191"/>
  <c r="AC192"/>
  <c r="AC193"/>
  <c r="AC194"/>
  <c r="AC195"/>
  <c r="AC196"/>
  <c r="AC197"/>
  <c r="AC198"/>
  <c r="AC199"/>
  <c r="AC200"/>
  <c r="AC201"/>
  <c r="AC202"/>
  <c r="AC203"/>
  <c r="AC204"/>
  <c r="AC205"/>
  <c r="AC206"/>
  <c r="AC207"/>
  <c r="AC208"/>
  <c r="AC209"/>
  <c r="AC210"/>
  <c r="AC211"/>
  <c r="AC212"/>
  <c r="AC213"/>
  <c r="AC214"/>
  <c r="AC215"/>
  <c r="AC216"/>
  <c r="AC217"/>
  <c r="AC218"/>
  <c r="AC219"/>
  <c r="AC220"/>
  <c r="AC221"/>
  <c r="AC222"/>
  <c r="AC223"/>
  <c r="AC224"/>
  <c r="AC225"/>
  <c r="AC226"/>
  <c r="AC227"/>
  <c r="AC228"/>
  <c r="AC229"/>
  <c r="AC230"/>
  <c r="AC231"/>
  <c r="AC232"/>
  <c r="AC233"/>
  <c r="AC234"/>
  <c r="AC235"/>
  <c r="AC236"/>
  <c r="AC237"/>
  <c r="AC238"/>
  <c r="AC239"/>
  <c r="AC240"/>
  <c r="AC241"/>
  <c r="AC242"/>
  <c r="AC243"/>
  <c r="AC244"/>
  <c r="AC245"/>
  <c r="AC246"/>
  <c r="AC247"/>
  <c r="AC248"/>
  <c r="AC249"/>
  <c r="AC250"/>
  <c r="AC251"/>
  <c r="AC252"/>
  <c r="AC253"/>
  <c r="AC254"/>
  <c r="AC255"/>
  <c r="AC256"/>
  <c r="AC257"/>
  <c r="AC258"/>
  <c r="AC259"/>
  <c r="AC260"/>
  <c r="AC261"/>
  <c r="AC262"/>
  <c r="AC263"/>
  <c r="AC264"/>
  <c r="AC265"/>
  <c r="AC266"/>
  <c r="AC267"/>
  <c r="AC268"/>
  <c r="AC269"/>
  <c r="AC270"/>
  <c r="AC271"/>
  <c r="AC272"/>
  <c r="AC273"/>
  <c r="AC274"/>
  <c r="AC275"/>
  <c r="AC276"/>
  <c r="AC277"/>
  <c r="AC278"/>
  <c r="AC279"/>
  <c r="AC280"/>
  <c r="AC281"/>
  <c r="AC282"/>
  <c r="AC283"/>
  <c r="AC284"/>
  <c r="AC285"/>
  <c r="AC286"/>
  <c r="AC287"/>
  <c r="AC288"/>
  <c r="AC289"/>
  <c r="AC290"/>
  <c r="AC291"/>
  <c r="AC292"/>
  <c r="AC293"/>
  <c r="AC294"/>
  <c r="AC295"/>
  <c r="AC296"/>
  <c r="AC297"/>
  <c r="AC298"/>
  <c r="AC299"/>
  <c r="AC300"/>
  <c r="AC301"/>
  <c r="AC302"/>
  <c r="AC303"/>
  <c r="AC304"/>
  <c r="AC305"/>
  <c r="AC306"/>
  <c r="AC307"/>
  <c r="AC308"/>
  <c r="AC309"/>
  <c r="AC310"/>
  <c r="AC311"/>
  <c r="AC312"/>
  <c r="AC313"/>
  <c r="AC314"/>
  <c r="AC315"/>
  <c r="AC316"/>
  <c r="AC317"/>
  <c r="AC318"/>
  <c r="AC319"/>
  <c r="AC320"/>
  <c r="AC321"/>
  <c r="AC322"/>
  <c r="AC323"/>
  <c r="AC324"/>
  <c r="AC325"/>
  <c r="AC326"/>
  <c r="AC327"/>
  <c r="AC328"/>
  <c r="AC329"/>
  <c r="AC330"/>
  <c r="AC331"/>
  <c r="AC332"/>
  <c r="AC333"/>
  <c r="AC334"/>
  <c r="AC335"/>
  <c r="AC336"/>
  <c r="AC337"/>
  <c r="AC338"/>
  <c r="AC339"/>
  <c r="AC340"/>
  <c r="AC341"/>
  <c r="AC342"/>
  <c r="AC343"/>
  <c r="AC344"/>
  <c r="AC345"/>
  <c r="AC346"/>
  <c r="AC347"/>
  <c r="AC348"/>
  <c r="AC349"/>
  <c r="AC350"/>
  <c r="AC351"/>
  <c r="AC352"/>
  <c r="AC353"/>
  <c r="AC354"/>
  <c r="AC355"/>
  <c r="AC356"/>
  <c r="AC357"/>
  <c r="AC358"/>
  <c r="AC359"/>
  <c r="AC360"/>
  <c r="AC361"/>
  <c r="AC362"/>
  <c r="AC363"/>
  <c r="AC364"/>
  <c r="AC365"/>
  <c r="AC366"/>
  <c r="AC367"/>
  <c r="AC368"/>
  <c r="AC369"/>
  <c r="AC370"/>
  <c r="AC371"/>
  <c r="AC372"/>
  <c r="AC373"/>
  <c r="AC374"/>
  <c r="AC375"/>
  <c r="AC376"/>
  <c r="AC377"/>
  <c r="AC378"/>
  <c r="AC379"/>
  <c r="AC380"/>
  <c r="AC381"/>
  <c r="AC382"/>
  <c r="AC383"/>
  <c r="AC384"/>
  <c r="AC385"/>
  <c r="AC386"/>
  <c r="AC3"/>
  <c r="AC388" l="1"/>
  <c r="AE388"/>
  <c r="AE389"/>
  <c r="AC389"/>
</calcChain>
</file>

<file path=xl/sharedStrings.xml><?xml version="1.0" encoding="utf-8"?>
<sst xmlns="http://schemas.openxmlformats.org/spreadsheetml/2006/main" count="1585" uniqueCount="404">
  <si>
    <t>KF10d</t>
  </si>
  <si>
    <t>int OD</t>
  </si>
  <si>
    <t>int lum</t>
  </si>
  <si>
    <t>max OD</t>
  </si>
  <si>
    <t>max lum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J1</t>
  </si>
  <si>
    <t>J2</t>
  </si>
  <si>
    <t>J3</t>
  </si>
  <si>
    <t>J4</t>
  </si>
  <si>
    <t>J5</t>
  </si>
  <si>
    <t>J6</t>
  </si>
  <si>
    <t>J7</t>
  </si>
  <si>
    <t>J8</t>
  </si>
  <si>
    <t>J9</t>
  </si>
  <si>
    <t>J10</t>
  </si>
  <si>
    <t>J11</t>
  </si>
  <si>
    <t>J12</t>
  </si>
  <si>
    <t>J13</t>
  </si>
  <si>
    <t>J14</t>
  </si>
  <si>
    <t>J15</t>
  </si>
  <si>
    <t>J16</t>
  </si>
  <si>
    <t>J17</t>
  </si>
  <si>
    <t>J18</t>
  </si>
  <si>
    <t>J19</t>
  </si>
  <si>
    <t>J20</t>
  </si>
  <si>
    <t>J21</t>
  </si>
  <si>
    <t>J22</t>
  </si>
  <si>
    <t>J23</t>
  </si>
  <si>
    <t>J24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6</t>
  </si>
  <si>
    <t>K17</t>
  </si>
  <si>
    <t>K18</t>
  </si>
  <si>
    <t>K19</t>
  </si>
  <si>
    <t>K20</t>
  </si>
  <si>
    <t>K21</t>
  </si>
  <si>
    <t>K22</t>
  </si>
  <si>
    <t>K23</t>
  </si>
  <si>
    <t>K24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2</t>
  </si>
  <si>
    <t>O3</t>
  </si>
  <si>
    <t>O4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KF10p</t>
  </si>
  <si>
    <t>KF10ae</t>
  </si>
  <si>
    <t>Average</t>
  </si>
  <si>
    <t>St Err</t>
  </si>
  <si>
    <t>average</t>
  </si>
  <si>
    <t>std dev</t>
  </si>
  <si>
    <t>max V OD</t>
  </si>
  <si>
    <t>max lum/max OD</t>
  </si>
  <si>
    <t>std error</t>
  </si>
  <si>
    <t>lum/OD</t>
  </si>
  <si>
    <t>Correction</t>
  </si>
  <si>
    <t>corrected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</fonts>
  <fills count="65">
    <fill>
      <patternFill patternType="none"/>
    </fill>
    <fill>
      <patternFill patternType="gray125"/>
    </fill>
    <fill>
      <patternFill patternType="solid">
        <fgColor rgb="FF0FFD18"/>
        <bgColor indexed="64"/>
      </patternFill>
    </fill>
    <fill>
      <patternFill patternType="solid">
        <fgColor rgb="FFFD0F0F"/>
        <bgColor indexed="64"/>
      </patternFill>
    </fill>
    <fill>
      <patternFill patternType="solid">
        <fgColor rgb="FF0FFD66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0FFD2C"/>
        <bgColor indexed="64"/>
      </patternFill>
    </fill>
    <fill>
      <patternFill patternType="solid">
        <fgColor rgb="FFFD490F"/>
        <bgColor indexed="64"/>
      </patternFill>
    </fill>
    <fill>
      <patternFill patternType="solid">
        <fgColor rgb="FF0FFD8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0FFD53"/>
        <bgColor indexed="64"/>
      </patternFill>
    </fill>
    <fill>
      <patternFill patternType="solid">
        <fgColor rgb="FFFD700F"/>
        <bgColor indexed="64"/>
      </patternFill>
    </fill>
    <fill>
      <patternFill patternType="solid">
        <fgColor rgb="FF0FFD79"/>
        <bgColor indexed="64"/>
      </patternFill>
    </fill>
    <fill>
      <patternFill patternType="solid">
        <fgColor rgb="FFFDE40F"/>
        <bgColor indexed="64"/>
      </patternFill>
    </fill>
    <fill>
      <patternFill patternType="solid">
        <fgColor rgb="FF0FFDC7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FDAA0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0FFDA0"/>
        <bgColor indexed="64"/>
      </patternFill>
    </fill>
    <fill>
      <patternFill patternType="solid">
        <fgColor rgb="FF0FFDEE"/>
        <bgColor indexed="64"/>
      </patternFill>
    </fill>
    <fill>
      <patternFill patternType="solid">
        <fgColor rgb="FFFDD10F"/>
        <bgColor indexed="64"/>
      </patternFill>
    </fill>
    <fill>
      <patternFill patternType="solid">
        <fgColor rgb="FF0FE5FD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40FD0F"/>
        <bgColor indexed="64"/>
      </patternFill>
    </fill>
    <fill>
      <patternFill patternType="solid">
        <fgColor rgb="FF0FFDB4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8EFD0F"/>
        <bgColor indexed="64"/>
      </patternFill>
    </fill>
    <fill>
      <patternFill patternType="solid">
        <fgColor rgb="FFFDF80F"/>
        <bgColor indexed="64"/>
      </patternFill>
    </fill>
    <fill>
      <patternFill patternType="solid">
        <fgColor rgb="FFA1FD0F"/>
        <bgColor indexed="64"/>
      </patternFill>
    </fill>
    <fill>
      <patternFill patternType="solid">
        <fgColor rgb="FFFD830F"/>
        <bgColor indexed="64"/>
      </patternFill>
    </fill>
    <fill>
      <patternFill patternType="solid">
        <fgColor rgb="FF67FD0F"/>
        <bgColor indexed="64"/>
      </patternFill>
    </fill>
    <fill>
      <patternFill patternType="solid">
        <fgColor rgb="FFC8FD0F"/>
        <bgColor indexed="64"/>
      </patternFill>
    </fill>
    <fill>
      <patternFill patternType="solid">
        <fgColor rgb="FF7AFD0F"/>
        <bgColor indexed="64"/>
      </patternFill>
    </fill>
    <fill>
      <patternFill patternType="solid">
        <fgColor rgb="FF53FD0F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FD350F"/>
        <bgColor indexed="64"/>
      </patternFill>
    </fill>
    <fill>
      <patternFill patternType="solid">
        <fgColor rgb="FF2DFD0F"/>
        <bgColor indexed="64"/>
      </patternFill>
    </fill>
    <fill>
      <patternFill patternType="solid">
        <fgColor rgb="FF19FD0F"/>
        <bgColor indexed="64"/>
      </patternFill>
    </fill>
    <fill>
      <patternFill patternType="solid">
        <fgColor rgb="FF0FFD3F"/>
        <bgColor indexed="64"/>
      </patternFill>
    </fill>
    <fill>
      <patternFill patternType="solid">
        <fgColor rgb="FFDBFD0F"/>
        <bgColor indexed="64"/>
      </patternFill>
    </fill>
    <fill>
      <patternFill patternType="solid">
        <fgColor rgb="FFB5FD0F"/>
        <bgColor indexed="64"/>
      </patternFill>
    </fill>
    <fill>
      <patternFill patternType="solid">
        <fgColor rgb="FF0FFDDB"/>
        <bgColor indexed="64"/>
      </patternFill>
    </fill>
    <fill>
      <patternFill patternType="solid">
        <fgColor rgb="FFFD970F"/>
        <bgColor indexed="64"/>
      </patternFill>
    </fill>
    <fill>
      <patternFill patternType="solid">
        <fgColor rgb="FF0FD2FD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0FF9FD"/>
        <bgColor indexed="64"/>
      </patternFill>
    </fill>
    <fill>
      <patternFill patternType="solid">
        <fgColor rgb="FF0FBEFD"/>
        <bgColor indexed="64"/>
      </patternFill>
    </fill>
    <fill>
      <patternFill patternType="solid">
        <fgColor rgb="FF0F97FD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0FABFD"/>
        <bgColor indexed="64"/>
      </patternFill>
    </fill>
    <fill>
      <patternFill patternType="solid">
        <fgColor rgb="FF0F84FD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EFFD0F"/>
        <bgColor indexed="64"/>
      </patternFill>
    </fill>
    <fill>
      <patternFill patternType="solid">
        <fgColor rgb="FF0F71FD"/>
        <bgColor indexed="64"/>
      </patternFill>
    </fill>
    <fill>
      <patternFill patternType="solid">
        <fgColor rgb="FF0F36FD"/>
        <bgColor indexed="64"/>
      </patternFill>
    </fill>
    <fill>
      <patternFill patternType="solid">
        <fgColor rgb="FF0F23FD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FDBD0F"/>
        <bgColor indexed="64"/>
      </patternFill>
    </fill>
    <fill>
      <patternFill patternType="solid">
        <fgColor rgb="FF0F5DFD"/>
        <bgColor indexed="64"/>
      </patternFill>
    </fill>
    <fill>
      <patternFill patternType="solid">
        <fgColor rgb="FF0F0FFD"/>
        <bgColor indexed="64"/>
      </patternFill>
    </fill>
    <fill>
      <patternFill patternType="solid">
        <fgColor rgb="FF0F4AFD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D5C0F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2" fillId="0" borderId="0"/>
  </cellStyleXfs>
  <cellXfs count="12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1" fillId="9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 wrapText="1"/>
    </xf>
    <xf numFmtId="0" fontId="1" fillId="12" borderId="1" xfId="0" applyFont="1" applyFill="1" applyBorder="1" applyAlignment="1">
      <alignment horizontal="center" vertical="center" wrapText="1"/>
    </xf>
    <xf numFmtId="0" fontId="1" fillId="13" borderId="1" xfId="0" applyFont="1" applyFill="1" applyBorder="1" applyAlignment="1">
      <alignment horizontal="center" vertical="center" wrapText="1"/>
    </xf>
    <xf numFmtId="0" fontId="1" fillId="14" borderId="1" xfId="0" applyFont="1" applyFill="1" applyBorder="1" applyAlignment="1">
      <alignment horizontal="center" vertical="center" wrapText="1"/>
    </xf>
    <xf numFmtId="0" fontId="1" fillId="15" borderId="1" xfId="0" applyFont="1" applyFill="1" applyBorder="1" applyAlignment="1">
      <alignment horizontal="center" vertical="center" wrapText="1"/>
    </xf>
    <xf numFmtId="0" fontId="1" fillId="16" borderId="1" xfId="0" applyFont="1" applyFill="1" applyBorder="1" applyAlignment="1">
      <alignment horizontal="center" vertical="center" wrapText="1"/>
    </xf>
    <xf numFmtId="0" fontId="1" fillId="17" borderId="1" xfId="0" applyFont="1" applyFill="1" applyBorder="1" applyAlignment="1">
      <alignment horizontal="center" vertical="center" wrapText="1"/>
    </xf>
    <xf numFmtId="0" fontId="1" fillId="18" borderId="1" xfId="0" applyFont="1" applyFill="1" applyBorder="1" applyAlignment="1">
      <alignment horizontal="center" vertical="center" wrapText="1"/>
    </xf>
    <xf numFmtId="0" fontId="1" fillId="19" borderId="1" xfId="0" applyFont="1" applyFill="1" applyBorder="1" applyAlignment="1">
      <alignment horizontal="center" vertical="center" wrapText="1"/>
    </xf>
    <xf numFmtId="0" fontId="1" fillId="20" borderId="1" xfId="0" applyFont="1" applyFill="1" applyBorder="1" applyAlignment="1">
      <alignment horizontal="center" vertical="center" wrapText="1"/>
    </xf>
    <xf numFmtId="0" fontId="1" fillId="21" borderId="1" xfId="0" applyFont="1" applyFill="1" applyBorder="1" applyAlignment="1">
      <alignment horizontal="center" vertical="center" wrapText="1"/>
    </xf>
    <xf numFmtId="0" fontId="1" fillId="22" borderId="1" xfId="0" applyFont="1" applyFill="1" applyBorder="1" applyAlignment="1">
      <alignment horizontal="center" vertical="center" wrapText="1"/>
    </xf>
    <xf numFmtId="0" fontId="1" fillId="23" borderId="1" xfId="0" applyFont="1" applyFill="1" applyBorder="1" applyAlignment="1">
      <alignment horizontal="center" vertical="center" wrapText="1"/>
    </xf>
    <xf numFmtId="0" fontId="1" fillId="24" borderId="1" xfId="0" applyFont="1" applyFill="1" applyBorder="1" applyAlignment="1">
      <alignment horizontal="center" vertical="center" wrapText="1"/>
    </xf>
    <xf numFmtId="0" fontId="1" fillId="25" borderId="1" xfId="0" applyFont="1" applyFill="1" applyBorder="1" applyAlignment="1">
      <alignment horizontal="center" vertical="center" wrapText="1"/>
    </xf>
    <xf numFmtId="0" fontId="1" fillId="26" borderId="1" xfId="0" applyFont="1" applyFill="1" applyBorder="1" applyAlignment="1">
      <alignment horizontal="center" vertical="center" wrapText="1"/>
    </xf>
    <xf numFmtId="0" fontId="1" fillId="27" borderId="1" xfId="0" applyFont="1" applyFill="1" applyBorder="1" applyAlignment="1">
      <alignment horizontal="center" vertical="center" wrapText="1"/>
    </xf>
    <xf numFmtId="0" fontId="1" fillId="28" borderId="1" xfId="0" applyFont="1" applyFill="1" applyBorder="1" applyAlignment="1">
      <alignment horizontal="center" vertical="center" wrapText="1"/>
    </xf>
    <xf numFmtId="0" fontId="1" fillId="29" borderId="1" xfId="0" applyFont="1" applyFill="1" applyBorder="1" applyAlignment="1">
      <alignment horizontal="center" vertical="center" wrapText="1"/>
    </xf>
    <xf numFmtId="0" fontId="1" fillId="30" borderId="1" xfId="0" applyFont="1" applyFill="1" applyBorder="1" applyAlignment="1">
      <alignment horizontal="center" vertical="center" wrapText="1"/>
    </xf>
    <xf numFmtId="0" fontId="1" fillId="31" borderId="1" xfId="0" applyFont="1" applyFill="1" applyBorder="1" applyAlignment="1">
      <alignment horizontal="center" vertical="center" wrapText="1"/>
    </xf>
    <xf numFmtId="0" fontId="1" fillId="32" borderId="1" xfId="0" applyFont="1" applyFill="1" applyBorder="1" applyAlignment="1">
      <alignment horizontal="center" vertical="center" wrapText="1"/>
    </xf>
    <xf numFmtId="0" fontId="1" fillId="33" borderId="1" xfId="0" applyFont="1" applyFill="1" applyBorder="1" applyAlignment="1">
      <alignment horizontal="center" vertical="center" wrapText="1"/>
    </xf>
    <xf numFmtId="0" fontId="1" fillId="34" borderId="1" xfId="0" applyFont="1" applyFill="1" applyBorder="1" applyAlignment="1">
      <alignment horizontal="center" vertical="center" wrapText="1"/>
    </xf>
    <xf numFmtId="0" fontId="1" fillId="35" borderId="1" xfId="0" applyFont="1" applyFill="1" applyBorder="1" applyAlignment="1">
      <alignment horizontal="center" vertical="center" wrapText="1"/>
    </xf>
    <xf numFmtId="0" fontId="1" fillId="36" borderId="1" xfId="0" applyFont="1" applyFill="1" applyBorder="1" applyAlignment="1">
      <alignment horizontal="center" vertical="center" wrapText="1"/>
    </xf>
    <xf numFmtId="0" fontId="1" fillId="37" borderId="1" xfId="0" applyFont="1" applyFill="1" applyBorder="1" applyAlignment="1">
      <alignment horizontal="center" vertical="center" wrapText="1"/>
    </xf>
    <xf numFmtId="0" fontId="1" fillId="38" borderId="1" xfId="0" applyFont="1" applyFill="1" applyBorder="1" applyAlignment="1">
      <alignment horizontal="center" vertical="center" wrapText="1"/>
    </xf>
    <xf numFmtId="0" fontId="1" fillId="39" borderId="1" xfId="0" applyFont="1" applyFill="1" applyBorder="1" applyAlignment="1">
      <alignment horizontal="center" vertical="center" wrapText="1"/>
    </xf>
    <xf numFmtId="0" fontId="1" fillId="40" borderId="1" xfId="0" applyFont="1" applyFill="1" applyBorder="1" applyAlignment="1">
      <alignment horizontal="center" vertical="center" wrapText="1"/>
    </xf>
    <xf numFmtId="0" fontId="1" fillId="41" borderId="1" xfId="0" applyFont="1" applyFill="1" applyBorder="1" applyAlignment="1">
      <alignment horizontal="center" vertical="center" wrapText="1"/>
    </xf>
    <xf numFmtId="0" fontId="1" fillId="42" borderId="1" xfId="0" applyFont="1" applyFill="1" applyBorder="1" applyAlignment="1">
      <alignment horizontal="center" vertical="center" wrapText="1"/>
    </xf>
    <xf numFmtId="0" fontId="1" fillId="43" borderId="1" xfId="0" applyFont="1" applyFill="1" applyBorder="1" applyAlignment="1">
      <alignment horizontal="center" vertical="center" wrapText="1"/>
    </xf>
    <xf numFmtId="0" fontId="1" fillId="44" borderId="1" xfId="0" applyFont="1" applyFill="1" applyBorder="1" applyAlignment="1">
      <alignment horizontal="center" vertical="center" wrapText="1"/>
    </xf>
    <xf numFmtId="0" fontId="1" fillId="45" borderId="1" xfId="0" applyFont="1" applyFill="1" applyBorder="1" applyAlignment="1">
      <alignment horizontal="center" vertical="center" wrapText="1"/>
    </xf>
    <xf numFmtId="0" fontId="1" fillId="46" borderId="1" xfId="0" applyFont="1" applyFill="1" applyBorder="1" applyAlignment="1">
      <alignment horizontal="center" vertical="center" wrapText="1"/>
    </xf>
    <xf numFmtId="0" fontId="1" fillId="47" borderId="1" xfId="0" applyFont="1" applyFill="1" applyBorder="1" applyAlignment="1">
      <alignment horizontal="center" vertical="center" wrapText="1"/>
    </xf>
    <xf numFmtId="0" fontId="1" fillId="48" borderId="1" xfId="0" applyFont="1" applyFill="1" applyBorder="1" applyAlignment="1">
      <alignment horizontal="center" vertical="center" wrapText="1"/>
    </xf>
    <xf numFmtId="0" fontId="1" fillId="49" borderId="1" xfId="0" applyFont="1" applyFill="1" applyBorder="1" applyAlignment="1">
      <alignment horizontal="center" vertical="center" wrapText="1"/>
    </xf>
    <xf numFmtId="0" fontId="1" fillId="50" borderId="1" xfId="0" applyFont="1" applyFill="1" applyBorder="1" applyAlignment="1">
      <alignment horizontal="center" vertical="center" wrapText="1"/>
    </xf>
    <xf numFmtId="0" fontId="1" fillId="51" borderId="1" xfId="0" applyFont="1" applyFill="1" applyBorder="1" applyAlignment="1">
      <alignment horizontal="center" vertical="center" wrapText="1"/>
    </xf>
    <xf numFmtId="0" fontId="1" fillId="52" borderId="1" xfId="0" applyFont="1" applyFill="1" applyBorder="1" applyAlignment="1">
      <alignment horizontal="center" vertical="center" wrapText="1"/>
    </xf>
    <xf numFmtId="0" fontId="1" fillId="53" borderId="1" xfId="0" applyFont="1" applyFill="1" applyBorder="1" applyAlignment="1">
      <alignment horizontal="center" vertical="center" wrapText="1"/>
    </xf>
    <xf numFmtId="0" fontId="1" fillId="54" borderId="1" xfId="0" applyFont="1" applyFill="1" applyBorder="1" applyAlignment="1">
      <alignment horizontal="center" vertical="center" wrapText="1"/>
    </xf>
    <xf numFmtId="0" fontId="1" fillId="55" borderId="1" xfId="0" applyFont="1" applyFill="1" applyBorder="1" applyAlignment="1">
      <alignment horizontal="center" vertical="center" wrapText="1"/>
    </xf>
    <xf numFmtId="0" fontId="1" fillId="56" borderId="1" xfId="0" applyFont="1" applyFill="1" applyBorder="1" applyAlignment="1">
      <alignment horizontal="center" vertical="center" wrapText="1"/>
    </xf>
    <xf numFmtId="0" fontId="1" fillId="57" borderId="1" xfId="0" applyFont="1" applyFill="1" applyBorder="1" applyAlignment="1">
      <alignment horizontal="center" vertical="center" wrapText="1"/>
    </xf>
    <xf numFmtId="0" fontId="1" fillId="58" borderId="1" xfId="0" applyFont="1" applyFill="1" applyBorder="1" applyAlignment="1">
      <alignment horizontal="center" vertical="center" wrapText="1"/>
    </xf>
    <xf numFmtId="0" fontId="1" fillId="59" borderId="1" xfId="0" applyFont="1" applyFill="1" applyBorder="1" applyAlignment="1">
      <alignment horizontal="center" vertical="center" wrapText="1"/>
    </xf>
    <xf numFmtId="0" fontId="1" fillId="60" borderId="1" xfId="0" applyFont="1" applyFill="1" applyBorder="1" applyAlignment="1">
      <alignment horizontal="center" vertical="center" wrapText="1"/>
    </xf>
    <xf numFmtId="0" fontId="1" fillId="61" borderId="1" xfId="0" applyFont="1" applyFill="1" applyBorder="1" applyAlignment="1">
      <alignment horizontal="center" vertical="center" wrapText="1"/>
    </xf>
    <xf numFmtId="0" fontId="1" fillId="62" borderId="1" xfId="0" applyFont="1" applyFill="1" applyBorder="1" applyAlignment="1">
      <alignment horizontal="center" vertical="center" wrapText="1"/>
    </xf>
    <xf numFmtId="0" fontId="1" fillId="63" borderId="1" xfId="0" applyFont="1" applyFill="1" applyBorder="1" applyAlignment="1">
      <alignment horizontal="center" vertical="center" wrapText="1"/>
    </xf>
    <xf numFmtId="0" fontId="1" fillId="33" borderId="1" xfId="1" applyFont="1" applyFill="1" applyBorder="1" applyAlignment="1">
      <alignment horizontal="center" vertical="center" wrapText="1"/>
    </xf>
    <xf numFmtId="0" fontId="1" fillId="13" borderId="1" xfId="1" applyFont="1" applyFill="1" applyBorder="1" applyAlignment="1">
      <alignment horizontal="center" vertical="center" wrapText="1"/>
    </xf>
    <xf numFmtId="0" fontId="1" fillId="32" borderId="1" xfId="1" applyFont="1" applyFill="1" applyBorder="1" applyAlignment="1">
      <alignment horizontal="center" vertical="center" wrapText="1"/>
    </xf>
    <xf numFmtId="0" fontId="1" fillId="15" borderId="1" xfId="1" applyFont="1" applyFill="1" applyBorder="1" applyAlignment="1">
      <alignment horizontal="center" vertical="center" wrapText="1"/>
    </xf>
    <xf numFmtId="0" fontId="1" fillId="38" borderId="1" xfId="1" applyFont="1" applyFill="1" applyBorder="1" applyAlignment="1">
      <alignment horizontal="center" vertical="center" wrapText="1"/>
    </xf>
    <xf numFmtId="0" fontId="1" fillId="39" borderId="1" xfId="1" applyFont="1" applyFill="1" applyBorder="1" applyAlignment="1">
      <alignment horizontal="center" vertical="center" wrapText="1"/>
    </xf>
    <xf numFmtId="0" fontId="1" fillId="2" borderId="1" xfId="1" applyFont="1" applyFill="1" applyBorder="1" applyAlignment="1">
      <alignment horizontal="center" vertical="center" wrapText="1"/>
    </xf>
    <xf numFmtId="0" fontId="1" fillId="34" borderId="1" xfId="1" applyFont="1" applyFill="1" applyBorder="1" applyAlignment="1">
      <alignment horizontal="center" vertical="center" wrapText="1"/>
    </xf>
    <xf numFmtId="0" fontId="1" fillId="37" borderId="1" xfId="1" applyFont="1" applyFill="1" applyBorder="1" applyAlignment="1">
      <alignment horizontal="center" vertical="center" wrapText="1"/>
    </xf>
    <xf numFmtId="0" fontId="1" fillId="31" borderId="1" xfId="1" applyFont="1" applyFill="1" applyBorder="1" applyAlignment="1">
      <alignment horizontal="center" vertical="center" wrapText="1"/>
    </xf>
    <xf numFmtId="0" fontId="1" fillId="36" borderId="1" xfId="1" applyFont="1" applyFill="1" applyBorder="1" applyAlignment="1">
      <alignment horizontal="center" vertical="center" wrapText="1"/>
    </xf>
    <xf numFmtId="0" fontId="1" fillId="44" borderId="1" xfId="1" applyFont="1" applyFill="1" applyBorder="1" applyAlignment="1">
      <alignment horizontal="center" vertical="center" wrapText="1"/>
    </xf>
    <xf numFmtId="0" fontId="1" fillId="6" borderId="1" xfId="1" applyFont="1" applyFill="1" applyBorder="1" applyAlignment="1">
      <alignment horizontal="center" vertical="center" wrapText="1"/>
    </xf>
    <xf numFmtId="0" fontId="1" fillId="25" borderId="1" xfId="1" applyFont="1" applyFill="1" applyBorder="1" applyAlignment="1">
      <alignment horizontal="center" vertical="center" wrapText="1"/>
    </xf>
    <xf numFmtId="0" fontId="1" fillId="26" borderId="1" xfId="1" applyFont="1" applyFill="1" applyBorder="1" applyAlignment="1">
      <alignment horizontal="center" vertical="center" wrapText="1"/>
    </xf>
    <xf numFmtId="0" fontId="1" fillId="27" borderId="1" xfId="1" applyFont="1" applyFill="1" applyBorder="1" applyAlignment="1">
      <alignment horizontal="center" vertical="center" wrapText="1"/>
    </xf>
    <xf numFmtId="0" fontId="1" fillId="40" borderId="1" xfId="1" applyFont="1" applyFill="1" applyBorder="1" applyAlignment="1">
      <alignment horizontal="center" vertical="center" wrapText="1"/>
    </xf>
    <xf numFmtId="0" fontId="1" fillId="30" borderId="1" xfId="1" applyFont="1" applyFill="1" applyBorder="1" applyAlignment="1">
      <alignment horizontal="center" vertical="center" wrapText="1"/>
    </xf>
    <xf numFmtId="0" fontId="1" fillId="23" borderId="1" xfId="1" applyFont="1" applyFill="1" applyBorder="1" applyAlignment="1">
      <alignment horizontal="center" vertical="center" wrapText="1"/>
    </xf>
    <xf numFmtId="0" fontId="1" fillId="53" borderId="1" xfId="1" applyFont="1" applyFill="1" applyBorder="1" applyAlignment="1">
      <alignment horizontal="center" vertical="center" wrapText="1"/>
    </xf>
    <xf numFmtId="0" fontId="1" fillId="42" borderId="1" xfId="1" applyFont="1" applyFill="1" applyBorder="1" applyAlignment="1">
      <alignment horizontal="center" vertical="center" wrapText="1"/>
    </xf>
    <xf numFmtId="0" fontId="1" fillId="10" borderId="1" xfId="1" applyFont="1" applyFill="1" applyBorder="1" applyAlignment="1">
      <alignment horizontal="center" vertical="center" wrapText="1"/>
    </xf>
    <xf numFmtId="0" fontId="1" fillId="22" borderId="1" xfId="1" applyFont="1" applyFill="1" applyBorder="1" applyAlignment="1">
      <alignment horizontal="center" vertical="center" wrapText="1"/>
    </xf>
    <xf numFmtId="0" fontId="1" fillId="24" borderId="1" xfId="1" applyFont="1" applyFill="1" applyBorder="1" applyAlignment="1">
      <alignment horizontal="center" vertical="center" wrapText="1"/>
    </xf>
    <xf numFmtId="0" fontId="1" fillId="51" borderId="1" xfId="1" applyFont="1" applyFill="1" applyBorder="1" applyAlignment="1">
      <alignment horizontal="center" vertical="center" wrapText="1"/>
    </xf>
    <xf numFmtId="0" fontId="1" fillId="41" borderId="1" xfId="1" applyFont="1" applyFill="1" applyBorder="1" applyAlignment="1">
      <alignment horizontal="center" vertical="center" wrapText="1"/>
    </xf>
    <xf numFmtId="0" fontId="1" fillId="59" borderId="1" xfId="1" applyFont="1" applyFill="1" applyBorder="1" applyAlignment="1">
      <alignment horizontal="center" vertical="center" wrapText="1"/>
    </xf>
    <xf numFmtId="0" fontId="1" fillId="52" borderId="1" xfId="1" applyFont="1" applyFill="1" applyBorder="1" applyAlignment="1">
      <alignment horizontal="center" vertical="center" wrapText="1"/>
    </xf>
    <xf numFmtId="0" fontId="1" fillId="48" borderId="1" xfId="1" applyFont="1" applyFill="1" applyBorder="1" applyAlignment="1">
      <alignment horizontal="center" vertical="center" wrapText="1"/>
    </xf>
    <xf numFmtId="0" fontId="1" fillId="28" borderId="1" xfId="1" applyFont="1" applyFill="1" applyBorder="1" applyAlignment="1">
      <alignment horizontal="center" vertical="center" wrapText="1"/>
    </xf>
    <xf numFmtId="0" fontId="1" fillId="12" borderId="1" xfId="1" applyFont="1" applyFill="1" applyBorder="1" applyAlignment="1">
      <alignment horizontal="center" vertical="center" wrapText="1"/>
    </xf>
    <xf numFmtId="0" fontId="1" fillId="57" borderId="1" xfId="1" applyFont="1" applyFill="1" applyBorder="1" applyAlignment="1">
      <alignment horizontal="center" vertical="center" wrapText="1"/>
    </xf>
    <xf numFmtId="0" fontId="1" fillId="18" borderId="1" xfId="1" applyFont="1" applyFill="1" applyBorder="1" applyAlignment="1">
      <alignment horizontal="center" vertical="center" wrapText="1"/>
    </xf>
    <xf numFmtId="0" fontId="1" fillId="11" borderId="1" xfId="1" applyFont="1" applyFill="1" applyBorder="1" applyAlignment="1">
      <alignment horizontal="center" vertical="center" wrapText="1"/>
    </xf>
    <xf numFmtId="0" fontId="1" fillId="20" borderId="1" xfId="1" applyFont="1" applyFill="1" applyBorder="1" applyAlignment="1">
      <alignment horizontal="center" vertical="center" wrapText="1"/>
    </xf>
    <xf numFmtId="0" fontId="1" fillId="14" borderId="1" xfId="1" applyFont="1" applyFill="1" applyBorder="1" applyAlignment="1">
      <alignment horizontal="center" vertical="center" wrapText="1"/>
    </xf>
    <xf numFmtId="0" fontId="1" fillId="8" borderId="1" xfId="1" applyFont="1" applyFill="1" applyBorder="1" applyAlignment="1">
      <alignment horizontal="center" vertical="center" wrapText="1"/>
    </xf>
    <xf numFmtId="0" fontId="1" fillId="21" borderId="1" xfId="1" applyFont="1" applyFill="1" applyBorder="1" applyAlignment="1">
      <alignment horizontal="center" vertical="center" wrapText="1"/>
    </xf>
    <xf numFmtId="0" fontId="1" fillId="4" borderId="1" xfId="1" applyFont="1" applyFill="1" applyBorder="1" applyAlignment="1">
      <alignment horizontal="center" vertical="center" wrapText="1"/>
    </xf>
    <xf numFmtId="0" fontId="1" fillId="43" borderId="1" xfId="1" applyFont="1" applyFill="1" applyBorder="1" applyAlignment="1">
      <alignment horizontal="center" vertical="center" wrapText="1"/>
    </xf>
    <xf numFmtId="0" fontId="1" fillId="45" borderId="1" xfId="1" applyFont="1" applyFill="1" applyBorder="1" applyAlignment="1">
      <alignment horizontal="center" vertical="center" wrapText="1"/>
    </xf>
    <xf numFmtId="0" fontId="1" fillId="19" borderId="1" xfId="1" applyFont="1" applyFill="1" applyBorder="1" applyAlignment="1">
      <alignment horizontal="center" vertical="center" wrapText="1"/>
    </xf>
    <xf numFmtId="0" fontId="1" fillId="29" borderId="1" xfId="1" applyFont="1" applyFill="1" applyBorder="1" applyAlignment="1">
      <alignment horizontal="center" vertical="center" wrapText="1"/>
    </xf>
    <xf numFmtId="0" fontId="1" fillId="64" borderId="1" xfId="1" applyFont="1" applyFill="1" applyBorder="1" applyAlignment="1">
      <alignment horizontal="center" vertical="center" wrapText="1"/>
    </xf>
    <xf numFmtId="0" fontId="1" fillId="16" borderId="1" xfId="1" applyFont="1" applyFill="1" applyBorder="1" applyAlignment="1">
      <alignment horizontal="center" vertical="center" wrapText="1"/>
    </xf>
    <xf numFmtId="0" fontId="1" fillId="46" borderId="1" xfId="1" applyFont="1" applyFill="1" applyBorder="1" applyAlignment="1">
      <alignment horizontal="center" vertical="center" wrapText="1"/>
    </xf>
    <xf numFmtId="0" fontId="1" fillId="63" borderId="1" xfId="1" applyFont="1" applyFill="1" applyBorder="1" applyAlignment="1">
      <alignment horizontal="center" vertical="center" wrapText="1"/>
    </xf>
    <xf numFmtId="0" fontId="1" fillId="61" borderId="1" xfId="1" applyFont="1" applyFill="1" applyBorder="1" applyAlignment="1">
      <alignment horizontal="center" vertical="center" wrapText="1"/>
    </xf>
    <xf numFmtId="0" fontId="1" fillId="3" borderId="1" xfId="1" applyFont="1" applyFill="1" applyBorder="1" applyAlignment="1">
      <alignment horizontal="center" vertical="center" wrapText="1"/>
    </xf>
    <xf numFmtId="0" fontId="1" fillId="47" borderId="1" xfId="1" applyFont="1" applyFill="1" applyBorder="1" applyAlignment="1">
      <alignment horizontal="center" vertical="center" wrapText="1"/>
    </xf>
    <xf numFmtId="0" fontId="1" fillId="62" borderId="1" xfId="1" applyFont="1" applyFill="1" applyBorder="1" applyAlignment="1">
      <alignment horizontal="center" vertical="center" wrapText="1"/>
    </xf>
    <xf numFmtId="0" fontId="1" fillId="56" borderId="1" xfId="1" applyFont="1" applyFill="1" applyBorder="1" applyAlignment="1">
      <alignment horizontal="center" vertical="center" wrapText="1"/>
    </xf>
    <xf numFmtId="0" fontId="1" fillId="60" borderId="1" xfId="1" applyFont="1" applyFill="1" applyBorder="1" applyAlignment="1">
      <alignment horizontal="center" vertical="center" wrapText="1"/>
    </xf>
    <xf numFmtId="0" fontId="1" fillId="50" borderId="1" xfId="1" applyFont="1" applyFill="1" applyBorder="1" applyAlignment="1">
      <alignment horizontal="center" vertical="center" wrapText="1"/>
    </xf>
    <xf numFmtId="0" fontId="1" fillId="49" borderId="1" xfId="1" applyFont="1" applyFill="1" applyBorder="1" applyAlignment="1">
      <alignment horizontal="center" vertical="center" wrapText="1"/>
    </xf>
    <xf numFmtId="0" fontId="1" fillId="54" borderId="1" xfId="1" applyFont="1" applyFill="1" applyBorder="1" applyAlignment="1">
      <alignment horizontal="center" vertical="center" wrapText="1"/>
    </xf>
    <xf numFmtId="0" fontId="1" fillId="7" borderId="1" xfId="1" applyFont="1" applyFill="1" applyBorder="1" applyAlignment="1">
      <alignment horizontal="center" vertical="center" wrapText="1"/>
    </xf>
    <xf numFmtId="0" fontId="1" fillId="35" borderId="1" xfId="1" applyFont="1" applyFill="1" applyBorder="1" applyAlignment="1">
      <alignment horizontal="center" vertical="center" wrapText="1"/>
    </xf>
    <xf numFmtId="0" fontId="1" fillId="17" borderId="1" xfId="1" applyFont="1" applyFill="1" applyBorder="1" applyAlignment="1">
      <alignment horizontal="center" vertical="center" wrapText="1"/>
    </xf>
    <xf numFmtId="0" fontId="1" fillId="5" borderId="1" xfId="1" applyFont="1" applyFill="1" applyBorder="1" applyAlignment="1">
      <alignment horizontal="center" vertical="center" wrapText="1"/>
    </xf>
    <xf numFmtId="0" fontId="1" fillId="9" borderId="1" xfId="1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0" xfId="1"/>
    <xf numFmtId="0" fontId="0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AQ389"/>
  <sheetViews>
    <sheetView tabSelected="1" topLeftCell="K1" zoomScale="75" zoomScaleNormal="75" workbookViewId="0">
      <selection activeCell="S2" sqref="S2"/>
    </sheetView>
  </sheetViews>
  <sheetFormatPr defaultRowHeight="15"/>
  <cols>
    <col min="2" max="3" width="9.28515625" bestFit="1" customWidth="1"/>
    <col min="4" max="4" width="11" bestFit="1" customWidth="1"/>
    <col min="5" max="6" width="9.28515625" bestFit="1" customWidth="1"/>
    <col min="7" max="7" width="9.28515625" style="125" customWidth="1"/>
    <col min="12" max="12" width="9.28515625" bestFit="1" customWidth="1"/>
    <col min="13" max="13" width="11" bestFit="1" customWidth="1"/>
    <col min="14" max="15" width="9.28515625" bestFit="1" customWidth="1"/>
    <col min="16" max="16" width="9.28515625" customWidth="1"/>
    <col min="21" max="21" width="9.28515625" bestFit="1" customWidth="1"/>
    <col min="22" max="22" width="11" bestFit="1" customWidth="1"/>
    <col min="23" max="24" width="9.28515625" bestFit="1" customWidth="1"/>
    <col min="25" max="25" width="9.28515625" customWidth="1"/>
    <col min="29" max="29" width="9.28515625" bestFit="1" customWidth="1"/>
    <col min="32" max="32" width="10" bestFit="1" customWidth="1"/>
    <col min="42" max="42" width="9.140625" style="126"/>
  </cols>
  <sheetData>
    <row r="1" spans="1:43">
      <c r="A1" t="s">
        <v>401</v>
      </c>
      <c r="J1" t="s">
        <v>402</v>
      </c>
      <c r="S1" t="s">
        <v>403</v>
      </c>
      <c r="AC1" t="s">
        <v>391</v>
      </c>
      <c r="AD1" t="s">
        <v>392</v>
      </c>
      <c r="AE1" t="s">
        <v>391</v>
      </c>
      <c r="AF1" t="s">
        <v>392</v>
      </c>
      <c r="AG1" t="s">
        <v>391</v>
      </c>
      <c r="AH1" t="s">
        <v>392</v>
      </c>
      <c r="AI1" t="s">
        <v>391</v>
      </c>
      <c r="AJ1" t="s">
        <v>392</v>
      </c>
      <c r="AL1" t="s">
        <v>393</v>
      </c>
      <c r="AN1" t="s">
        <v>393</v>
      </c>
      <c r="AP1" s="126" t="s">
        <v>395</v>
      </c>
      <c r="AQ1" s="126" t="s">
        <v>400</v>
      </c>
    </row>
    <row r="2" spans="1:43">
      <c r="A2" t="s">
        <v>0</v>
      </c>
      <c r="B2" t="s">
        <v>395</v>
      </c>
      <c r="C2" t="s">
        <v>1</v>
      </c>
      <c r="D2" t="s">
        <v>2</v>
      </c>
      <c r="E2" t="s">
        <v>3</v>
      </c>
      <c r="F2" t="s">
        <v>4</v>
      </c>
      <c r="G2" s="125" t="s">
        <v>396</v>
      </c>
      <c r="J2" t="s">
        <v>389</v>
      </c>
      <c r="K2" t="s">
        <v>395</v>
      </c>
      <c r="L2" t="s">
        <v>1</v>
      </c>
      <c r="M2" t="s">
        <v>2</v>
      </c>
      <c r="N2" t="s">
        <v>3</v>
      </c>
      <c r="O2" t="s">
        <v>4</v>
      </c>
      <c r="P2" t="s">
        <v>396</v>
      </c>
      <c r="S2" t="s">
        <v>390</v>
      </c>
      <c r="T2" t="s">
        <v>395</v>
      </c>
      <c r="U2" t="s">
        <v>1</v>
      </c>
      <c r="V2" t="s">
        <v>2</v>
      </c>
      <c r="W2" t="s">
        <v>3</v>
      </c>
      <c r="X2" t="s">
        <v>4</v>
      </c>
      <c r="Y2" t="s">
        <v>396</v>
      </c>
      <c r="AB2" t="s">
        <v>391</v>
      </c>
      <c r="AC2" t="s">
        <v>1</v>
      </c>
      <c r="AE2" t="s">
        <v>2</v>
      </c>
      <c r="AG2" t="s">
        <v>3</v>
      </c>
      <c r="AI2" t="s">
        <v>4</v>
      </c>
      <c r="AL2" t="s">
        <v>395</v>
      </c>
      <c r="AM2" t="s">
        <v>397</v>
      </c>
      <c r="AN2" t="s">
        <v>398</v>
      </c>
      <c r="AO2" t="s">
        <v>397</v>
      </c>
      <c r="AP2" s="126" t="s">
        <v>399</v>
      </c>
      <c r="AQ2" s="126" t="s">
        <v>395</v>
      </c>
    </row>
    <row r="3" spans="1:43">
      <c r="A3" t="s">
        <v>5</v>
      </c>
      <c r="B3" s="124">
        <v>0.86399999999999999</v>
      </c>
      <c r="C3" s="1">
        <v>59275.89</v>
      </c>
      <c r="D3" s="2">
        <v>2483951400</v>
      </c>
      <c r="E3" s="3">
        <v>0.49</v>
      </c>
      <c r="F3" s="4">
        <v>57511</v>
      </c>
      <c r="G3" s="125">
        <f>F3/E3</f>
        <v>117369.38775510204</v>
      </c>
      <c r="J3" t="s">
        <v>5</v>
      </c>
      <c r="K3">
        <v>0.85799999999999998</v>
      </c>
      <c r="L3" s="5">
        <v>60508.17</v>
      </c>
      <c r="M3" s="52">
        <v>2374063200</v>
      </c>
      <c r="N3" s="17">
        <v>0.50900000000000001</v>
      </c>
      <c r="O3" s="24">
        <v>50216</v>
      </c>
      <c r="P3">
        <f>O3/N3</f>
        <v>98656.188605108051</v>
      </c>
      <c r="S3" t="s">
        <v>5</v>
      </c>
      <c r="T3">
        <v>0.95099999999999996</v>
      </c>
      <c r="U3" s="63">
        <v>60208.2</v>
      </c>
      <c r="V3" s="64">
        <v>2048985000</v>
      </c>
      <c r="W3" s="65">
        <v>0.53600000000000003</v>
      </c>
      <c r="X3" s="66">
        <v>50359</v>
      </c>
      <c r="Y3">
        <f>X3/W3</f>
        <v>93953.358208955222</v>
      </c>
      <c r="AB3" t="s">
        <v>5</v>
      </c>
      <c r="AC3">
        <f>AVERAGE(C3,L3,U3)</f>
        <v>59997.420000000006</v>
      </c>
      <c r="AD3">
        <f>STDEV(C3,L3,U3)/SQRT(COUNT(C3,L3,U3))</f>
        <v>371.01197460416643</v>
      </c>
      <c r="AE3">
        <f t="shared" ref="AE3:AE66" si="0">AVERAGE(D3,M3,V3)</f>
        <v>2302333200</v>
      </c>
      <c r="AF3">
        <f>STDEV(D3,M3,V3)/SQRT(COUNT(D3,M3,V3))</f>
        <v>130585651.27563001</v>
      </c>
      <c r="AG3">
        <f t="shared" ref="AG3:AG66" si="1">AVERAGE(E3,N3,W3)</f>
        <v>0.51166666666666671</v>
      </c>
      <c r="AH3">
        <f t="shared" ref="AH3:AH66" si="2">STDEV(E3,N3,W3)/SQRT(COUNT(E3,N3,W3))</f>
        <v>1.3345827479445389E-2</v>
      </c>
      <c r="AI3">
        <f t="shared" ref="AI3:AI66" si="3">AVERAGE(F3,O3,X3)</f>
        <v>52695.333333333336</v>
      </c>
      <c r="AJ3">
        <f>STDEV(F3,O3,X3)/SQRT(COUNT(F3,O3,X3))</f>
        <v>2408.1871697284037</v>
      </c>
      <c r="AL3">
        <f>AVERAGE(B3,K3,T3)</f>
        <v>0.89100000000000001</v>
      </c>
      <c r="AM3">
        <f>STDEV(B3,K3,T3)/SQRT(COUNT(B3,K3,T3))</f>
        <v>3.0049958402632609E-2</v>
      </c>
      <c r="AN3">
        <f>AVERAGE(G3,P3,Y3)</f>
        <v>103326.31152305509</v>
      </c>
      <c r="AO3">
        <f>STDEV(G3,P3,Y3)/SQRT(COUNT(G3,P3,Y3))</f>
        <v>7151.5766554902166</v>
      </c>
      <c r="AP3" s="126">
        <v>0.74058400000000002</v>
      </c>
      <c r="AQ3">
        <f>AL3*AP3</f>
        <v>0.65986034400000004</v>
      </c>
    </row>
    <row r="4" spans="1:43">
      <c r="A4" t="s">
        <v>6</v>
      </c>
      <c r="B4" s="124">
        <v>0.80800000000000005</v>
      </c>
      <c r="C4" s="5">
        <v>58191.75</v>
      </c>
      <c r="D4" s="6">
        <v>2385522900</v>
      </c>
      <c r="E4" s="7">
        <v>0.47799999999999998</v>
      </c>
      <c r="F4" s="8">
        <v>52650</v>
      </c>
      <c r="G4" s="125">
        <f t="shared" ref="G4:G67" si="4">F4/E4</f>
        <v>110146.44351464436</v>
      </c>
      <c r="J4" t="s">
        <v>6</v>
      </c>
      <c r="K4">
        <v>0.79400000000000004</v>
      </c>
      <c r="L4" s="11">
        <v>57759.93</v>
      </c>
      <c r="M4" s="38">
        <v>2349150300</v>
      </c>
      <c r="N4" s="18">
        <v>0.48399999999999999</v>
      </c>
      <c r="O4" s="47">
        <v>46994</v>
      </c>
      <c r="P4">
        <f t="shared" ref="P4:P67" si="5">O4/N4</f>
        <v>97095.041322314049</v>
      </c>
      <c r="S4" t="s">
        <v>6</v>
      </c>
      <c r="T4">
        <v>0.90900000000000003</v>
      </c>
      <c r="U4" s="80">
        <v>60561.09</v>
      </c>
      <c r="V4" s="82">
        <v>2006751600</v>
      </c>
      <c r="W4" s="65">
        <v>0.53400000000000003</v>
      </c>
      <c r="X4" s="74">
        <v>46699</v>
      </c>
      <c r="Y4">
        <f t="shared" ref="Y4:Y67" si="6">X4/W4</f>
        <v>87451.310861423219</v>
      </c>
      <c r="AB4" t="s">
        <v>6</v>
      </c>
      <c r="AC4">
        <f t="shared" ref="AC4:AC67" si="7">AVERAGE(C4,L4,U4)</f>
        <v>58837.59</v>
      </c>
      <c r="AD4">
        <f t="shared" ref="AD4:AD67" si="8">STDEV(C4,L4,U4)/SQRT(COUNT(C4,L4,U4))</f>
        <v>870.71930333515047</v>
      </c>
      <c r="AE4">
        <f t="shared" si="0"/>
        <v>2247141600</v>
      </c>
      <c r="AF4">
        <f t="shared" ref="AF4:AF67" si="9">STDEV(D4,M4,V4)/SQRT(COUNT(D4,M4,V4))</f>
        <v>120652746.31864002</v>
      </c>
      <c r="AG4">
        <f t="shared" si="1"/>
        <v>0.49866666666666665</v>
      </c>
      <c r="AH4">
        <f t="shared" si="2"/>
        <v>1.775136927425932E-2</v>
      </c>
      <c r="AI4">
        <f t="shared" si="3"/>
        <v>48781</v>
      </c>
      <c r="AJ4">
        <f>STDEV(F4,O4,X4)/SQRT(COUNT(F4,O4,X4))</f>
        <v>1936.3735004728126</v>
      </c>
      <c r="AL4">
        <f t="shared" ref="AL4:AL67" si="10">AVERAGE(B4,K4,T4)</f>
        <v>0.83700000000000008</v>
      </c>
      <c r="AM4">
        <f t="shared" ref="AM4:AM67" si="11">STDEV(B4,K4,T4)/SQRT(COUNT(B4,K4,T4))</f>
        <v>3.622614157391537E-2</v>
      </c>
      <c r="AN4">
        <f t="shared" ref="AN4:AN67" si="12">AVERAGE(G4,P4,Y4)</f>
        <v>98230.931899460542</v>
      </c>
      <c r="AO4">
        <f t="shared" ref="AO4:AO67" si="13">STDEV(G4,P4,Y4)/SQRT(COUNT(G4,P4,Y4))</f>
        <v>6576.0917240476965</v>
      </c>
      <c r="AP4" s="126">
        <v>0.74058400000000002</v>
      </c>
      <c r="AQ4">
        <f t="shared" ref="AQ4:AQ67" si="14">AL4*AP4</f>
        <v>0.6198688080000001</v>
      </c>
    </row>
    <row r="5" spans="1:43">
      <c r="A5" t="s">
        <v>7</v>
      </c>
      <c r="B5" s="124">
        <v>0.78700000000000003</v>
      </c>
      <c r="C5" s="9">
        <v>56951.91</v>
      </c>
      <c r="D5" s="10">
        <v>2344897800</v>
      </c>
      <c r="E5" s="11">
        <v>0.48699999999999999</v>
      </c>
      <c r="F5" s="8">
        <v>52169</v>
      </c>
      <c r="G5" s="125">
        <f t="shared" si="4"/>
        <v>107123.20328542095</v>
      </c>
      <c r="J5" t="s">
        <v>7</v>
      </c>
      <c r="K5">
        <v>0.76900000000000002</v>
      </c>
      <c r="L5" s="7">
        <v>56824.2</v>
      </c>
      <c r="M5" s="19">
        <v>2435315400</v>
      </c>
      <c r="N5" s="40">
        <v>0.48599999999999999</v>
      </c>
      <c r="O5" s="24">
        <v>50006</v>
      </c>
      <c r="P5">
        <f t="shared" si="5"/>
        <v>102893.00411522634</v>
      </c>
      <c r="S5" t="s">
        <v>7</v>
      </c>
      <c r="T5">
        <v>0.82499999999999996</v>
      </c>
      <c r="U5" s="81">
        <v>59557.95</v>
      </c>
      <c r="V5" s="96">
        <v>2207535300</v>
      </c>
      <c r="W5" s="80">
        <v>0.53200000000000003</v>
      </c>
      <c r="X5" s="66">
        <v>51150</v>
      </c>
      <c r="Y5">
        <f t="shared" si="6"/>
        <v>96146.616541353374</v>
      </c>
      <c r="AB5" t="s">
        <v>7</v>
      </c>
      <c r="AC5">
        <f t="shared" si="7"/>
        <v>57778.02</v>
      </c>
      <c r="AD5">
        <f t="shared" si="8"/>
        <v>890.72827220204601</v>
      </c>
      <c r="AE5">
        <f t="shared" si="0"/>
        <v>2329249500</v>
      </c>
      <c r="AF5">
        <f t="shared" si="9"/>
        <v>66218314.33138568</v>
      </c>
      <c r="AG5">
        <f t="shared" si="1"/>
        <v>0.50166666666666659</v>
      </c>
      <c r="AH5">
        <f t="shared" si="2"/>
        <v>1.5169413670644448E-2</v>
      </c>
      <c r="AI5">
        <f t="shared" si="3"/>
        <v>51108.333333333336</v>
      </c>
      <c r="AJ5">
        <f t="shared" ref="AJ5:AJ68" si="15">STDEV(F5,O5,X5)/SQRT(COUNT(F5,O5,X5))</f>
        <v>624.75177292892158</v>
      </c>
      <c r="AL5">
        <f t="shared" si="10"/>
        <v>0.79366666666666674</v>
      </c>
      <c r="AM5">
        <f t="shared" si="11"/>
        <v>1.6505891204184386E-2</v>
      </c>
      <c r="AN5">
        <f t="shared" si="12"/>
        <v>102054.27464733354</v>
      </c>
      <c r="AO5">
        <f t="shared" si="13"/>
        <v>3196.2980919468323</v>
      </c>
      <c r="AP5" s="126">
        <v>0.74058400000000002</v>
      </c>
      <c r="AQ5">
        <f t="shared" si="14"/>
        <v>0.58777683466666675</v>
      </c>
    </row>
    <row r="6" spans="1:43">
      <c r="A6" t="s">
        <v>8</v>
      </c>
      <c r="B6" s="124">
        <v>0.76800000000000002</v>
      </c>
      <c r="C6" s="3">
        <v>56179.53</v>
      </c>
      <c r="D6" s="12">
        <v>2185330500</v>
      </c>
      <c r="E6" s="13">
        <v>0.46400000000000002</v>
      </c>
      <c r="F6" s="14">
        <v>47561</v>
      </c>
      <c r="G6" s="125">
        <f t="shared" si="4"/>
        <v>102502.15517241378</v>
      </c>
      <c r="J6" t="s">
        <v>8</v>
      </c>
      <c r="K6">
        <v>0.77300000000000002</v>
      </c>
      <c r="L6" s="11">
        <v>57818.25</v>
      </c>
      <c r="M6" s="25">
        <v>2266038900</v>
      </c>
      <c r="N6" s="40">
        <v>0.48699999999999999</v>
      </c>
      <c r="O6" s="21">
        <v>45248</v>
      </c>
      <c r="P6">
        <f t="shared" si="5"/>
        <v>92911.704312114991</v>
      </c>
      <c r="S6" t="s">
        <v>8</v>
      </c>
      <c r="T6">
        <v>0.81100000000000005</v>
      </c>
      <c r="U6" s="69">
        <v>58169.88</v>
      </c>
      <c r="V6" s="89">
        <v>2098514700</v>
      </c>
      <c r="W6" s="71">
        <v>0.51400000000000001</v>
      </c>
      <c r="X6" s="70">
        <v>48276</v>
      </c>
      <c r="Y6">
        <f t="shared" si="6"/>
        <v>93922.17898832685</v>
      </c>
      <c r="AB6" t="s">
        <v>8</v>
      </c>
      <c r="AC6">
        <f t="shared" si="7"/>
        <v>57389.22</v>
      </c>
      <c r="AD6">
        <f t="shared" si="8"/>
        <v>613.30344210673195</v>
      </c>
      <c r="AE6">
        <f t="shared" si="0"/>
        <v>2183294700</v>
      </c>
      <c r="AF6">
        <f t="shared" si="9"/>
        <v>48370782.357533701</v>
      </c>
      <c r="AG6">
        <f t="shared" si="1"/>
        <v>0.48833333333333334</v>
      </c>
      <c r="AH6">
        <f t="shared" si="2"/>
        <v>1.4449144534461597E-2</v>
      </c>
      <c r="AI6">
        <f t="shared" si="3"/>
        <v>47028.333333333336</v>
      </c>
      <c r="AJ6">
        <f t="shared" si="15"/>
        <v>913.78267535439238</v>
      </c>
      <c r="AL6">
        <f t="shared" si="10"/>
        <v>0.78399999999999992</v>
      </c>
      <c r="AM6">
        <f t="shared" si="11"/>
        <v>1.3576941236277546E-2</v>
      </c>
      <c r="AN6">
        <f t="shared" si="12"/>
        <v>96445.346157618551</v>
      </c>
      <c r="AO6">
        <f t="shared" si="13"/>
        <v>3042.4204371460828</v>
      </c>
      <c r="AP6" s="126">
        <v>0.74058400000000002</v>
      </c>
      <c r="AQ6">
        <f t="shared" si="14"/>
        <v>0.58061785599999993</v>
      </c>
    </row>
    <row r="7" spans="1:43">
      <c r="A7" t="s">
        <v>9</v>
      </c>
      <c r="B7" s="124">
        <v>0.79900000000000004</v>
      </c>
      <c r="C7" s="7">
        <v>55253.25</v>
      </c>
      <c r="D7" s="15">
        <v>2267800200</v>
      </c>
      <c r="E7" s="13">
        <v>0.46500000000000002</v>
      </c>
      <c r="F7" s="16">
        <v>50105</v>
      </c>
      <c r="G7" s="125">
        <f t="shared" si="4"/>
        <v>107752.68817204301</v>
      </c>
      <c r="J7" t="s">
        <v>9</v>
      </c>
      <c r="K7">
        <v>0.77100000000000002</v>
      </c>
      <c r="L7" s="13">
        <v>54695.25</v>
      </c>
      <c r="M7" s="22">
        <v>2176379100</v>
      </c>
      <c r="N7" s="20">
        <v>0.46400000000000002</v>
      </c>
      <c r="O7" s="21">
        <v>43639</v>
      </c>
      <c r="P7">
        <f t="shared" si="5"/>
        <v>94049.568965517232</v>
      </c>
      <c r="S7" t="s">
        <v>9</v>
      </c>
      <c r="T7">
        <v>0.84399999999999997</v>
      </c>
      <c r="U7" s="67">
        <v>57471.75</v>
      </c>
      <c r="V7" s="82">
        <v>2005164900</v>
      </c>
      <c r="W7" s="71">
        <v>0.51500000000000001</v>
      </c>
      <c r="X7" s="74">
        <v>47017</v>
      </c>
      <c r="Y7">
        <f t="shared" si="6"/>
        <v>91295.145631067964</v>
      </c>
      <c r="AB7" t="s">
        <v>9</v>
      </c>
      <c r="AC7">
        <f t="shared" si="7"/>
        <v>55806.75</v>
      </c>
      <c r="AD7">
        <f t="shared" si="8"/>
        <v>847.94059343800734</v>
      </c>
      <c r="AE7">
        <f t="shared" si="0"/>
        <v>2149781400</v>
      </c>
      <c r="AF7">
        <f t="shared" si="9"/>
        <v>76973812.506785452</v>
      </c>
      <c r="AG7">
        <f t="shared" si="1"/>
        <v>0.48133333333333334</v>
      </c>
      <c r="AH7">
        <f t="shared" si="2"/>
        <v>1.6835808398899824E-2</v>
      </c>
      <c r="AI7">
        <f t="shared" si="3"/>
        <v>46920.333333333336</v>
      </c>
      <c r="AJ7">
        <f t="shared" si="15"/>
        <v>1867.1990907357731</v>
      </c>
      <c r="AL7">
        <f t="shared" si="10"/>
        <v>0.80466666666666675</v>
      </c>
      <c r="AM7">
        <f t="shared" si="11"/>
        <v>2.1262904578422431E-2</v>
      </c>
      <c r="AN7">
        <f t="shared" si="12"/>
        <v>97699.134256209407</v>
      </c>
      <c r="AO7">
        <f t="shared" si="13"/>
        <v>5089.2753816324521</v>
      </c>
      <c r="AP7" s="126">
        <v>0.74058400000000002</v>
      </c>
      <c r="AQ7">
        <f t="shared" si="14"/>
        <v>0.59592325866666673</v>
      </c>
    </row>
    <row r="8" spans="1:43">
      <c r="A8" t="s">
        <v>10</v>
      </c>
      <c r="B8" s="124">
        <v>0.76200000000000001</v>
      </c>
      <c r="C8" s="17">
        <v>54067.68</v>
      </c>
      <c r="D8" s="15">
        <v>2255838300</v>
      </c>
      <c r="E8" s="18">
        <v>0.45300000000000001</v>
      </c>
      <c r="F8" s="16">
        <v>49033</v>
      </c>
      <c r="G8" s="125">
        <f t="shared" si="4"/>
        <v>108240.61810154525</v>
      </c>
      <c r="J8" t="s">
        <v>10</v>
      </c>
      <c r="K8">
        <v>0.70899999999999996</v>
      </c>
      <c r="L8" s="13">
        <v>54925.11</v>
      </c>
      <c r="M8" s="39">
        <v>2314316700</v>
      </c>
      <c r="N8" s="20">
        <v>0.46800000000000003</v>
      </c>
      <c r="O8" s="21">
        <v>45307</v>
      </c>
      <c r="P8">
        <f t="shared" si="5"/>
        <v>96809.829059829048</v>
      </c>
      <c r="S8" t="s">
        <v>10</v>
      </c>
      <c r="T8">
        <v>0.77400000000000002</v>
      </c>
      <c r="U8" s="84">
        <v>56637.09</v>
      </c>
      <c r="V8" s="83">
        <v>2145825000</v>
      </c>
      <c r="W8" s="84">
        <v>0.497</v>
      </c>
      <c r="X8" s="66">
        <v>50494</v>
      </c>
      <c r="Y8">
        <f t="shared" si="6"/>
        <v>101597.58551307848</v>
      </c>
      <c r="AB8" t="s">
        <v>10</v>
      </c>
      <c r="AC8">
        <f t="shared" si="7"/>
        <v>55209.96</v>
      </c>
      <c r="AD8">
        <f t="shared" si="8"/>
        <v>755.27513284902511</v>
      </c>
      <c r="AE8">
        <f t="shared" si="0"/>
        <v>2238660000</v>
      </c>
      <c r="AF8">
        <f t="shared" si="9"/>
        <v>49391914.774890728</v>
      </c>
      <c r="AG8">
        <f t="shared" si="1"/>
        <v>0.47266666666666673</v>
      </c>
      <c r="AH8">
        <f t="shared" si="2"/>
        <v>1.291424708520547E-2</v>
      </c>
      <c r="AI8">
        <f t="shared" si="3"/>
        <v>48278</v>
      </c>
      <c r="AJ8">
        <f t="shared" si="15"/>
        <v>1544.2108016718444</v>
      </c>
      <c r="AL8">
        <f t="shared" si="10"/>
        <v>0.74833333333333341</v>
      </c>
      <c r="AM8">
        <f t="shared" si="11"/>
        <v>1.9969421067666134E-2</v>
      </c>
      <c r="AN8">
        <f t="shared" si="12"/>
        <v>102216.01089148426</v>
      </c>
      <c r="AO8">
        <f t="shared" si="13"/>
        <v>3314.240586245417</v>
      </c>
      <c r="AP8" s="126">
        <v>0.74058400000000002</v>
      </c>
      <c r="AQ8">
        <f t="shared" si="14"/>
        <v>0.55420369333333341</v>
      </c>
    </row>
    <row r="9" spans="1:43">
      <c r="A9" t="s">
        <v>11</v>
      </c>
      <c r="B9" s="124">
        <v>1.444</v>
      </c>
      <c r="C9" s="19">
        <v>69158.97</v>
      </c>
      <c r="D9" s="17">
        <v>1641150900</v>
      </c>
      <c r="E9" s="10">
        <v>0.63500000000000001</v>
      </c>
      <c r="F9" s="16">
        <v>48601</v>
      </c>
      <c r="G9" s="125">
        <f t="shared" si="4"/>
        <v>76537.007874015748</v>
      </c>
      <c r="J9" t="s">
        <v>11</v>
      </c>
      <c r="K9">
        <v>0.77700000000000002</v>
      </c>
      <c r="L9" s="7">
        <v>57401.19</v>
      </c>
      <c r="M9" s="5">
        <v>2081795400</v>
      </c>
      <c r="N9" s="18">
        <v>0.48399999999999999</v>
      </c>
      <c r="O9" s="51">
        <v>40945</v>
      </c>
      <c r="P9">
        <f t="shared" si="5"/>
        <v>84597.107438016537</v>
      </c>
      <c r="S9" t="s">
        <v>11</v>
      </c>
      <c r="T9">
        <v>0.77600000000000002</v>
      </c>
      <c r="U9" s="69">
        <v>58075.56</v>
      </c>
      <c r="V9" s="97">
        <v>2067540300</v>
      </c>
      <c r="W9" s="67">
        <v>0.504</v>
      </c>
      <c r="X9" s="70">
        <v>47662</v>
      </c>
      <c r="Y9">
        <f t="shared" si="6"/>
        <v>94567.460317460311</v>
      </c>
      <c r="AB9" t="s">
        <v>11</v>
      </c>
      <c r="AC9">
        <f t="shared" si="7"/>
        <v>61545.24</v>
      </c>
      <c r="AD9">
        <f t="shared" si="8"/>
        <v>3811.8393245650245</v>
      </c>
      <c r="AE9">
        <f t="shared" si="0"/>
        <v>1930162200</v>
      </c>
      <c r="AF9">
        <f t="shared" si="9"/>
        <v>144564230.95492843</v>
      </c>
      <c r="AG9">
        <f t="shared" si="1"/>
        <v>0.54100000000000004</v>
      </c>
      <c r="AH9">
        <f t="shared" si="2"/>
        <v>4.7353282181210286E-2</v>
      </c>
      <c r="AI9">
        <f t="shared" si="3"/>
        <v>45736</v>
      </c>
      <c r="AJ9">
        <f t="shared" si="15"/>
        <v>2410.7876306302887</v>
      </c>
      <c r="AL9">
        <f t="shared" si="10"/>
        <v>0.999</v>
      </c>
      <c r="AM9">
        <f t="shared" si="11"/>
        <v>0.22250018726583884</v>
      </c>
      <c r="AN9">
        <f t="shared" si="12"/>
        <v>85233.858543164199</v>
      </c>
      <c r="AO9">
        <f t="shared" si="13"/>
        <v>5214.6713800667267</v>
      </c>
      <c r="AP9" s="126">
        <v>0.74058400000000002</v>
      </c>
      <c r="AQ9">
        <f t="shared" si="14"/>
        <v>0.73984341600000003</v>
      </c>
    </row>
    <row r="10" spans="1:43">
      <c r="A10" t="s">
        <v>12</v>
      </c>
      <c r="B10" s="124">
        <v>0.66600000000000004</v>
      </c>
      <c r="C10" s="17">
        <v>54334.62</v>
      </c>
      <c r="D10" s="5">
        <v>1804062600</v>
      </c>
      <c r="E10" s="20">
        <v>0.439</v>
      </c>
      <c r="F10" s="21">
        <v>37102</v>
      </c>
      <c r="G10" s="125">
        <f t="shared" si="4"/>
        <v>84514.806378132125</v>
      </c>
      <c r="J10" t="s">
        <v>12</v>
      </c>
      <c r="K10">
        <v>0.77700000000000002</v>
      </c>
      <c r="L10" s="11">
        <v>58000.86</v>
      </c>
      <c r="M10" s="11">
        <v>2004059700</v>
      </c>
      <c r="N10" s="40">
        <v>0.48599999999999999</v>
      </c>
      <c r="O10" s="50">
        <v>37253</v>
      </c>
      <c r="P10">
        <f t="shared" si="5"/>
        <v>76652.263374485599</v>
      </c>
      <c r="S10" t="s">
        <v>12</v>
      </c>
      <c r="T10">
        <v>0.85099999999999998</v>
      </c>
      <c r="U10" s="80">
        <v>60778.8</v>
      </c>
      <c r="V10" s="82">
        <v>1995414300</v>
      </c>
      <c r="W10" s="80">
        <v>0.53300000000000003</v>
      </c>
      <c r="X10" s="76">
        <v>44256</v>
      </c>
      <c r="Y10">
        <f t="shared" si="6"/>
        <v>83031.894934333948</v>
      </c>
      <c r="AB10" t="s">
        <v>12</v>
      </c>
      <c r="AC10">
        <f t="shared" si="7"/>
        <v>57704.760000000009</v>
      </c>
      <c r="AD10">
        <f t="shared" si="8"/>
        <v>1866.1565114426055</v>
      </c>
      <c r="AE10">
        <f t="shared" si="0"/>
        <v>1934512200</v>
      </c>
      <c r="AF10">
        <f t="shared" si="9"/>
        <v>65272529.547048308</v>
      </c>
      <c r="AG10">
        <f t="shared" si="1"/>
        <v>0.48600000000000004</v>
      </c>
      <c r="AH10">
        <f t="shared" si="2"/>
        <v>2.7135462651911833E-2</v>
      </c>
      <c r="AI10">
        <f t="shared" si="3"/>
        <v>39537</v>
      </c>
      <c r="AJ10">
        <f t="shared" si="15"/>
        <v>2359.9026109848969</v>
      </c>
      <c r="AL10">
        <f t="shared" si="10"/>
        <v>0.76466666666666672</v>
      </c>
      <c r="AM10">
        <f t="shared" si="11"/>
        <v>5.3759753637001306E-2</v>
      </c>
      <c r="AN10">
        <f t="shared" si="12"/>
        <v>81399.654895650558</v>
      </c>
      <c r="AO10">
        <f t="shared" si="13"/>
        <v>2411.98751233344</v>
      </c>
      <c r="AP10" s="126">
        <v>0.74058400000000002</v>
      </c>
      <c r="AQ10">
        <f t="shared" si="14"/>
        <v>0.56629989866666675</v>
      </c>
    </row>
    <row r="11" spans="1:43">
      <c r="A11" t="s">
        <v>13</v>
      </c>
      <c r="B11" s="124">
        <v>0.74099999999999999</v>
      </c>
      <c r="C11" s="7">
        <v>54951.3</v>
      </c>
      <c r="D11" s="12">
        <v>2194737300</v>
      </c>
      <c r="E11" s="18">
        <v>0.45300000000000001</v>
      </c>
      <c r="F11" s="16">
        <v>48723</v>
      </c>
      <c r="G11" s="125">
        <f t="shared" si="4"/>
        <v>107556.29139072847</v>
      </c>
      <c r="J11" t="s">
        <v>13</v>
      </c>
      <c r="K11">
        <v>0.78400000000000003</v>
      </c>
      <c r="L11" s="17">
        <v>56101.23</v>
      </c>
      <c r="M11" s="31">
        <v>2242365300</v>
      </c>
      <c r="N11" s="20">
        <v>0.46899999999999997</v>
      </c>
      <c r="O11" s="21">
        <v>45175</v>
      </c>
      <c r="P11">
        <f t="shared" si="5"/>
        <v>96321.961620469083</v>
      </c>
      <c r="S11" t="s">
        <v>13</v>
      </c>
      <c r="T11">
        <v>0.83899999999999997</v>
      </c>
      <c r="U11" s="67">
        <v>57112.38</v>
      </c>
      <c r="V11" s="78">
        <v>2036167200</v>
      </c>
      <c r="W11" s="84">
        <v>0.5</v>
      </c>
      <c r="X11" s="70">
        <v>47863</v>
      </c>
      <c r="Y11">
        <f t="shared" si="6"/>
        <v>95726</v>
      </c>
      <c r="AB11" t="s">
        <v>13</v>
      </c>
      <c r="AC11">
        <f t="shared" si="7"/>
        <v>56054.97</v>
      </c>
      <c r="AD11">
        <f t="shared" si="8"/>
        <v>624.27869905986006</v>
      </c>
      <c r="AE11">
        <f t="shared" si="0"/>
        <v>2157756600</v>
      </c>
      <c r="AF11">
        <f t="shared" si="9"/>
        <v>62330017.488285221</v>
      </c>
      <c r="AG11">
        <f t="shared" si="1"/>
        <v>0.47399999999999998</v>
      </c>
      <c r="AH11">
        <f t="shared" si="2"/>
        <v>1.3796134724383109E-2</v>
      </c>
      <c r="AI11">
        <f t="shared" si="3"/>
        <v>47253.666666666664</v>
      </c>
      <c r="AJ11">
        <f t="shared" si="15"/>
        <v>1068.572464136693</v>
      </c>
      <c r="AL11">
        <f t="shared" si="10"/>
        <v>0.78799999999999992</v>
      </c>
      <c r="AM11">
        <f t="shared" si="11"/>
        <v>2.8360771028541697E-2</v>
      </c>
      <c r="AN11">
        <f t="shared" si="12"/>
        <v>99868.084337065855</v>
      </c>
      <c r="AO11">
        <f t="shared" si="13"/>
        <v>3847.951331044384</v>
      </c>
      <c r="AP11" s="126">
        <v>0.74058400000000002</v>
      </c>
      <c r="AQ11">
        <f t="shared" si="14"/>
        <v>0.583580192</v>
      </c>
    </row>
    <row r="12" spans="1:43">
      <c r="A12" t="s">
        <v>14</v>
      </c>
      <c r="B12" s="124">
        <v>0.73099999999999998</v>
      </c>
      <c r="C12" s="9">
        <v>56966.58</v>
      </c>
      <c r="D12" s="22">
        <v>1895256900</v>
      </c>
      <c r="E12" s="23">
        <v>0.47099999999999997</v>
      </c>
      <c r="F12" s="24">
        <v>40985</v>
      </c>
      <c r="G12" s="125">
        <f t="shared" si="4"/>
        <v>87016.985138004253</v>
      </c>
      <c r="J12" t="s">
        <v>14</v>
      </c>
      <c r="K12">
        <v>0.79600000000000004</v>
      </c>
      <c r="L12" s="5">
        <v>60914.16</v>
      </c>
      <c r="M12" s="3">
        <v>2027342700</v>
      </c>
      <c r="N12" s="11">
        <v>0.52100000000000002</v>
      </c>
      <c r="O12" s="50">
        <v>38336</v>
      </c>
      <c r="P12">
        <f t="shared" si="5"/>
        <v>73581.573896353162</v>
      </c>
      <c r="S12" t="s">
        <v>14</v>
      </c>
      <c r="T12">
        <v>0.93200000000000005</v>
      </c>
      <c r="U12" s="68">
        <v>63685.71</v>
      </c>
      <c r="V12" s="72">
        <v>1950551100</v>
      </c>
      <c r="W12" s="82">
        <v>0.55800000000000005</v>
      </c>
      <c r="X12" s="91">
        <v>41774</v>
      </c>
      <c r="Y12">
        <f t="shared" si="6"/>
        <v>74863.79928315412</v>
      </c>
      <c r="AB12" t="s">
        <v>14</v>
      </c>
      <c r="AC12">
        <f t="shared" si="7"/>
        <v>60522.15</v>
      </c>
      <c r="AD12">
        <f t="shared" si="8"/>
        <v>1949.5239478138362</v>
      </c>
      <c r="AE12">
        <f t="shared" si="0"/>
        <v>1957716900</v>
      </c>
      <c r="AF12">
        <f t="shared" si="9"/>
        <v>38297850.930305392</v>
      </c>
      <c r="AG12">
        <f t="shared" si="1"/>
        <v>0.51666666666666672</v>
      </c>
      <c r="AH12">
        <f t="shared" si="2"/>
        <v>2.5208023414072904E-2</v>
      </c>
      <c r="AI12">
        <f t="shared" si="3"/>
        <v>40365</v>
      </c>
      <c r="AJ12">
        <f t="shared" si="15"/>
        <v>1039.7533361331427</v>
      </c>
      <c r="AL12">
        <f t="shared" si="10"/>
        <v>0.81966666666666665</v>
      </c>
      <c r="AM12">
        <f t="shared" si="11"/>
        <v>5.9218052802990306E-2</v>
      </c>
      <c r="AN12">
        <f t="shared" si="12"/>
        <v>78487.45277250385</v>
      </c>
      <c r="AO12">
        <f t="shared" si="13"/>
        <v>4280.7988844072015</v>
      </c>
      <c r="AP12" s="126">
        <v>0.74058400000000002</v>
      </c>
      <c r="AQ12">
        <f t="shared" si="14"/>
        <v>0.60703201866666667</v>
      </c>
    </row>
    <row r="13" spans="1:43">
      <c r="A13" t="s">
        <v>15</v>
      </c>
      <c r="B13" s="124">
        <v>0.81599999999999995</v>
      </c>
      <c r="C13" s="25">
        <v>63506.97</v>
      </c>
      <c r="D13" s="26">
        <v>2171017800</v>
      </c>
      <c r="E13" s="1">
        <v>0.51900000000000002</v>
      </c>
      <c r="F13" s="14">
        <v>48115</v>
      </c>
      <c r="G13" s="125">
        <f t="shared" si="4"/>
        <v>92707.129094412332</v>
      </c>
      <c r="J13" t="s">
        <v>15</v>
      </c>
      <c r="K13">
        <v>0.8</v>
      </c>
      <c r="L13" s="36">
        <v>62243.19</v>
      </c>
      <c r="M13" s="35">
        <v>2146860000</v>
      </c>
      <c r="N13" s="7">
        <v>0.51400000000000001</v>
      </c>
      <c r="O13" s="21">
        <v>44696</v>
      </c>
      <c r="P13">
        <f t="shared" si="5"/>
        <v>86957.198443579764</v>
      </c>
      <c r="S13" t="s">
        <v>15</v>
      </c>
      <c r="T13">
        <v>0.84399999999999997</v>
      </c>
      <c r="U13" s="63">
        <v>60281.19</v>
      </c>
      <c r="V13" s="107">
        <v>2131183800</v>
      </c>
      <c r="W13" s="81">
        <v>0.52200000000000002</v>
      </c>
      <c r="X13" s="66">
        <v>50141</v>
      </c>
      <c r="Y13">
        <f t="shared" si="6"/>
        <v>96055.555555555547</v>
      </c>
      <c r="AB13" t="s">
        <v>15</v>
      </c>
      <c r="AC13">
        <f t="shared" si="7"/>
        <v>62010.450000000004</v>
      </c>
      <c r="AD13">
        <f t="shared" si="8"/>
        <v>938.44553789779854</v>
      </c>
      <c r="AE13">
        <f t="shared" si="0"/>
        <v>2149687200</v>
      </c>
      <c r="AF13">
        <f t="shared" si="9"/>
        <v>11585647.498535419</v>
      </c>
      <c r="AG13">
        <f t="shared" si="1"/>
        <v>0.51833333333333331</v>
      </c>
      <c r="AH13">
        <f t="shared" si="2"/>
        <v>2.3333333333333353E-3</v>
      </c>
      <c r="AI13">
        <f t="shared" si="3"/>
        <v>47650.666666666664</v>
      </c>
      <c r="AJ13">
        <f t="shared" si="15"/>
        <v>1588.8895843044488</v>
      </c>
      <c r="AL13">
        <f t="shared" si="10"/>
        <v>0.82</v>
      </c>
      <c r="AM13">
        <f t="shared" si="11"/>
        <v>1.2858201014657258E-2</v>
      </c>
      <c r="AN13">
        <f t="shared" si="12"/>
        <v>91906.627697849224</v>
      </c>
      <c r="AO13">
        <f t="shared" si="13"/>
        <v>2656.7917619241161</v>
      </c>
      <c r="AP13" s="126">
        <v>0.74058400000000002</v>
      </c>
      <c r="AQ13">
        <f t="shared" si="14"/>
        <v>0.60727887999999997</v>
      </c>
    </row>
    <row r="14" spans="1:43">
      <c r="A14" t="s">
        <v>16</v>
      </c>
      <c r="B14" s="124">
        <v>0.95499999999999996</v>
      </c>
      <c r="C14" s="27">
        <v>64546.83</v>
      </c>
      <c r="D14" s="28">
        <v>2318921100</v>
      </c>
      <c r="E14" s="29">
        <v>0.54600000000000004</v>
      </c>
      <c r="F14" s="4">
        <v>55869</v>
      </c>
      <c r="G14" s="125">
        <f t="shared" si="4"/>
        <v>102324.17582417582</v>
      </c>
      <c r="J14" t="s">
        <v>16</v>
      </c>
      <c r="K14">
        <v>0.79200000000000004</v>
      </c>
      <c r="L14" s="31">
        <v>65831.22</v>
      </c>
      <c r="M14" s="25">
        <v>2276573400</v>
      </c>
      <c r="N14" s="5">
        <v>0.55500000000000005</v>
      </c>
      <c r="O14" s="24">
        <v>49834</v>
      </c>
      <c r="P14">
        <f t="shared" si="5"/>
        <v>89790.990990990977</v>
      </c>
      <c r="S14" t="s">
        <v>16</v>
      </c>
      <c r="T14">
        <v>0.90100000000000002</v>
      </c>
      <c r="U14" s="77">
        <v>61839.81</v>
      </c>
      <c r="V14" s="97">
        <v>2080788300</v>
      </c>
      <c r="W14" s="80">
        <v>0.53</v>
      </c>
      <c r="X14" s="66">
        <v>50220</v>
      </c>
      <c r="Y14">
        <f t="shared" si="6"/>
        <v>94754.716981132064</v>
      </c>
      <c r="AB14" t="s">
        <v>16</v>
      </c>
      <c r="AC14">
        <f t="shared" si="7"/>
        <v>64072.619999999995</v>
      </c>
      <c r="AD14">
        <f t="shared" si="8"/>
        <v>1176.3637178613885</v>
      </c>
      <c r="AE14">
        <f t="shared" si="0"/>
        <v>2225427600</v>
      </c>
      <c r="AF14">
        <f t="shared" si="9"/>
        <v>73345591.215355739</v>
      </c>
      <c r="AG14">
        <f t="shared" si="1"/>
        <v>0.54366666666666663</v>
      </c>
      <c r="AH14">
        <f t="shared" si="2"/>
        <v>7.310570733153777E-3</v>
      </c>
      <c r="AI14">
        <f t="shared" si="3"/>
        <v>51974.333333333336</v>
      </c>
      <c r="AJ14">
        <f t="shared" si="15"/>
        <v>1950.518762905012</v>
      </c>
      <c r="AL14">
        <f t="shared" si="10"/>
        <v>0.8826666666666666</v>
      </c>
      <c r="AM14">
        <f t="shared" si="11"/>
        <v>4.7938618160218036E-2</v>
      </c>
      <c r="AN14">
        <f t="shared" si="12"/>
        <v>95623.294598766297</v>
      </c>
      <c r="AO14">
        <f t="shared" si="13"/>
        <v>3643.9905243237267</v>
      </c>
      <c r="AP14" s="126">
        <v>0.74058400000000002</v>
      </c>
      <c r="AQ14">
        <f t="shared" si="14"/>
        <v>0.65368881066666662</v>
      </c>
    </row>
    <row r="15" spans="1:43">
      <c r="A15" t="s">
        <v>17</v>
      </c>
      <c r="B15" s="124">
        <v>1.0229999999999999</v>
      </c>
      <c r="C15" s="12">
        <v>68395.23</v>
      </c>
      <c r="D15" s="26">
        <v>2172918600</v>
      </c>
      <c r="E15" s="30">
        <v>0.57899999999999996</v>
      </c>
      <c r="F15" s="4">
        <v>55744</v>
      </c>
      <c r="G15" s="125">
        <f t="shared" si="4"/>
        <v>96276.338514680494</v>
      </c>
      <c r="J15" t="s">
        <v>17</v>
      </c>
      <c r="K15">
        <v>1.2609999999999999</v>
      </c>
      <c r="L15" s="2">
        <v>80133.75</v>
      </c>
      <c r="M15" s="36">
        <v>2135608200</v>
      </c>
      <c r="N15" s="2">
        <v>0.747</v>
      </c>
      <c r="O15" s="47">
        <v>47389</v>
      </c>
      <c r="P15">
        <f t="shared" si="5"/>
        <v>63439.089692101741</v>
      </c>
      <c r="S15" t="s">
        <v>17</v>
      </c>
      <c r="T15">
        <v>0.84399999999999997</v>
      </c>
      <c r="U15" s="81">
        <v>59846.85</v>
      </c>
      <c r="V15" s="79">
        <v>1924326900</v>
      </c>
      <c r="W15" s="75">
        <v>0.50800000000000001</v>
      </c>
      <c r="X15" s="76">
        <v>44781</v>
      </c>
      <c r="Y15">
        <f t="shared" si="6"/>
        <v>88151.574803149604</v>
      </c>
      <c r="AB15" t="s">
        <v>17</v>
      </c>
      <c r="AC15">
        <f t="shared" si="7"/>
        <v>69458.61</v>
      </c>
      <c r="AD15">
        <f t="shared" si="8"/>
        <v>5880.4098686741281</v>
      </c>
      <c r="AE15">
        <f t="shared" si="0"/>
        <v>2077617900</v>
      </c>
      <c r="AF15">
        <f t="shared" si="9"/>
        <v>77398566.950105637</v>
      </c>
      <c r="AG15">
        <f t="shared" si="1"/>
        <v>0.6113333333333334</v>
      </c>
      <c r="AH15">
        <f t="shared" si="2"/>
        <v>7.0862151000688739E-2</v>
      </c>
      <c r="AI15">
        <f t="shared" si="3"/>
        <v>49304.666666666664</v>
      </c>
      <c r="AJ15">
        <f t="shared" si="15"/>
        <v>3306.5176209688998</v>
      </c>
      <c r="AL15">
        <f t="shared" si="10"/>
        <v>1.0426666666666666</v>
      </c>
      <c r="AM15">
        <f t="shared" si="11"/>
        <v>0.12077849330259294</v>
      </c>
      <c r="AN15">
        <f t="shared" si="12"/>
        <v>82622.334336643937</v>
      </c>
      <c r="AO15">
        <f t="shared" si="13"/>
        <v>9874.2190013746003</v>
      </c>
      <c r="AP15" s="126">
        <v>0.74058400000000002</v>
      </c>
      <c r="AQ15">
        <f t="shared" si="14"/>
        <v>0.77218225066666668</v>
      </c>
    </row>
    <row r="16" spans="1:43">
      <c r="A16" t="s">
        <v>18</v>
      </c>
      <c r="B16" s="124">
        <v>0.90200000000000002</v>
      </c>
      <c r="C16" s="31">
        <v>63290.61</v>
      </c>
      <c r="D16" s="32">
        <v>1921176000</v>
      </c>
      <c r="E16" s="22">
        <v>0.53600000000000003</v>
      </c>
      <c r="F16" s="33">
        <v>44725</v>
      </c>
      <c r="G16" s="125">
        <f t="shared" si="4"/>
        <v>83442.164179104468</v>
      </c>
      <c r="J16" t="s">
        <v>18</v>
      </c>
      <c r="K16">
        <v>0.99399999999999999</v>
      </c>
      <c r="L16" s="25">
        <v>66940.11</v>
      </c>
      <c r="M16" s="44">
        <v>1856190600</v>
      </c>
      <c r="N16" s="32">
        <v>0.58799999999999997</v>
      </c>
      <c r="O16" s="50">
        <v>37944</v>
      </c>
      <c r="P16">
        <f t="shared" si="5"/>
        <v>64530.612244897966</v>
      </c>
      <c r="S16" t="s">
        <v>18</v>
      </c>
      <c r="T16">
        <v>0.98399999999999999</v>
      </c>
      <c r="U16" s="79">
        <v>62655.66</v>
      </c>
      <c r="V16" s="63">
        <v>1804275900</v>
      </c>
      <c r="W16" s="72">
        <v>0.55300000000000005</v>
      </c>
      <c r="X16" s="85">
        <v>39356</v>
      </c>
      <c r="Y16">
        <f t="shared" si="6"/>
        <v>71168.173598553345</v>
      </c>
      <c r="AB16" t="s">
        <v>18</v>
      </c>
      <c r="AC16">
        <f t="shared" si="7"/>
        <v>64295.46</v>
      </c>
      <c r="AD16">
        <f t="shared" si="8"/>
        <v>1334.968238386303</v>
      </c>
      <c r="AE16">
        <f t="shared" si="0"/>
        <v>1860547500</v>
      </c>
      <c r="AF16">
        <f t="shared" si="9"/>
        <v>33816392.860115558</v>
      </c>
      <c r="AG16">
        <f t="shared" si="1"/>
        <v>0.55900000000000005</v>
      </c>
      <c r="AH16">
        <f t="shared" si="2"/>
        <v>1.530795000427348E-2</v>
      </c>
      <c r="AI16">
        <f t="shared" si="3"/>
        <v>40675</v>
      </c>
      <c r="AJ16">
        <f t="shared" si="15"/>
        <v>2065.6162115294637</v>
      </c>
      <c r="AL16">
        <f t="shared" si="10"/>
        <v>0.96</v>
      </c>
      <c r="AM16">
        <f t="shared" si="11"/>
        <v>2.9143323992527097E-2</v>
      </c>
      <c r="AN16">
        <f t="shared" si="12"/>
        <v>73046.983340851919</v>
      </c>
      <c r="AO16">
        <f t="shared" si="13"/>
        <v>5539.5289714278697</v>
      </c>
      <c r="AP16" s="126">
        <v>0.74058400000000002</v>
      </c>
      <c r="AQ16">
        <f t="shared" si="14"/>
        <v>0.71096064000000003</v>
      </c>
    </row>
    <row r="17" spans="1:43">
      <c r="A17" t="s">
        <v>19</v>
      </c>
      <c r="B17" s="124">
        <v>0.86199999999999999</v>
      </c>
      <c r="C17" s="9">
        <v>57263.13</v>
      </c>
      <c r="D17" s="34">
        <v>2410878600</v>
      </c>
      <c r="E17" s="11">
        <v>0.48599999999999999</v>
      </c>
      <c r="F17" s="4">
        <v>56962</v>
      </c>
      <c r="G17" s="125">
        <f t="shared" si="4"/>
        <v>117205.76131687243</v>
      </c>
      <c r="J17" t="s">
        <v>19</v>
      </c>
      <c r="K17">
        <v>0.76500000000000001</v>
      </c>
      <c r="L17" s="23">
        <v>55572.39</v>
      </c>
      <c r="M17" s="31">
        <v>2246508900</v>
      </c>
      <c r="N17" s="44">
        <v>0.47099999999999997</v>
      </c>
      <c r="O17" s="47">
        <v>47633</v>
      </c>
      <c r="P17">
        <f t="shared" si="5"/>
        <v>101131.63481953292</v>
      </c>
      <c r="S17" t="s">
        <v>19</v>
      </c>
      <c r="T17">
        <v>0.77200000000000002</v>
      </c>
      <c r="U17" s="95">
        <v>55080.9</v>
      </c>
      <c r="V17" s="78">
        <v>2027027700</v>
      </c>
      <c r="W17" s="86">
        <v>0.48</v>
      </c>
      <c r="X17" s="70">
        <v>47466</v>
      </c>
      <c r="Y17">
        <f t="shared" si="6"/>
        <v>98887.5</v>
      </c>
      <c r="AB17" t="s">
        <v>19</v>
      </c>
      <c r="AC17">
        <f t="shared" si="7"/>
        <v>55972.139999999992</v>
      </c>
      <c r="AD17">
        <f t="shared" si="8"/>
        <v>660.90392395588549</v>
      </c>
      <c r="AE17">
        <f t="shared" si="0"/>
        <v>2228138400</v>
      </c>
      <c r="AF17">
        <f t="shared" si="9"/>
        <v>111188255.99014574</v>
      </c>
      <c r="AG17">
        <f t="shared" si="1"/>
        <v>0.47899999999999993</v>
      </c>
      <c r="AH17">
        <f t="shared" si="2"/>
        <v>4.3588989435406778E-3</v>
      </c>
      <c r="AI17">
        <f t="shared" si="3"/>
        <v>50687</v>
      </c>
      <c r="AJ17">
        <f t="shared" si="15"/>
        <v>3137.8703499879239</v>
      </c>
      <c r="AL17">
        <f t="shared" si="10"/>
        <v>0.79966666666666664</v>
      </c>
      <c r="AM17">
        <f t="shared" si="11"/>
        <v>3.1232105987980027E-2</v>
      </c>
      <c r="AN17">
        <f t="shared" si="12"/>
        <v>105741.63204546845</v>
      </c>
      <c r="AO17">
        <f t="shared" si="13"/>
        <v>5768.5564409031267</v>
      </c>
      <c r="AP17" s="126">
        <v>0.74058400000000002</v>
      </c>
      <c r="AQ17">
        <f t="shared" si="14"/>
        <v>0.59222033866666668</v>
      </c>
    </row>
    <row r="18" spans="1:43">
      <c r="A18" t="s">
        <v>20</v>
      </c>
      <c r="B18" s="124">
        <v>0.76500000000000001</v>
      </c>
      <c r="C18" s="3">
        <v>56605.41</v>
      </c>
      <c r="D18" s="26">
        <v>2151746100</v>
      </c>
      <c r="E18" s="17">
        <v>0.47199999999999998</v>
      </c>
      <c r="F18" s="16">
        <v>49362</v>
      </c>
      <c r="G18" s="125">
        <f t="shared" si="4"/>
        <v>104580.50847457627</v>
      </c>
      <c r="J18" t="s">
        <v>20</v>
      </c>
      <c r="K18">
        <v>0.82599999999999996</v>
      </c>
      <c r="L18" s="7">
        <v>56973.06</v>
      </c>
      <c r="M18" s="5">
        <v>2083868100</v>
      </c>
      <c r="N18" s="40">
        <v>0.49</v>
      </c>
      <c r="O18" s="21">
        <v>43341</v>
      </c>
      <c r="P18">
        <f t="shared" si="5"/>
        <v>88451.020408163269</v>
      </c>
      <c r="S18" t="s">
        <v>20</v>
      </c>
      <c r="T18">
        <v>0.95099999999999996</v>
      </c>
      <c r="U18" s="77">
        <v>61719.839999999997</v>
      </c>
      <c r="V18" s="80">
        <v>1824338700</v>
      </c>
      <c r="W18" s="92">
        <v>0.54400000000000004</v>
      </c>
      <c r="X18" s="85">
        <v>39289</v>
      </c>
      <c r="Y18">
        <f t="shared" si="6"/>
        <v>72222.426470588223</v>
      </c>
      <c r="AB18" t="s">
        <v>20</v>
      </c>
      <c r="AC18">
        <f t="shared" si="7"/>
        <v>58432.77</v>
      </c>
      <c r="AD18">
        <f t="shared" si="8"/>
        <v>1646.9581576651656</v>
      </c>
      <c r="AE18">
        <f t="shared" si="0"/>
        <v>2019984300</v>
      </c>
      <c r="AF18">
        <f t="shared" si="9"/>
        <v>99765986.723129869</v>
      </c>
      <c r="AG18">
        <f t="shared" si="1"/>
        <v>0.502</v>
      </c>
      <c r="AH18">
        <f t="shared" si="2"/>
        <v>2.1633307652784064E-2</v>
      </c>
      <c r="AI18">
        <f t="shared" si="3"/>
        <v>43997.333333333336</v>
      </c>
      <c r="AJ18">
        <f t="shared" si="15"/>
        <v>2926.2838967612997</v>
      </c>
      <c r="AL18">
        <f t="shared" si="10"/>
        <v>0.84733333333333327</v>
      </c>
      <c r="AM18">
        <f t="shared" si="11"/>
        <v>5.4742833117932536E-2</v>
      </c>
      <c r="AN18">
        <f t="shared" si="12"/>
        <v>88417.985117775926</v>
      </c>
      <c r="AO18">
        <f t="shared" si="13"/>
        <v>9340.9882817970283</v>
      </c>
      <c r="AP18" s="126">
        <v>0.74058400000000002</v>
      </c>
      <c r="AQ18">
        <f t="shared" si="14"/>
        <v>0.62752150933333328</v>
      </c>
    </row>
    <row r="19" spans="1:43">
      <c r="A19" t="s">
        <v>21</v>
      </c>
      <c r="B19" s="124">
        <v>0.92</v>
      </c>
      <c r="C19" s="35">
        <v>60483.78</v>
      </c>
      <c r="D19" s="28">
        <v>2312039700</v>
      </c>
      <c r="E19" s="1">
        <v>0.51700000000000002</v>
      </c>
      <c r="F19" s="4">
        <v>56514</v>
      </c>
      <c r="G19" s="125">
        <f t="shared" si="4"/>
        <v>109311.41199226305</v>
      </c>
      <c r="J19" t="s">
        <v>21</v>
      </c>
      <c r="K19">
        <v>0.76200000000000001</v>
      </c>
      <c r="L19" s="40">
        <v>54595.44</v>
      </c>
      <c r="M19" s="31">
        <v>2233598400</v>
      </c>
      <c r="N19" s="20">
        <v>0.46500000000000002</v>
      </c>
      <c r="O19" s="47">
        <v>48072</v>
      </c>
      <c r="P19">
        <f t="shared" si="5"/>
        <v>103380.64516129032</v>
      </c>
      <c r="S19" t="s">
        <v>21</v>
      </c>
      <c r="T19">
        <v>0.79100000000000004</v>
      </c>
      <c r="U19" s="99">
        <v>55510.74</v>
      </c>
      <c r="V19" s="72">
        <v>1959585300</v>
      </c>
      <c r="W19" s="99">
        <v>0.48499999999999999</v>
      </c>
      <c r="X19" s="74">
        <v>45608</v>
      </c>
      <c r="Y19">
        <f t="shared" si="6"/>
        <v>94037.113402061863</v>
      </c>
      <c r="AB19" t="s">
        <v>21</v>
      </c>
      <c r="AC19">
        <f t="shared" si="7"/>
        <v>56863.32</v>
      </c>
      <c r="AD19">
        <f t="shared" si="8"/>
        <v>1829.4116978963682</v>
      </c>
      <c r="AE19">
        <f t="shared" si="0"/>
        <v>2168407800</v>
      </c>
      <c r="AF19">
        <f t="shared" si="9"/>
        <v>106838486.77030931</v>
      </c>
      <c r="AG19">
        <f t="shared" si="1"/>
        <v>0.48900000000000005</v>
      </c>
      <c r="AH19">
        <f t="shared" si="2"/>
        <v>1.5143755588800361E-2</v>
      </c>
      <c r="AI19">
        <f t="shared" si="3"/>
        <v>50064.666666666664</v>
      </c>
      <c r="AJ19">
        <f t="shared" si="15"/>
        <v>3302.1835873319487</v>
      </c>
      <c r="AL19">
        <f t="shared" si="10"/>
        <v>0.82433333333333325</v>
      </c>
      <c r="AM19">
        <f t="shared" si="11"/>
        <v>4.8560386233134613E-2</v>
      </c>
      <c r="AN19">
        <f t="shared" si="12"/>
        <v>102243.05685187173</v>
      </c>
      <c r="AO19">
        <f t="shared" si="13"/>
        <v>4445.8456161136055</v>
      </c>
      <c r="AP19" s="126">
        <v>0.74058400000000002</v>
      </c>
      <c r="AQ19">
        <f t="shared" si="14"/>
        <v>0.61048807733333332</v>
      </c>
    </row>
    <row r="20" spans="1:43">
      <c r="A20" t="s">
        <v>22</v>
      </c>
      <c r="B20" s="124">
        <v>0.94699999999999995</v>
      </c>
      <c r="C20" s="31">
        <v>62877.78</v>
      </c>
      <c r="D20" s="30">
        <v>2075547600</v>
      </c>
      <c r="E20" s="22">
        <v>0.53500000000000003</v>
      </c>
      <c r="F20" s="16">
        <v>49088</v>
      </c>
      <c r="G20" s="125">
        <f t="shared" si="4"/>
        <v>91753.271028037372</v>
      </c>
      <c r="J20" t="s">
        <v>22</v>
      </c>
      <c r="K20">
        <v>0.78700000000000003</v>
      </c>
      <c r="L20" s="17">
        <v>56299.86</v>
      </c>
      <c r="M20" s="36">
        <v>2125320300</v>
      </c>
      <c r="N20" s="18">
        <v>0.48099999999999998</v>
      </c>
      <c r="O20" s="21">
        <v>45143</v>
      </c>
      <c r="P20">
        <f t="shared" si="5"/>
        <v>93852.390852390861</v>
      </c>
      <c r="S20" t="s">
        <v>22</v>
      </c>
      <c r="T20">
        <v>0.753</v>
      </c>
      <c r="U20" s="84">
        <v>56656.17</v>
      </c>
      <c r="V20" s="72">
        <v>1956777300</v>
      </c>
      <c r="W20" s="93">
        <v>0.49</v>
      </c>
      <c r="X20" s="76">
        <v>43873</v>
      </c>
      <c r="Y20">
        <f t="shared" si="6"/>
        <v>89536.734693877559</v>
      </c>
      <c r="AB20" t="s">
        <v>22</v>
      </c>
      <c r="AC20">
        <f t="shared" si="7"/>
        <v>58611.27</v>
      </c>
      <c r="AD20">
        <f t="shared" si="8"/>
        <v>2135.7332768161168</v>
      </c>
      <c r="AE20">
        <f t="shared" si="0"/>
        <v>2052548400</v>
      </c>
      <c r="AF20">
        <f t="shared" si="9"/>
        <v>49994693.427503265</v>
      </c>
      <c r="AG20">
        <f t="shared" si="1"/>
        <v>0.502</v>
      </c>
      <c r="AH20">
        <f t="shared" si="2"/>
        <v>1.6703293088489835E-2</v>
      </c>
      <c r="AI20">
        <f t="shared" si="3"/>
        <v>46034.666666666664</v>
      </c>
      <c r="AJ20">
        <f t="shared" si="15"/>
        <v>1570.0698852103678</v>
      </c>
      <c r="AL20">
        <f t="shared" si="10"/>
        <v>0.82900000000000007</v>
      </c>
      <c r="AM20">
        <f t="shared" si="11"/>
        <v>5.9810812846284929E-2</v>
      </c>
      <c r="AN20">
        <f t="shared" si="12"/>
        <v>91714.132191435259</v>
      </c>
      <c r="AO20">
        <f t="shared" si="13"/>
        <v>1245.9763114421469</v>
      </c>
      <c r="AP20" s="126">
        <v>0.74058400000000002</v>
      </c>
      <c r="AQ20">
        <f t="shared" si="14"/>
        <v>0.61394413600000008</v>
      </c>
    </row>
    <row r="21" spans="1:43">
      <c r="A21" t="s">
        <v>23</v>
      </c>
      <c r="B21" s="124">
        <v>0.93400000000000005</v>
      </c>
      <c r="C21" s="25">
        <v>63453.599999999999</v>
      </c>
      <c r="D21" s="9">
        <v>1745882100</v>
      </c>
      <c r="E21" s="36">
        <v>0.52100000000000002</v>
      </c>
      <c r="F21" s="24">
        <v>40530</v>
      </c>
      <c r="G21" s="125">
        <f t="shared" si="4"/>
        <v>77792.706333973125</v>
      </c>
      <c r="J21" t="s">
        <v>23</v>
      </c>
      <c r="K21">
        <v>1.0289999999999999</v>
      </c>
      <c r="L21" s="29">
        <v>65416.86</v>
      </c>
      <c r="M21" s="11">
        <v>1998655200</v>
      </c>
      <c r="N21" s="5">
        <v>0.55100000000000005</v>
      </c>
      <c r="O21" s="51">
        <v>39878</v>
      </c>
      <c r="P21">
        <f t="shared" si="5"/>
        <v>72373.865698729584</v>
      </c>
      <c r="S21" t="s">
        <v>23</v>
      </c>
      <c r="T21">
        <v>0.94899999999999995</v>
      </c>
      <c r="U21" s="82">
        <v>64200.15</v>
      </c>
      <c r="V21" s="97">
        <v>2081267100</v>
      </c>
      <c r="W21" s="72">
        <v>0.55200000000000005</v>
      </c>
      <c r="X21" s="76">
        <v>42706</v>
      </c>
      <c r="Y21">
        <f t="shared" si="6"/>
        <v>77365.942028985504</v>
      </c>
      <c r="AB21" t="s">
        <v>23</v>
      </c>
      <c r="AC21">
        <f t="shared" si="7"/>
        <v>64356.869999999995</v>
      </c>
      <c r="AD21">
        <f t="shared" si="8"/>
        <v>572.13585965245466</v>
      </c>
      <c r="AE21">
        <f t="shared" si="0"/>
        <v>1941934800</v>
      </c>
      <c r="AF21">
        <f t="shared" si="9"/>
        <v>100885541.39613028</v>
      </c>
      <c r="AG21">
        <f t="shared" si="1"/>
        <v>0.54133333333333333</v>
      </c>
      <c r="AH21">
        <f t="shared" si="2"/>
        <v>1.0170764201594915E-2</v>
      </c>
      <c r="AI21">
        <f t="shared" si="3"/>
        <v>41038</v>
      </c>
      <c r="AJ21">
        <f t="shared" si="15"/>
        <v>854.97446355627096</v>
      </c>
      <c r="AL21">
        <f t="shared" si="10"/>
        <v>0.97066666666666668</v>
      </c>
      <c r="AM21">
        <f t="shared" si="11"/>
        <v>2.9486343354923502E-2</v>
      </c>
      <c r="AN21">
        <f t="shared" si="12"/>
        <v>75844.171353896076</v>
      </c>
      <c r="AO21">
        <f t="shared" si="13"/>
        <v>1739.5208102819267</v>
      </c>
      <c r="AP21" s="126">
        <v>0.74058400000000002</v>
      </c>
      <c r="AQ21">
        <f t="shared" si="14"/>
        <v>0.71886020266666673</v>
      </c>
    </row>
    <row r="22" spans="1:43">
      <c r="A22" t="s">
        <v>24</v>
      </c>
      <c r="B22" s="124">
        <v>0.90500000000000003</v>
      </c>
      <c r="C22" s="35">
        <v>60608.07</v>
      </c>
      <c r="D22" s="30">
        <v>2085796800</v>
      </c>
      <c r="E22" s="37">
        <v>0.504</v>
      </c>
      <c r="F22" s="16">
        <v>48693</v>
      </c>
      <c r="G22" s="125">
        <f t="shared" si="4"/>
        <v>96613.095238095237</v>
      </c>
      <c r="J22" t="s">
        <v>24</v>
      </c>
      <c r="K22">
        <v>0.77900000000000003</v>
      </c>
      <c r="L22" s="23">
        <v>55507.95</v>
      </c>
      <c r="M22" s="35">
        <v>2165323500</v>
      </c>
      <c r="N22" s="44">
        <v>0.47199999999999998</v>
      </c>
      <c r="O22" s="47">
        <v>46796</v>
      </c>
      <c r="P22">
        <f t="shared" si="5"/>
        <v>99144.067796610179</v>
      </c>
      <c r="S22" t="s">
        <v>24</v>
      </c>
      <c r="T22">
        <v>0.83499999999999996</v>
      </c>
      <c r="U22" s="75">
        <v>57969.36</v>
      </c>
      <c r="V22" s="97">
        <v>2077197300</v>
      </c>
      <c r="W22" s="75">
        <v>0.50900000000000001</v>
      </c>
      <c r="X22" s="70">
        <v>48436</v>
      </c>
      <c r="Y22">
        <f t="shared" si="6"/>
        <v>95159.135559921415</v>
      </c>
      <c r="AB22" t="s">
        <v>24</v>
      </c>
      <c r="AC22">
        <f t="shared" si="7"/>
        <v>58028.46</v>
      </c>
      <c r="AD22">
        <f t="shared" si="8"/>
        <v>1472.5743457292967</v>
      </c>
      <c r="AE22">
        <f t="shared" si="0"/>
        <v>2109439200</v>
      </c>
      <c r="AF22">
        <f t="shared" si="9"/>
        <v>28052207.815251905</v>
      </c>
      <c r="AG22">
        <f t="shared" si="1"/>
        <v>0.49499999999999994</v>
      </c>
      <c r="AH22">
        <f t="shared" si="2"/>
        <v>1.1590225767142482E-2</v>
      </c>
      <c r="AI22">
        <f t="shared" si="3"/>
        <v>47975</v>
      </c>
      <c r="AJ22">
        <f t="shared" si="15"/>
        <v>594.1500932704912</v>
      </c>
      <c r="AL22">
        <f t="shared" si="10"/>
        <v>0.83966666666666667</v>
      </c>
      <c r="AM22">
        <f t="shared" si="11"/>
        <v>3.6447831820897503E-2</v>
      </c>
      <c r="AN22">
        <f t="shared" si="12"/>
        <v>96972.099531542277</v>
      </c>
      <c r="AO22">
        <f t="shared" si="13"/>
        <v>1164.271488210924</v>
      </c>
      <c r="AP22" s="126">
        <v>0.74058400000000002</v>
      </c>
      <c r="AQ22">
        <f t="shared" si="14"/>
        <v>0.62184369866666667</v>
      </c>
    </row>
    <row r="23" spans="1:43">
      <c r="A23" t="s">
        <v>25</v>
      </c>
      <c r="B23" s="124">
        <v>0.92100000000000004</v>
      </c>
      <c r="C23" s="29">
        <v>62673.120000000003</v>
      </c>
      <c r="D23" s="31">
        <v>1980941400</v>
      </c>
      <c r="E23" s="1">
        <v>0.51900000000000002</v>
      </c>
      <c r="F23" s="33">
        <v>46274</v>
      </c>
      <c r="G23" s="125">
        <f t="shared" si="4"/>
        <v>89159.922928709057</v>
      </c>
      <c r="J23" t="s">
        <v>25</v>
      </c>
      <c r="K23">
        <v>0.82099999999999995</v>
      </c>
      <c r="L23" s="3">
        <v>58471.74</v>
      </c>
      <c r="M23" s="5">
        <v>2095226100</v>
      </c>
      <c r="N23" s="23">
        <v>0.503</v>
      </c>
      <c r="O23" s="21">
        <v>45503</v>
      </c>
      <c r="P23">
        <f t="shared" si="5"/>
        <v>90463.220675944336</v>
      </c>
      <c r="S23" t="s">
        <v>25</v>
      </c>
      <c r="T23">
        <v>0.81299999999999994</v>
      </c>
      <c r="U23" s="84">
        <v>56830.32</v>
      </c>
      <c r="V23" s="78">
        <v>2033786700</v>
      </c>
      <c r="W23" s="67">
        <v>0.502</v>
      </c>
      <c r="X23" s="70">
        <v>47970</v>
      </c>
      <c r="Y23">
        <f t="shared" si="6"/>
        <v>95557.768924302785</v>
      </c>
      <c r="AB23" t="s">
        <v>25</v>
      </c>
      <c r="AC23">
        <f t="shared" si="7"/>
        <v>59325.06</v>
      </c>
      <c r="AD23">
        <f t="shared" si="8"/>
        <v>1739.7982858941741</v>
      </c>
      <c r="AE23">
        <f t="shared" si="0"/>
        <v>2036651400</v>
      </c>
      <c r="AF23">
        <f t="shared" si="9"/>
        <v>33022230.103827696</v>
      </c>
      <c r="AG23">
        <f t="shared" si="1"/>
        <v>0.50800000000000001</v>
      </c>
      <c r="AH23">
        <f t="shared" si="2"/>
        <v>5.5075705472861069E-3</v>
      </c>
      <c r="AI23">
        <f t="shared" si="3"/>
        <v>46582.333333333336</v>
      </c>
      <c r="AJ23">
        <f t="shared" si="15"/>
        <v>728.65728874725289</v>
      </c>
      <c r="AL23">
        <f t="shared" si="10"/>
        <v>0.85166666666666657</v>
      </c>
      <c r="AM23">
        <f t="shared" si="11"/>
        <v>3.4743504588788374E-2</v>
      </c>
      <c r="AN23">
        <f t="shared" si="12"/>
        <v>91726.970842985393</v>
      </c>
      <c r="AO23">
        <f t="shared" si="13"/>
        <v>1951.9995482713277</v>
      </c>
      <c r="AP23" s="126">
        <v>0.74058400000000002</v>
      </c>
      <c r="AQ23">
        <f t="shared" si="14"/>
        <v>0.63073070666666664</v>
      </c>
    </row>
    <row r="24" spans="1:43">
      <c r="A24" t="s">
        <v>26</v>
      </c>
      <c r="B24" s="124">
        <v>0.88300000000000001</v>
      </c>
      <c r="C24" s="35">
        <v>60373.53</v>
      </c>
      <c r="D24" s="38">
        <v>2105610300</v>
      </c>
      <c r="E24" s="37">
        <v>0.504</v>
      </c>
      <c r="F24" s="16">
        <v>49284</v>
      </c>
      <c r="G24" s="125">
        <f t="shared" si="4"/>
        <v>97785.71428571429</v>
      </c>
      <c r="J24" t="s">
        <v>26</v>
      </c>
      <c r="K24">
        <v>0.83899999999999997</v>
      </c>
      <c r="L24" s="11">
        <v>57695.4</v>
      </c>
      <c r="M24" s="38">
        <v>2348174700</v>
      </c>
      <c r="N24" s="13">
        <v>0.49399999999999999</v>
      </c>
      <c r="O24" s="43">
        <v>53292</v>
      </c>
      <c r="P24">
        <f t="shared" si="5"/>
        <v>107878.54251012146</v>
      </c>
      <c r="S24" t="s">
        <v>26</v>
      </c>
      <c r="T24">
        <v>0.91600000000000004</v>
      </c>
      <c r="U24" s="69">
        <v>58498.29</v>
      </c>
      <c r="V24" s="78">
        <v>2035538100</v>
      </c>
      <c r="W24" s="69">
        <v>0.51200000000000001</v>
      </c>
      <c r="X24" s="66">
        <v>50157</v>
      </c>
      <c r="Y24">
        <f t="shared" si="6"/>
        <v>97962.890625</v>
      </c>
      <c r="AB24" t="s">
        <v>26</v>
      </c>
      <c r="AC24">
        <f t="shared" si="7"/>
        <v>58855.74</v>
      </c>
      <c r="AD24">
        <f t="shared" si="8"/>
        <v>793.49920207886703</v>
      </c>
      <c r="AE24">
        <f t="shared" si="0"/>
        <v>2163107700</v>
      </c>
      <c r="AF24">
        <f t="shared" si="9"/>
        <v>94718660.90332891</v>
      </c>
      <c r="AG24">
        <f t="shared" si="1"/>
        <v>0.5033333333333333</v>
      </c>
      <c r="AH24">
        <f t="shared" si="2"/>
        <v>5.2068331172711079E-3</v>
      </c>
      <c r="AI24">
        <f t="shared" si="3"/>
        <v>50911</v>
      </c>
      <c r="AJ24">
        <f t="shared" si="15"/>
        <v>1216.8816705004642</v>
      </c>
      <c r="AL24">
        <f t="shared" si="10"/>
        <v>0.8793333333333333</v>
      </c>
      <c r="AM24">
        <f t="shared" si="11"/>
        <v>2.2303462611094189E-2</v>
      </c>
      <c r="AN24">
        <f t="shared" si="12"/>
        <v>101209.04914027858</v>
      </c>
      <c r="AO24">
        <f t="shared" si="13"/>
        <v>3335.1388887414282</v>
      </c>
      <c r="AP24" s="126">
        <v>0.74058400000000002</v>
      </c>
      <c r="AQ24">
        <f t="shared" si="14"/>
        <v>0.65122019733333336</v>
      </c>
    </row>
    <row r="25" spans="1:43">
      <c r="A25" t="s">
        <v>27</v>
      </c>
      <c r="B25" s="124">
        <v>0.93799999999999994</v>
      </c>
      <c r="C25" s="31">
        <v>62819.28</v>
      </c>
      <c r="D25" s="26">
        <v>2165202000</v>
      </c>
      <c r="E25" s="5">
        <v>0.51</v>
      </c>
      <c r="F25" s="8">
        <v>52677</v>
      </c>
      <c r="G25" s="125">
        <f t="shared" si="4"/>
        <v>103288.23529411765</v>
      </c>
      <c r="J25" t="s">
        <v>27</v>
      </c>
      <c r="K25">
        <v>0.93600000000000005</v>
      </c>
      <c r="L25" s="22">
        <v>63469.62</v>
      </c>
      <c r="M25" s="58">
        <v>2462337900</v>
      </c>
      <c r="N25" s="3">
        <v>0.53400000000000003</v>
      </c>
      <c r="O25" s="33">
        <v>58126</v>
      </c>
      <c r="P25">
        <f t="shared" si="5"/>
        <v>108850.1872659176</v>
      </c>
      <c r="S25" t="s">
        <v>27</v>
      </c>
      <c r="T25">
        <v>0.92500000000000004</v>
      </c>
      <c r="U25" s="65">
        <v>61187.13</v>
      </c>
      <c r="V25" s="83">
        <v>2144389500</v>
      </c>
      <c r="W25" s="80">
        <v>0.52900000000000003</v>
      </c>
      <c r="X25" s="121">
        <v>53741</v>
      </c>
      <c r="Y25">
        <f t="shared" si="6"/>
        <v>101589.79206049148</v>
      </c>
      <c r="AB25" t="s">
        <v>27</v>
      </c>
      <c r="AC25">
        <f t="shared" si="7"/>
        <v>62492.01</v>
      </c>
      <c r="AD25">
        <f t="shared" si="8"/>
        <v>678.91319761805971</v>
      </c>
      <c r="AE25">
        <f t="shared" si="0"/>
        <v>2257309800</v>
      </c>
      <c r="AF25">
        <f t="shared" si="9"/>
        <v>102689956.31068228</v>
      </c>
      <c r="AG25">
        <f t="shared" si="1"/>
        <v>0.52433333333333332</v>
      </c>
      <c r="AH25">
        <f t="shared" si="2"/>
        <v>7.310570733153777E-3</v>
      </c>
      <c r="AI25">
        <f t="shared" si="3"/>
        <v>54848</v>
      </c>
      <c r="AJ25">
        <f t="shared" si="15"/>
        <v>1667.5318087920641</v>
      </c>
      <c r="AL25">
        <f t="shared" si="10"/>
        <v>0.93300000000000016</v>
      </c>
      <c r="AM25">
        <f t="shared" si="11"/>
        <v>4.0414518843273619E-3</v>
      </c>
      <c r="AN25">
        <f t="shared" si="12"/>
        <v>104576.07154017559</v>
      </c>
      <c r="AO25">
        <f t="shared" si="13"/>
        <v>2192.5803886620365</v>
      </c>
      <c r="AP25" s="126">
        <v>0.74058400000000002</v>
      </c>
      <c r="AQ25">
        <f t="shared" si="14"/>
        <v>0.69096487200000012</v>
      </c>
    </row>
    <row r="26" spans="1:43">
      <c r="A26" t="s">
        <v>28</v>
      </c>
      <c r="B26" s="124">
        <v>1.1399999999999999</v>
      </c>
      <c r="C26" s="12">
        <v>68367.87</v>
      </c>
      <c r="D26" s="15">
        <v>2259470700</v>
      </c>
      <c r="E26" s="39">
        <v>0.57399999999999995</v>
      </c>
      <c r="F26" s="4">
        <v>55742</v>
      </c>
      <c r="G26" s="125">
        <f t="shared" si="4"/>
        <v>97111.498257839732</v>
      </c>
      <c r="J26" t="s">
        <v>28</v>
      </c>
      <c r="K26">
        <v>1.18</v>
      </c>
      <c r="L26" s="25">
        <v>66851.73</v>
      </c>
      <c r="M26" s="2">
        <v>2667496500</v>
      </c>
      <c r="N26" s="35">
        <v>0.57899999999999996</v>
      </c>
      <c r="O26" s="4">
        <v>76948</v>
      </c>
      <c r="P26">
        <f t="shared" si="5"/>
        <v>132898.10017271159</v>
      </c>
      <c r="S26" t="s">
        <v>28</v>
      </c>
      <c r="T26">
        <v>1.1020000000000001</v>
      </c>
      <c r="U26" s="82">
        <v>63853.02</v>
      </c>
      <c r="V26" s="106">
        <v>2235080700</v>
      </c>
      <c r="W26" s="82">
        <v>0.55900000000000005</v>
      </c>
      <c r="X26" s="122">
        <v>61648</v>
      </c>
      <c r="Y26">
        <f t="shared" si="6"/>
        <v>110282.64758497315</v>
      </c>
      <c r="AB26" t="s">
        <v>28</v>
      </c>
      <c r="AC26">
        <f t="shared" si="7"/>
        <v>66357.539999999994</v>
      </c>
      <c r="AD26">
        <f t="shared" si="8"/>
        <v>1326.5412982266337</v>
      </c>
      <c r="AE26">
        <f t="shared" si="0"/>
        <v>2387349300</v>
      </c>
      <c r="AF26">
        <f t="shared" si="9"/>
        <v>140250440.61235595</v>
      </c>
      <c r="AG26">
        <f t="shared" si="1"/>
        <v>0.57066666666666677</v>
      </c>
      <c r="AH26">
        <f t="shared" si="2"/>
        <v>6.0092521257732855E-3</v>
      </c>
      <c r="AI26">
        <f t="shared" si="3"/>
        <v>64779.333333333336</v>
      </c>
      <c r="AJ26">
        <f t="shared" si="15"/>
        <v>6318.690405807547</v>
      </c>
      <c r="AL26">
        <f t="shared" si="10"/>
        <v>1.1406666666666665</v>
      </c>
      <c r="AM26">
        <f t="shared" si="11"/>
        <v>2.2519127672075485E-2</v>
      </c>
      <c r="AN26">
        <f t="shared" si="12"/>
        <v>113430.7486718415</v>
      </c>
      <c r="AO26">
        <f t="shared" si="13"/>
        <v>10449.930214970123</v>
      </c>
      <c r="AP26" s="126">
        <v>0.74058400000000002</v>
      </c>
      <c r="AQ26">
        <f t="shared" si="14"/>
        <v>0.84475948266666656</v>
      </c>
    </row>
    <row r="27" spans="1:43">
      <c r="A27" t="s">
        <v>29</v>
      </c>
      <c r="B27" s="124">
        <v>0.82799999999999996</v>
      </c>
      <c r="C27" s="17">
        <v>54336.15</v>
      </c>
      <c r="D27" s="38">
        <v>2123197200</v>
      </c>
      <c r="E27" s="40">
        <v>0.45900000000000002</v>
      </c>
      <c r="F27" s="33">
        <v>45673</v>
      </c>
      <c r="G27" s="125">
        <f t="shared" si="4"/>
        <v>99505.446623093681</v>
      </c>
      <c r="J27" t="s">
        <v>29</v>
      </c>
      <c r="K27">
        <v>0.76100000000000001</v>
      </c>
      <c r="L27" s="40">
        <v>54187.29</v>
      </c>
      <c r="M27" s="31">
        <v>2234295000</v>
      </c>
      <c r="N27" s="20">
        <v>0.46600000000000003</v>
      </c>
      <c r="O27" s="21">
        <v>44578</v>
      </c>
      <c r="P27">
        <f t="shared" si="5"/>
        <v>95660.944206008586</v>
      </c>
      <c r="S27" t="s">
        <v>29</v>
      </c>
      <c r="T27">
        <v>0.85299999999999998</v>
      </c>
      <c r="U27" s="67">
        <v>57419.64</v>
      </c>
      <c r="V27" s="68">
        <v>1990791900</v>
      </c>
      <c r="W27" s="69">
        <v>0.51200000000000001</v>
      </c>
      <c r="X27" s="70">
        <v>47569</v>
      </c>
      <c r="Y27">
        <f t="shared" si="6"/>
        <v>92908.203125</v>
      </c>
      <c r="AB27" t="s">
        <v>29</v>
      </c>
      <c r="AC27">
        <f t="shared" si="7"/>
        <v>55314.360000000008</v>
      </c>
      <c r="AD27">
        <f t="shared" si="8"/>
        <v>1053.516766786184</v>
      </c>
      <c r="AE27">
        <f t="shared" si="0"/>
        <v>2116094700</v>
      </c>
      <c r="AF27">
        <f t="shared" si="9"/>
        <v>70382938.408608779</v>
      </c>
      <c r="AG27">
        <f t="shared" si="1"/>
        <v>0.47900000000000004</v>
      </c>
      <c r="AH27">
        <f t="shared" si="2"/>
        <v>1.6623276853055265E-2</v>
      </c>
      <c r="AI27">
        <f t="shared" si="3"/>
        <v>45940</v>
      </c>
      <c r="AJ27">
        <f t="shared" si="15"/>
        <v>873.68701489721138</v>
      </c>
      <c r="AL27">
        <f t="shared" si="10"/>
        <v>0.81400000000000006</v>
      </c>
      <c r="AM27">
        <f t="shared" si="11"/>
        <v>2.7465129406818101E-2</v>
      </c>
      <c r="AN27">
        <f t="shared" si="12"/>
        <v>96024.864651367418</v>
      </c>
      <c r="AO27">
        <f t="shared" si="13"/>
        <v>1913.133033464396</v>
      </c>
      <c r="AP27" s="126">
        <v>0.74058400000000002</v>
      </c>
      <c r="AQ27">
        <f t="shared" si="14"/>
        <v>0.60283537600000003</v>
      </c>
    </row>
    <row r="28" spans="1:43">
      <c r="A28" t="s">
        <v>30</v>
      </c>
      <c r="B28" s="124">
        <v>0.79200000000000004</v>
      </c>
      <c r="C28" s="13">
        <v>53130.96</v>
      </c>
      <c r="D28" s="41">
        <v>2285606700</v>
      </c>
      <c r="E28" s="13">
        <v>0.46500000000000002</v>
      </c>
      <c r="F28" s="14">
        <v>46787</v>
      </c>
      <c r="G28" s="125">
        <f t="shared" si="4"/>
        <v>100617.20430107527</v>
      </c>
      <c r="J28" t="s">
        <v>30</v>
      </c>
      <c r="K28">
        <v>0.77600000000000002</v>
      </c>
      <c r="L28" s="13">
        <v>54923.22</v>
      </c>
      <c r="M28" s="32">
        <v>2205531900</v>
      </c>
      <c r="N28" s="13">
        <v>0.496</v>
      </c>
      <c r="O28" s="51">
        <v>41298</v>
      </c>
      <c r="P28">
        <f t="shared" si="5"/>
        <v>83262.096774193546</v>
      </c>
      <c r="S28" t="s">
        <v>30</v>
      </c>
      <c r="T28">
        <v>0.80900000000000005</v>
      </c>
      <c r="U28" s="67">
        <v>57417.93</v>
      </c>
      <c r="V28" s="80">
        <v>1837093500</v>
      </c>
      <c r="W28" s="73">
        <v>0.51700000000000002</v>
      </c>
      <c r="X28" s="85">
        <v>38732</v>
      </c>
      <c r="Y28">
        <f t="shared" si="6"/>
        <v>74916.82785299806</v>
      </c>
      <c r="AB28" t="s">
        <v>30</v>
      </c>
      <c r="AC28">
        <f t="shared" si="7"/>
        <v>55157.369999999995</v>
      </c>
      <c r="AD28">
        <f t="shared" si="8"/>
        <v>1243.0671223631491</v>
      </c>
      <c r="AE28">
        <f t="shared" si="0"/>
        <v>2109410700</v>
      </c>
      <c r="AF28">
        <f t="shared" si="9"/>
        <v>138106826.35872886</v>
      </c>
      <c r="AG28">
        <f t="shared" si="1"/>
        <v>0.49266666666666675</v>
      </c>
      <c r="AH28">
        <f t="shared" si="2"/>
        <v>1.5103347678944464E-2</v>
      </c>
      <c r="AI28">
        <f t="shared" si="3"/>
        <v>42272.333333333336</v>
      </c>
      <c r="AJ28">
        <f t="shared" si="15"/>
        <v>2375.7630587058052</v>
      </c>
      <c r="AL28">
        <f t="shared" si="10"/>
        <v>0.79233333333333344</v>
      </c>
      <c r="AM28">
        <f t="shared" si="11"/>
        <v>9.5277372853043094E-3</v>
      </c>
      <c r="AN28">
        <f t="shared" si="12"/>
        <v>86265.376309422296</v>
      </c>
      <c r="AO28">
        <f t="shared" si="13"/>
        <v>7569.5024796495763</v>
      </c>
      <c r="AP28" s="126">
        <v>0.86167700000000003</v>
      </c>
      <c r="AQ28">
        <f t="shared" si="14"/>
        <v>0.68273540966666679</v>
      </c>
    </row>
    <row r="29" spans="1:43">
      <c r="A29" t="s">
        <v>31</v>
      </c>
      <c r="B29" s="124">
        <v>0.64200000000000002</v>
      </c>
      <c r="C29" s="42">
        <v>49950.27</v>
      </c>
      <c r="D29" s="38">
        <v>2117612700</v>
      </c>
      <c r="E29" s="42">
        <v>0.434</v>
      </c>
      <c r="F29" s="43">
        <v>42440</v>
      </c>
      <c r="G29" s="125">
        <f t="shared" si="4"/>
        <v>97788.018433179721</v>
      </c>
      <c r="J29" t="s">
        <v>31</v>
      </c>
      <c r="K29">
        <v>0.73899999999999999</v>
      </c>
      <c r="L29" s="23">
        <v>55732.23</v>
      </c>
      <c r="M29" s="31">
        <v>2234828700</v>
      </c>
      <c r="N29" s="13">
        <v>0.49399999999999999</v>
      </c>
      <c r="O29" s="51">
        <v>40253</v>
      </c>
      <c r="P29">
        <f t="shared" si="5"/>
        <v>81483.805668016197</v>
      </c>
      <c r="S29" t="s">
        <v>31</v>
      </c>
      <c r="T29">
        <v>0.77700000000000002</v>
      </c>
      <c r="U29" s="71">
        <v>58753.53</v>
      </c>
      <c r="V29" s="97">
        <v>2073134700</v>
      </c>
      <c r="W29" s="80">
        <v>0.53200000000000003</v>
      </c>
      <c r="X29" s="91">
        <v>40810</v>
      </c>
      <c r="Y29">
        <f t="shared" si="6"/>
        <v>76710.526315789466</v>
      </c>
      <c r="AB29" t="s">
        <v>31</v>
      </c>
      <c r="AC29">
        <f t="shared" si="7"/>
        <v>54812.01</v>
      </c>
      <c r="AD29">
        <f t="shared" si="8"/>
        <v>2582.5988392314916</v>
      </c>
      <c r="AE29">
        <f t="shared" si="0"/>
        <v>2141858700</v>
      </c>
      <c r="AF29">
        <f t="shared" si="9"/>
        <v>48225645.998784564</v>
      </c>
      <c r="AG29">
        <f t="shared" si="1"/>
        <v>0.48666666666666664</v>
      </c>
      <c r="AH29">
        <f t="shared" si="2"/>
        <v>2.8526790527113322E-2</v>
      </c>
      <c r="AI29">
        <f t="shared" si="3"/>
        <v>41167.666666666664</v>
      </c>
      <c r="AJ29">
        <f t="shared" si="15"/>
        <v>656.17231815367222</v>
      </c>
      <c r="AL29">
        <f t="shared" si="10"/>
        <v>0.71933333333333327</v>
      </c>
      <c r="AM29">
        <f t="shared" si="11"/>
        <v>4.0192591910008311E-2</v>
      </c>
      <c r="AN29">
        <f t="shared" si="12"/>
        <v>85327.450138995118</v>
      </c>
      <c r="AO29">
        <f t="shared" si="13"/>
        <v>6380.8403470632247</v>
      </c>
      <c r="AP29" s="126">
        <v>0.86167700000000003</v>
      </c>
      <c r="AQ29">
        <f t="shared" si="14"/>
        <v>0.61983298866666658</v>
      </c>
    </row>
    <row r="30" spans="1:43">
      <c r="A30" t="s">
        <v>32</v>
      </c>
      <c r="B30" s="124">
        <v>0.66400000000000003</v>
      </c>
      <c r="C30" s="20">
        <v>50642.19</v>
      </c>
      <c r="D30" s="41">
        <v>2296720800</v>
      </c>
      <c r="E30" s="44">
        <v>0.442</v>
      </c>
      <c r="F30" s="14">
        <v>46804</v>
      </c>
      <c r="G30" s="125">
        <f t="shared" si="4"/>
        <v>105891.40271493212</v>
      </c>
      <c r="J30" t="s">
        <v>32</v>
      </c>
      <c r="K30">
        <v>0.66900000000000004</v>
      </c>
      <c r="L30" s="42">
        <v>51244.38</v>
      </c>
      <c r="M30" s="26">
        <v>2395818000</v>
      </c>
      <c r="N30" s="42">
        <v>0.45800000000000002</v>
      </c>
      <c r="O30" s="21">
        <v>45328</v>
      </c>
      <c r="P30">
        <f t="shared" si="5"/>
        <v>98969.432314410471</v>
      </c>
      <c r="S30" t="s">
        <v>32</v>
      </c>
      <c r="T30">
        <v>0.76900000000000002</v>
      </c>
      <c r="U30" s="88">
        <v>53596.17</v>
      </c>
      <c r="V30" s="105">
        <v>2170784700</v>
      </c>
      <c r="W30" s="93">
        <v>0.49</v>
      </c>
      <c r="X30" s="74">
        <v>47103</v>
      </c>
      <c r="Y30">
        <f t="shared" si="6"/>
        <v>96128.571428571435</v>
      </c>
      <c r="AB30" t="s">
        <v>32</v>
      </c>
      <c r="AC30">
        <f t="shared" si="7"/>
        <v>51827.579999999994</v>
      </c>
      <c r="AD30">
        <f t="shared" si="8"/>
        <v>901.21975494326625</v>
      </c>
      <c r="AE30">
        <f t="shared" si="0"/>
        <v>2287774500</v>
      </c>
      <c r="AF30">
        <f t="shared" si="9"/>
        <v>65115343.148367614</v>
      </c>
      <c r="AG30">
        <f t="shared" si="1"/>
        <v>0.46333333333333337</v>
      </c>
      <c r="AH30">
        <f t="shared" si="2"/>
        <v>1.4110673659010557E-2</v>
      </c>
      <c r="AI30">
        <f t="shared" si="3"/>
        <v>46411.666666666664</v>
      </c>
      <c r="AJ30">
        <f t="shared" si="15"/>
        <v>548.66514783107687</v>
      </c>
      <c r="AL30">
        <f t="shared" si="10"/>
        <v>0.70066666666666677</v>
      </c>
      <c r="AM30">
        <f t="shared" si="11"/>
        <v>3.419714088113758E-2</v>
      </c>
      <c r="AN30">
        <f t="shared" si="12"/>
        <v>100329.80215263802</v>
      </c>
      <c r="AO30">
        <f t="shared" si="13"/>
        <v>2899.2052505271809</v>
      </c>
      <c r="AP30" s="126">
        <v>0.86167700000000003</v>
      </c>
      <c r="AQ30">
        <f t="shared" si="14"/>
        <v>0.60374835133333349</v>
      </c>
    </row>
    <row r="31" spans="1:43">
      <c r="A31" t="s">
        <v>33</v>
      </c>
      <c r="B31" s="124">
        <v>0.65400000000000003</v>
      </c>
      <c r="C31" s="18">
        <v>51687</v>
      </c>
      <c r="D31" s="38">
        <v>2121021900</v>
      </c>
      <c r="E31" s="44">
        <v>0.44400000000000001</v>
      </c>
      <c r="F31" s="24">
        <v>40826</v>
      </c>
      <c r="G31" s="125">
        <f t="shared" si="4"/>
        <v>91950.450450450444</v>
      </c>
      <c r="J31" t="s">
        <v>33</v>
      </c>
      <c r="K31">
        <v>0.66300000000000003</v>
      </c>
      <c r="L31" s="42">
        <v>51624.18</v>
      </c>
      <c r="M31" s="52">
        <v>2376064800</v>
      </c>
      <c r="N31" s="45">
        <v>0.45400000000000001</v>
      </c>
      <c r="O31" s="21">
        <v>44462</v>
      </c>
      <c r="P31">
        <f t="shared" si="5"/>
        <v>97933.920704845805</v>
      </c>
      <c r="S31" t="s">
        <v>33</v>
      </c>
      <c r="T31">
        <v>0.78900000000000003</v>
      </c>
      <c r="U31" s="95">
        <v>54902.7</v>
      </c>
      <c r="V31" s="83">
        <v>2160273600</v>
      </c>
      <c r="W31" s="93">
        <v>0.49199999999999999</v>
      </c>
      <c r="X31" s="74">
        <v>46159</v>
      </c>
      <c r="Y31">
        <f t="shared" si="6"/>
        <v>93819.105691056917</v>
      </c>
      <c r="AB31" t="s">
        <v>33</v>
      </c>
      <c r="AC31">
        <f t="shared" si="7"/>
        <v>52737.96</v>
      </c>
      <c r="AD31">
        <f t="shared" si="8"/>
        <v>1082.5219072147049</v>
      </c>
      <c r="AE31">
        <f t="shared" si="0"/>
        <v>2219120100</v>
      </c>
      <c r="AF31">
        <f t="shared" si="9"/>
        <v>79286197.058063731</v>
      </c>
      <c r="AG31">
        <f t="shared" si="1"/>
        <v>0.46333333333333337</v>
      </c>
      <c r="AH31">
        <f t="shared" si="2"/>
        <v>1.4621141466306836E-2</v>
      </c>
      <c r="AI31">
        <f t="shared" si="3"/>
        <v>43815.666666666664</v>
      </c>
      <c r="AJ31">
        <f t="shared" si="15"/>
        <v>1573.0577795420711</v>
      </c>
      <c r="AL31">
        <f t="shared" si="10"/>
        <v>0.70200000000000007</v>
      </c>
      <c r="AM31">
        <f t="shared" si="11"/>
        <v>4.3577517139001244E-2</v>
      </c>
      <c r="AN31">
        <f t="shared" si="12"/>
        <v>94567.825615451045</v>
      </c>
      <c r="AO31">
        <f t="shared" si="13"/>
        <v>1767.3817938029613</v>
      </c>
      <c r="AP31" s="126">
        <v>0.86167700000000003</v>
      </c>
      <c r="AQ31">
        <f t="shared" si="14"/>
        <v>0.60489725400000005</v>
      </c>
    </row>
    <row r="32" spans="1:43">
      <c r="A32" t="s">
        <v>34</v>
      </c>
      <c r="B32" s="124">
        <v>0.69899999999999995</v>
      </c>
      <c r="C32" s="23">
        <v>53466.12</v>
      </c>
      <c r="D32" s="25">
        <v>2017690200</v>
      </c>
      <c r="E32" s="40">
        <v>0.45500000000000002</v>
      </c>
      <c r="F32" s="24">
        <v>41125</v>
      </c>
      <c r="G32" s="125">
        <f t="shared" si="4"/>
        <v>90384.615384615376</v>
      </c>
      <c r="J32" t="s">
        <v>34</v>
      </c>
      <c r="K32">
        <v>0.65800000000000003</v>
      </c>
      <c r="L32" s="40">
        <v>54207.360000000001</v>
      </c>
      <c r="M32" s="25">
        <v>2274174900</v>
      </c>
      <c r="N32" s="20">
        <v>0.46700000000000003</v>
      </c>
      <c r="O32" s="51">
        <v>42137</v>
      </c>
      <c r="P32">
        <f t="shared" si="5"/>
        <v>90229.12205567451</v>
      </c>
      <c r="S32" t="s">
        <v>34</v>
      </c>
      <c r="T32">
        <v>0.77900000000000003</v>
      </c>
      <c r="U32" s="98">
        <v>53786.879999999997</v>
      </c>
      <c r="V32" s="107">
        <v>2121201000</v>
      </c>
      <c r="W32" s="99">
        <v>0.48499999999999999</v>
      </c>
      <c r="X32" s="74">
        <v>45624</v>
      </c>
      <c r="Y32">
        <f t="shared" si="6"/>
        <v>94070.103092783509</v>
      </c>
      <c r="AB32" t="s">
        <v>34</v>
      </c>
      <c r="AC32">
        <f t="shared" si="7"/>
        <v>53820.12</v>
      </c>
      <c r="AD32">
        <f t="shared" si="8"/>
        <v>214.62203801043546</v>
      </c>
      <c r="AE32">
        <f t="shared" si="0"/>
        <v>2137688700</v>
      </c>
      <c r="AF32">
        <f t="shared" si="9"/>
        <v>74498285.264361754</v>
      </c>
      <c r="AG32">
        <f t="shared" si="1"/>
        <v>0.46900000000000003</v>
      </c>
      <c r="AH32">
        <f t="shared" si="2"/>
        <v>8.7177978870813383E-3</v>
      </c>
      <c r="AI32">
        <f t="shared" si="3"/>
        <v>42962</v>
      </c>
      <c r="AJ32">
        <f t="shared" si="15"/>
        <v>1362.6835044621819</v>
      </c>
      <c r="AL32">
        <f t="shared" si="10"/>
        <v>0.71200000000000008</v>
      </c>
      <c r="AM32">
        <f t="shared" si="11"/>
        <v>3.5529330606321463E-2</v>
      </c>
      <c r="AN32">
        <f t="shared" si="12"/>
        <v>91561.280177691136</v>
      </c>
      <c r="AO32">
        <f t="shared" si="13"/>
        <v>1255.2143055145309</v>
      </c>
      <c r="AP32" s="126">
        <v>0.86167700000000003</v>
      </c>
      <c r="AQ32">
        <f t="shared" si="14"/>
        <v>0.6135140240000001</v>
      </c>
    </row>
    <row r="33" spans="1:43">
      <c r="A33" t="s">
        <v>35</v>
      </c>
      <c r="B33" s="124">
        <v>0.64200000000000002</v>
      </c>
      <c r="C33" s="42">
        <v>49624.47</v>
      </c>
      <c r="D33" s="38">
        <v>2107319400</v>
      </c>
      <c r="E33" s="45">
        <v>0.42599999999999999</v>
      </c>
      <c r="F33" s="43">
        <v>42265</v>
      </c>
      <c r="G33" s="125">
        <f t="shared" si="4"/>
        <v>99213.61502347418</v>
      </c>
      <c r="J33" t="s">
        <v>35</v>
      </c>
      <c r="K33">
        <v>0.60899999999999999</v>
      </c>
      <c r="L33" s="53">
        <v>47458.44</v>
      </c>
      <c r="M33" s="32">
        <v>2203640100</v>
      </c>
      <c r="N33" s="53">
        <v>0.42099999999999999</v>
      </c>
      <c r="O33" s="51">
        <v>41405</v>
      </c>
      <c r="P33">
        <f t="shared" si="5"/>
        <v>98349.168646080769</v>
      </c>
      <c r="S33" t="s">
        <v>35</v>
      </c>
      <c r="T33">
        <v>0.70899999999999996</v>
      </c>
      <c r="U33" s="102">
        <v>51299.28</v>
      </c>
      <c r="V33" s="64">
        <v>2055851100</v>
      </c>
      <c r="W33" s="100">
        <v>0.45900000000000002</v>
      </c>
      <c r="X33" s="76">
        <v>42839</v>
      </c>
      <c r="Y33">
        <f t="shared" si="6"/>
        <v>93331.154684095862</v>
      </c>
      <c r="AB33" t="s">
        <v>35</v>
      </c>
      <c r="AC33">
        <f t="shared" si="7"/>
        <v>49460.73</v>
      </c>
      <c r="AD33">
        <f t="shared" si="8"/>
        <v>1111.7735181680921</v>
      </c>
      <c r="AE33">
        <f t="shared" si="0"/>
        <v>2122270200</v>
      </c>
      <c r="AF33">
        <f t="shared" si="9"/>
        <v>43312977.061269015</v>
      </c>
      <c r="AG33">
        <f t="shared" si="1"/>
        <v>0.43533333333333335</v>
      </c>
      <c r="AH33">
        <f t="shared" si="2"/>
        <v>1.192103649483179E-2</v>
      </c>
      <c r="AI33">
        <f t="shared" si="3"/>
        <v>42169.666666666664</v>
      </c>
      <c r="AJ33">
        <f t="shared" si="15"/>
        <v>416.69546567147108</v>
      </c>
      <c r="AL33">
        <f t="shared" si="10"/>
        <v>0.65333333333333332</v>
      </c>
      <c r="AM33">
        <f t="shared" si="11"/>
        <v>2.9418437151630561E-2</v>
      </c>
      <c r="AN33">
        <f t="shared" si="12"/>
        <v>96964.646117883603</v>
      </c>
      <c r="AO33">
        <f t="shared" si="13"/>
        <v>1833.8040502742786</v>
      </c>
      <c r="AP33" s="126">
        <v>0.86167700000000003</v>
      </c>
      <c r="AQ33">
        <f t="shared" si="14"/>
        <v>0.56296230666666669</v>
      </c>
    </row>
    <row r="34" spans="1:43">
      <c r="A34" t="s">
        <v>36</v>
      </c>
      <c r="B34" s="124">
        <v>0.623</v>
      </c>
      <c r="C34" s="45">
        <v>49093.56</v>
      </c>
      <c r="D34" s="27">
        <v>2047190400</v>
      </c>
      <c r="E34" s="46">
        <v>0.41499999999999998</v>
      </c>
      <c r="F34" s="47">
        <v>39605</v>
      </c>
      <c r="G34" s="125">
        <f t="shared" si="4"/>
        <v>95433.734939759044</v>
      </c>
      <c r="J34" t="s">
        <v>36</v>
      </c>
      <c r="K34">
        <v>0.61299999999999999</v>
      </c>
      <c r="L34" s="53">
        <v>47932.83</v>
      </c>
      <c r="M34" s="35">
        <v>2160983700</v>
      </c>
      <c r="N34" s="59">
        <v>0.41299999999999998</v>
      </c>
      <c r="O34" s="51">
        <v>39295</v>
      </c>
      <c r="P34">
        <f t="shared" si="5"/>
        <v>95145.278450363199</v>
      </c>
      <c r="S34" t="s">
        <v>36</v>
      </c>
      <c r="T34">
        <v>0.77200000000000002</v>
      </c>
      <c r="U34" s="95">
        <v>54878.400000000001</v>
      </c>
      <c r="V34" s="97">
        <v>2082944700</v>
      </c>
      <c r="W34" s="95">
        <v>0.48399999999999999</v>
      </c>
      <c r="X34" s="76">
        <v>43734</v>
      </c>
      <c r="Y34">
        <f t="shared" si="6"/>
        <v>90359.504132231406</v>
      </c>
      <c r="AB34" t="s">
        <v>36</v>
      </c>
      <c r="AC34">
        <f t="shared" si="7"/>
        <v>50634.93</v>
      </c>
      <c r="AD34">
        <f t="shared" si="8"/>
        <v>2148.0302421753599</v>
      </c>
      <c r="AE34">
        <f t="shared" si="0"/>
        <v>2097039600</v>
      </c>
      <c r="AF34">
        <f t="shared" si="9"/>
        <v>33596767.878921688</v>
      </c>
      <c r="AG34">
        <f t="shared" si="1"/>
        <v>0.4373333333333333</v>
      </c>
      <c r="AH34">
        <f t="shared" si="2"/>
        <v>2.3340475097516793E-2</v>
      </c>
      <c r="AI34">
        <f t="shared" si="3"/>
        <v>40878</v>
      </c>
      <c r="AJ34">
        <f t="shared" si="15"/>
        <v>1430.8012906526656</v>
      </c>
      <c r="AL34">
        <f t="shared" si="10"/>
        <v>0.66933333333333334</v>
      </c>
      <c r="AM34">
        <f t="shared" si="11"/>
        <v>5.1414438093248263E-2</v>
      </c>
      <c r="AN34">
        <f t="shared" si="12"/>
        <v>93646.172507451221</v>
      </c>
      <c r="AO34">
        <f t="shared" si="13"/>
        <v>1645.4425486848954</v>
      </c>
      <c r="AP34" s="126">
        <v>0.86167700000000003</v>
      </c>
      <c r="AQ34">
        <f t="shared" si="14"/>
        <v>0.57674913866666666</v>
      </c>
    </row>
    <row r="35" spans="1:43">
      <c r="A35" t="s">
        <v>37</v>
      </c>
      <c r="B35" s="124">
        <v>0.56899999999999995</v>
      </c>
      <c r="C35" s="48">
        <v>48250.080000000002</v>
      </c>
      <c r="D35" s="7">
        <v>1682377200</v>
      </c>
      <c r="E35" s="49">
        <v>0.40600000000000003</v>
      </c>
      <c r="F35" s="50">
        <v>32172</v>
      </c>
      <c r="G35" s="125">
        <f t="shared" si="4"/>
        <v>79241.379310344826</v>
      </c>
      <c r="J35" t="s">
        <v>37</v>
      </c>
      <c r="K35">
        <v>0.67700000000000005</v>
      </c>
      <c r="L35" s="44">
        <v>52553.52</v>
      </c>
      <c r="M35" s="7">
        <v>1979800200</v>
      </c>
      <c r="N35" s="45">
        <v>0.45500000000000002</v>
      </c>
      <c r="O35" s="56">
        <v>34930</v>
      </c>
      <c r="P35">
        <f t="shared" si="5"/>
        <v>76769.230769230766</v>
      </c>
      <c r="S35" t="s">
        <v>37</v>
      </c>
      <c r="T35">
        <v>0.85699999999999998</v>
      </c>
      <c r="U35" s="69">
        <v>58470.75</v>
      </c>
      <c r="V35" s="64">
        <v>2044760400</v>
      </c>
      <c r="W35" s="71">
        <v>0.51400000000000001</v>
      </c>
      <c r="X35" s="91">
        <v>40557</v>
      </c>
      <c r="Y35">
        <f t="shared" si="6"/>
        <v>78904.669260700393</v>
      </c>
      <c r="AB35" t="s">
        <v>37</v>
      </c>
      <c r="AC35">
        <f t="shared" si="7"/>
        <v>53091.450000000004</v>
      </c>
      <c r="AD35">
        <f t="shared" si="8"/>
        <v>2962.6874245015906</v>
      </c>
      <c r="AE35">
        <f t="shared" si="0"/>
        <v>1902312600</v>
      </c>
      <c r="AF35">
        <f t="shared" si="9"/>
        <v>111555131.40129347</v>
      </c>
      <c r="AG35">
        <f t="shared" si="1"/>
        <v>0.45833333333333331</v>
      </c>
      <c r="AH35">
        <f t="shared" si="2"/>
        <v>3.1221431385792822E-2</v>
      </c>
      <c r="AI35">
        <f t="shared" si="3"/>
        <v>35886.333333333336</v>
      </c>
      <c r="AJ35">
        <f t="shared" si="15"/>
        <v>2467.3188101887208</v>
      </c>
      <c r="AL35">
        <f t="shared" si="10"/>
        <v>0.70099999999999996</v>
      </c>
      <c r="AM35">
        <f t="shared" si="11"/>
        <v>8.400000000000038E-2</v>
      </c>
      <c r="AN35">
        <f t="shared" si="12"/>
        <v>78305.093113425319</v>
      </c>
      <c r="AO35">
        <f t="shared" si="13"/>
        <v>774.05819540499147</v>
      </c>
      <c r="AP35" s="126">
        <v>0.86167700000000003</v>
      </c>
      <c r="AQ35">
        <f t="shared" si="14"/>
        <v>0.60403557699999999</v>
      </c>
    </row>
    <row r="36" spans="1:43">
      <c r="A36" t="s">
        <v>38</v>
      </c>
      <c r="B36" s="124">
        <v>0.61399999999999999</v>
      </c>
      <c r="C36" s="44">
        <v>50839.83</v>
      </c>
      <c r="D36" s="22">
        <v>1900689300</v>
      </c>
      <c r="E36" s="48">
        <v>0.42199999999999999</v>
      </c>
      <c r="F36" s="21">
        <v>37035</v>
      </c>
      <c r="G36" s="125">
        <f t="shared" si="4"/>
        <v>87760.663507109013</v>
      </c>
      <c r="J36" t="s">
        <v>38</v>
      </c>
      <c r="K36">
        <v>0.628</v>
      </c>
      <c r="L36" s="48">
        <v>49583.519999999997</v>
      </c>
      <c r="M36" s="7">
        <v>1983662100</v>
      </c>
      <c r="N36" s="49">
        <v>0.42799999999999999</v>
      </c>
      <c r="O36" s="50">
        <v>35757</v>
      </c>
      <c r="P36">
        <f t="shared" si="5"/>
        <v>83544.392523364484</v>
      </c>
      <c r="S36" t="s">
        <v>38</v>
      </c>
      <c r="T36">
        <v>0.74399999999999999</v>
      </c>
      <c r="U36" s="86">
        <v>54253.08</v>
      </c>
      <c r="V36" s="77">
        <v>1886383800</v>
      </c>
      <c r="W36" s="88">
        <v>0.47199999999999998</v>
      </c>
      <c r="X36" s="85">
        <v>39313</v>
      </c>
      <c r="Y36">
        <f t="shared" si="6"/>
        <v>83290.254237288143</v>
      </c>
      <c r="AB36" t="s">
        <v>38</v>
      </c>
      <c r="AC36">
        <f t="shared" si="7"/>
        <v>51558.81</v>
      </c>
      <c r="AD36">
        <f t="shared" si="8"/>
        <v>1395.0981839641902</v>
      </c>
      <c r="AE36">
        <f t="shared" si="0"/>
        <v>1923578400</v>
      </c>
      <c r="AF36">
        <f t="shared" si="9"/>
        <v>30324358.123627726</v>
      </c>
      <c r="AG36">
        <f t="shared" si="1"/>
        <v>0.44066666666666671</v>
      </c>
      <c r="AH36">
        <f t="shared" si="2"/>
        <v>1.5762120556715713E-2</v>
      </c>
      <c r="AI36">
        <f t="shared" si="3"/>
        <v>37368.333333333336</v>
      </c>
      <c r="AJ36">
        <f t="shared" si="15"/>
        <v>1039.9707260837129</v>
      </c>
      <c r="AL36">
        <f t="shared" si="10"/>
        <v>0.66200000000000003</v>
      </c>
      <c r="AM36">
        <f t="shared" si="11"/>
        <v>4.1198705481280941E-2</v>
      </c>
      <c r="AN36">
        <f t="shared" si="12"/>
        <v>84865.103422587214</v>
      </c>
      <c r="AO36">
        <f t="shared" si="13"/>
        <v>1449.6376236171898</v>
      </c>
      <c r="AP36" s="126">
        <v>0.86167700000000003</v>
      </c>
      <c r="AQ36">
        <f t="shared" si="14"/>
        <v>0.57043017400000007</v>
      </c>
    </row>
    <row r="37" spans="1:43">
      <c r="A37" t="s">
        <v>39</v>
      </c>
      <c r="B37" s="124">
        <v>0.63600000000000001</v>
      </c>
      <c r="C37" s="18">
        <v>51521.85</v>
      </c>
      <c r="D37" s="29">
        <v>1954948500</v>
      </c>
      <c r="E37" s="42">
        <v>0.432</v>
      </c>
      <c r="F37" s="24">
        <v>39986</v>
      </c>
      <c r="G37" s="125">
        <f t="shared" si="4"/>
        <v>92560.185185185182</v>
      </c>
      <c r="J37" t="s">
        <v>39</v>
      </c>
      <c r="K37">
        <v>0.63800000000000001</v>
      </c>
      <c r="L37" s="44">
        <v>52618.32</v>
      </c>
      <c r="M37" s="17">
        <v>1954906200</v>
      </c>
      <c r="N37" s="42">
        <v>0.45800000000000002</v>
      </c>
      <c r="O37" s="50">
        <v>35749</v>
      </c>
      <c r="P37">
        <f t="shared" si="5"/>
        <v>78054.585152838423</v>
      </c>
      <c r="S37" t="s">
        <v>39</v>
      </c>
      <c r="T37">
        <v>0.76100000000000001</v>
      </c>
      <c r="U37" s="95">
        <v>54983.7</v>
      </c>
      <c r="V37" s="79">
        <v>1938706200</v>
      </c>
      <c r="W37" s="86">
        <v>0.48099999999999998</v>
      </c>
      <c r="X37" s="91">
        <v>41986</v>
      </c>
      <c r="Y37">
        <f t="shared" si="6"/>
        <v>87288.981288981289</v>
      </c>
      <c r="AB37" t="s">
        <v>39</v>
      </c>
      <c r="AC37">
        <f t="shared" si="7"/>
        <v>53041.29</v>
      </c>
      <c r="AD37">
        <f t="shared" si="8"/>
        <v>1021.4824311263758</v>
      </c>
      <c r="AE37">
        <f t="shared" si="0"/>
        <v>1949520300</v>
      </c>
      <c r="AF37">
        <f t="shared" si="9"/>
        <v>5407063.7882177802</v>
      </c>
      <c r="AG37">
        <f t="shared" si="1"/>
        <v>0.45700000000000002</v>
      </c>
      <c r="AH37">
        <f t="shared" si="2"/>
        <v>1.4153915830374324E-2</v>
      </c>
      <c r="AI37">
        <f t="shared" si="3"/>
        <v>39240.333333333336</v>
      </c>
      <c r="AJ37">
        <f t="shared" si="15"/>
        <v>1838.6640379483408</v>
      </c>
      <c r="AL37">
        <f t="shared" si="10"/>
        <v>0.67833333333333334</v>
      </c>
      <c r="AM37">
        <f t="shared" si="11"/>
        <v>4.1337365394734357E-2</v>
      </c>
      <c r="AN37">
        <f t="shared" si="12"/>
        <v>85967.917209001622</v>
      </c>
      <c r="AO37">
        <f t="shared" si="13"/>
        <v>4239.1829323650718</v>
      </c>
      <c r="AP37" s="126">
        <v>0.86167700000000003</v>
      </c>
      <c r="AQ37">
        <f t="shared" si="14"/>
        <v>0.58450423166666665</v>
      </c>
    </row>
    <row r="38" spans="1:43">
      <c r="A38" t="s">
        <v>40</v>
      </c>
      <c r="B38" s="124">
        <v>0.65900000000000003</v>
      </c>
      <c r="C38" s="13">
        <v>52977.599999999999</v>
      </c>
      <c r="D38" s="25">
        <v>2005776000</v>
      </c>
      <c r="E38" s="44">
        <v>0.44400000000000001</v>
      </c>
      <c r="F38" s="24">
        <v>40727</v>
      </c>
      <c r="G38" s="125">
        <f t="shared" si="4"/>
        <v>91727.477477477471</v>
      </c>
      <c r="J38" t="s">
        <v>40</v>
      </c>
      <c r="K38">
        <v>0.73899999999999999</v>
      </c>
      <c r="L38" s="1">
        <v>61745.58</v>
      </c>
      <c r="M38" s="7">
        <v>1976685300</v>
      </c>
      <c r="N38" s="11">
        <v>0.52800000000000002</v>
      </c>
      <c r="O38" s="50">
        <v>36343</v>
      </c>
      <c r="P38">
        <f t="shared" si="5"/>
        <v>68831.439393939392</v>
      </c>
      <c r="S38" t="s">
        <v>40</v>
      </c>
      <c r="T38">
        <v>0.67300000000000004</v>
      </c>
      <c r="U38" s="88">
        <v>53658.09</v>
      </c>
      <c r="V38" s="80">
        <v>1846124100</v>
      </c>
      <c r="W38" s="103">
        <v>0.46200000000000002</v>
      </c>
      <c r="X38" s="90">
        <v>37359</v>
      </c>
      <c r="Y38">
        <f t="shared" si="6"/>
        <v>80863.636363636353</v>
      </c>
      <c r="AB38" t="s">
        <v>40</v>
      </c>
      <c r="AC38">
        <f t="shared" si="7"/>
        <v>56127.09</v>
      </c>
      <c r="AD38">
        <f t="shared" si="8"/>
        <v>2816.1048199063803</v>
      </c>
      <c r="AE38">
        <f t="shared" si="0"/>
        <v>1942861800</v>
      </c>
      <c r="AF38">
        <f t="shared" si="9"/>
        <v>49092443.945375495</v>
      </c>
      <c r="AG38">
        <f t="shared" si="1"/>
        <v>0.47799999999999998</v>
      </c>
      <c r="AH38">
        <f t="shared" si="2"/>
        <v>2.5534290669608224E-2</v>
      </c>
      <c r="AI38">
        <f t="shared" si="3"/>
        <v>38143</v>
      </c>
      <c r="AJ38">
        <f t="shared" si="15"/>
        <v>1324.8718176991063</v>
      </c>
      <c r="AL38">
        <f t="shared" si="10"/>
        <v>0.69033333333333335</v>
      </c>
      <c r="AM38">
        <f t="shared" si="11"/>
        <v>2.4666666666666E-2</v>
      </c>
      <c r="AN38">
        <f t="shared" si="12"/>
        <v>80474.1844116844</v>
      </c>
      <c r="AO38">
        <f t="shared" si="13"/>
        <v>6612.3847084559939</v>
      </c>
      <c r="AP38" s="126">
        <v>0.86167700000000003</v>
      </c>
      <c r="AQ38">
        <f t="shared" si="14"/>
        <v>0.59484435566666671</v>
      </c>
    </row>
    <row r="39" spans="1:43">
      <c r="A39" t="s">
        <v>41</v>
      </c>
      <c r="B39" s="124">
        <v>0.75900000000000001</v>
      </c>
      <c r="C39" s="37">
        <v>57590.91</v>
      </c>
      <c r="D39" s="22">
        <v>1914665400</v>
      </c>
      <c r="E39" s="11">
        <v>0.48899999999999999</v>
      </c>
      <c r="F39" s="24">
        <v>40013</v>
      </c>
      <c r="G39" s="125">
        <f t="shared" si="4"/>
        <v>81826.175869120663</v>
      </c>
      <c r="J39" t="s">
        <v>41</v>
      </c>
      <c r="K39">
        <v>0.79</v>
      </c>
      <c r="L39" s="12">
        <v>71611.83</v>
      </c>
      <c r="M39" s="44">
        <v>1844107200</v>
      </c>
      <c r="N39" s="25">
        <v>0.61199999999999999</v>
      </c>
      <c r="O39" s="56">
        <v>34452</v>
      </c>
      <c r="P39">
        <f t="shared" si="5"/>
        <v>56294.117647058825</v>
      </c>
      <c r="S39" t="s">
        <v>41</v>
      </c>
      <c r="T39">
        <v>0.74299999999999999</v>
      </c>
      <c r="U39" s="99">
        <v>55335.15</v>
      </c>
      <c r="V39" s="92">
        <v>1918202400</v>
      </c>
      <c r="W39" s="88">
        <v>0.47299999999999998</v>
      </c>
      <c r="X39" s="91">
        <v>40244</v>
      </c>
      <c r="Y39">
        <f t="shared" si="6"/>
        <v>85082.452431289639</v>
      </c>
      <c r="AB39" t="s">
        <v>41</v>
      </c>
      <c r="AC39">
        <f t="shared" si="7"/>
        <v>61512.630000000005</v>
      </c>
      <c r="AD39">
        <f t="shared" si="8"/>
        <v>5091.4141380170522</v>
      </c>
      <c r="AE39">
        <f t="shared" si="0"/>
        <v>1892325000</v>
      </c>
      <c r="AF39">
        <f t="shared" si="9"/>
        <v>24130511.597560905</v>
      </c>
      <c r="AG39">
        <f t="shared" si="1"/>
        <v>0.52466666666666661</v>
      </c>
      <c r="AH39">
        <f t="shared" si="2"/>
        <v>4.3910262025079617E-2</v>
      </c>
      <c r="AI39">
        <f t="shared" si="3"/>
        <v>38236.333333333336</v>
      </c>
      <c r="AJ39">
        <f t="shared" si="15"/>
        <v>1893.3413438797818</v>
      </c>
      <c r="AL39">
        <f t="shared" si="10"/>
        <v>0.7639999999999999</v>
      </c>
      <c r="AM39">
        <f t="shared" si="11"/>
        <v>1.3796134724383265E-2</v>
      </c>
      <c r="AN39">
        <f t="shared" si="12"/>
        <v>74400.915315823047</v>
      </c>
      <c r="AO39">
        <f t="shared" si="13"/>
        <v>9102.0679999200274</v>
      </c>
      <c r="AP39" s="126">
        <v>0.86167700000000003</v>
      </c>
      <c r="AQ39">
        <f t="shared" si="14"/>
        <v>0.65832122799999993</v>
      </c>
    </row>
    <row r="40" spans="1:43">
      <c r="A40" t="s">
        <v>42</v>
      </c>
      <c r="B40" s="124">
        <v>0.76300000000000001</v>
      </c>
      <c r="C40" s="9">
        <v>57091.05</v>
      </c>
      <c r="D40" s="11">
        <v>1710306000</v>
      </c>
      <c r="E40" s="11">
        <v>0.48499999999999999</v>
      </c>
      <c r="F40" s="51">
        <v>34529</v>
      </c>
      <c r="G40" s="125">
        <f t="shared" si="4"/>
        <v>71193.81443298969</v>
      </c>
      <c r="J40" t="s">
        <v>42</v>
      </c>
      <c r="K40">
        <v>0.755</v>
      </c>
      <c r="L40" s="11">
        <v>57813.75</v>
      </c>
      <c r="M40" s="45">
        <v>1786243500</v>
      </c>
      <c r="N40" s="23">
        <v>0.502</v>
      </c>
      <c r="O40" s="56">
        <v>34066</v>
      </c>
      <c r="P40">
        <f t="shared" si="5"/>
        <v>67860.557768924307</v>
      </c>
      <c r="S40" t="s">
        <v>42</v>
      </c>
      <c r="T40">
        <v>0.81</v>
      </c>
      <c r="U40" s="69">
        <v>58123.8</v>
      </c>
      <c r="V40" s="81">
        <v>1793256300</v>
      </c>
      <c r="W40" s="67">
        <v>0.503</v>
      </c>
      <c r="X40" s="85">
        <v>37767</v>
      </c>
      <c r="Y40">
        <f t="shared" si="6"/>
        <v>75083.499005964215</v>
      </c>
      <c r="AB40" t="s">
        <v>42</v>
      </c>
      <c r="AC40">
        <f t="shared" si="7"/>
        <v>57676.200000000004</v>
      </c>
      <c r="AD40">
        <f t="shared" si="8"/>
        <v>305.95922522449717</v>
      </c>
      <c r="AE40">
        <f t="shared" si="0"/>
        <v>1763268600</v>
      </c>
      <c r="AF40">
        <f t="shared" si="9"/>
        <v>26558567.920916621</v>
      </c>
      <c r="AG40">
        <f t="shared" si="1"/>
        <v>0.49666666666666665</v>
      </c>
      <c r="AH40">
        <f t="shared" si="2"/>
        <v>5.840471822645083E-3</v>
      </c>
      <c r="AI40">
        <f t="shared" si="3"/>
        <v>35454</v>
      </c>
      <c r="AJ40">
        <f t="shared" si="15"/>
        <v>1164.197720893377</v>
      </c>
      <c r="AL40">
        <f t="shared" si="10"/>
        <v>0.77600000000000013</v>
      </c>
      <c r="AM40">
        <f t="shared" si="11"/>
        <v>1.7156145643276711E-2</v>
      </c>
      <c r="AN40">
        <f t="shared" si="12"/>
        <v>71379.29040262608</v>
      </c>
      <c r="AO40">
        <f t="shared" si="13"/>
        <v>2087.1448623991673</v>
      </c>
      <c r="AP40" s="126">
        <v>0.86167700000000003</v>
      </c>
      <c r="AQ40">
        <f t="shared" si="14"/>
        <v>0.6686613520000001</v>
      </c>
    </row>
    <row r="41" spans="1:43">
      <c r="A41" t="s">
        <v>43</v>
      </c>
      <c r="B41" s="124">
        <v>0.625</v>
      </c>
      <c r="C41" s="23">
        <v>53715.87</v>
      </c>
      <c r="D41" s="11">
        <v>1703154600</v>
      </c>
      <c r="E41" s="44">
        <v>0.44600000000000001</v>
      </c>
      <c r="F41" s="51">
        <v>33287</v>
      </c>
      <c r="G41" s="125">
        <f t="shared" si="4"/>
        <v>74634.529147982059</v>
      </c>
      <c r="J41" t="s">
        <v>43</v>
      </c>
      <c r="K41">
        <v>0.73</v>
      </c>
      <c r="L41" s="9">
        <v>59376.42</v>
      </c>
      <c r="M41" s="13">
        <v>1907982900</v>
      </c>
      <c r="N41" s="17">
        <v>0.51100000000000001</v>
      </c>
      <c r="O41" s="56">
        <v>34056</v>
      </c>
      <c r="P41">
        <f t="shared" si="5"/>
        <v>66645.792563600786</v>
      </c>
      <c r="S41" t="s">
        <v>43</v>
      </c>
      <c r="T41">
        <v>0.78300000000000003</v>
      </c>
      <c r="U41" s="71">
        <v>58951.98</v>
      </c>
      <c r="V41" s="111">
        <v>2333387700</v>
      </c>
      <c r="W41" s="71">
        <v>0.51500000000000001</v>
      </c>
      <c r="X41" s="74">
        <v>45686</v>
      </c>
      <c r="Y41">
        <f t="shared" si="6"/>
        <v>88710.679611650485</v>
      </c>
      <c r="AB41" t="s">
        <v>43</v>
      </c>
      <c r="AC41">
        <f t="shared" si="7"/>
        <v>57348.090000000004</v>
      </c>
      <c r="AD41">
        <f t="shared" si="8"/>
        <v>1820.2384390238351</v>
      </c>
      <c r="AE41">
        <f t="shared" si="0"/>
        <v>1981508400</v>
      </c>
      <c r="AF41">
        <f t="shared" si="9"/>
        <v>185609751.40204826</v>
      </c>
      <c r="AG41">
        <f t="shared" si="1"/>
        <v>0.49066666666666664</v>
      </c>
      <c r="AH41">
        <f t="shared" si="2"/>
        <v>2.2363164156959704E-2</v>
      </c>
      <c r="AI41">
        <f t="shared" si="3"/>
        <v>37676.333333333336</v>
      </c>
      <c r="AJ41">
        <f t="shared" si="15"/>
        <v>4010.9811905705919</v>
      </c>
      <c r="AL41">
        <f t="shared" si="10"/>
        <v>0.71266666666666667</v>
      </c>
      <c r="AM41">
        <f t="shared" si="11"/>
        <v>4.642676431159564E-2</v>
      </c>
      <c r="AN41">
        <f t="shared" si="12"/>
        <v>76663.667107744433</v>
      </c>
      <c r="AO41">
        <f t="shared" si="13"/>
        <v>6449.8801217700511</v>
      </c>
      <c r="AP41" s="126">
        <v>0.86167700000000003</v>
      </c>
      <c r="AQ41">
        <f t="shared" si="14"/>
        <v>0.61408847533333333</v>
      </c>
    </row>
    <row r="42" spans="1:43">
      <c r="A42" t="s">
        <v>44</v>
      </c>
      <c r="B42" s="124">
        <v>0.66400000000000003</v>
      </c>
      <c r="C42" s="20">
        <v>50395.86</v>
      </c>
      <c r="D42" s="25">
        <v>2020418100</v>
      </c>
      <c r="E42" s="42">
        <v>0.434</v>
      </c>
      <c r="F42" s="24">
        <v>40702</v>
      </c>
      <c r="G42" s="125">
        <f t="shared" si="4"/>
        <v>93783.410138248844</v>
      </c>
      <c r="J42" t="s">
        <v>44</v>
      </c>
      <c r="K42">
        <v>0.69499999999999995</v>
      </c>
      <c r="L42" s="42">
        <v>51347.97</v>
      </c>
      <c r="M42" s="37">
        <v>2062845900</v>
      </c>
      <c r="N42" s="48">
        <v>0.44700000000000001</v>
      </c>
      <c r="O42" s="50">
        <v>38433</v>
      </c>
      <c r="P42">
        <f t="shared" si="5"/>
        <v>85979.865771812081</v>
      </c>
      <c r="S42" t="s">
        <v>44</v>
      </c>
      <c r="T42">
        <v>0.67900000000000005</v>
      </c>
      <c r="U42" s="100">
        <v>51887.61</v>
      </c>
      <c r="V42" s="78">
        <v>2034859500</v>
      </c>
      <c r="W42" s="100">
        <v>0.45800000000000002</v>
      </c>
      <c r="X42" s="91">
        <v>41887</v>
      </c>
      <c r="Y42">
        <f t="shared" si="6"/>
        <v>91456.331877729259</v>
      </c>
      <c r="AB42" t="s">
        <v>44</v>
      </c>
      <c r="AC42">
        <f t="shared" si="7"/>
        <v>51210.48</v>
      </c>
      <c r="AD42">
        <f t="shared" si="8"/>
        <v>436.08376133485467</v>
      </c>
      <c r="AE42">
        <f t="shared" si="0"/>
        <v>2039374500</v>
      </c>
      <c r="AF42">
        <f t="shared" si="9"/>
        <v>12454162.248830389</v>
      </c>
      <c r="AG42">
        <f t="shared" si="1"/>
        <v>0.4463333333333333</v>
      </c>
      <c r="AH42">
        <f t="shared" si="2"/>
        <v>6.936217348894943E-3</v>
      </c>
      <c r="AI42">
        <f t="shared" si="3"/>
        <v>40340.666666666664</v>
      </c>
      <c r="AJ42">
        <f t="shared" si="15"/>
        <v>1013.3196819256157</v>
      </c>
      <c r="AL42">
        <f t="shared" si="10"/>
        <v>0.67933333333333346</v>
      </c>
      <c r="AM42">
        <f t="shared" si="11"/>
        <v>8.9504810547316772E-3</v>
      </c>
      <c r="AN42">
        <f t="shared" si="12"/>
        <v>90406.535929263395</v>
      </c>
      <c r="AO42">
        <f t="shared" si="13"/>
        <v>2313.0340694851802</v>
      </c>
      <c r="AP42" s="126">
        <v>0.86167700000000003</v>
      </c>
      <c r="AQ42">
        <f t="shared" si="14"/>
        <v>0.58536590866666682</v>
      </c>
    </row>
    <row r="43" spans="1:43">
      <c r="A43" t="s">
        <v>45</v>
      </c>
      <c r="B43" s="124">
        <v>0.67800000000000005</v>
      </c>
      <c r="C43" s="18">
        <v>51499.62</v>
      </c>
      <c r="D43" s="27">
        <v>2031055200</v>
      </c>
      <c r="E43" s="42">
        <v>0.435</v>
      </c>
      <c r="F43" s="24">
        <v>41221</v>
      </c>
      <c r="G43" s="125">
        <f t="shared" si="4"/>
        <v>94760.919540229879</v>
      </c>
      <c r="J43" t="s">
        <v>45</v>
      </c>
      <c r="K43">
        <v>0.66400000000000003</v>
      </c>
      <c r="L43" s="42">
        <v>51516.36</v>
      </c>
      <c r="M43" s="36">
        <v>2138481000</v>
      </c>
      <c r="N43" s="48">
        <v>0.441</v>
      </c>
      <c r="O43" s="51">
        <v>40629</v>
      </c>
      <c r="P43">
        <f t="shared" si="5"/>
        <v>92129.251700680266</v>
      </c>
      <c r="S43" t="s">
        <v>45</v>
      </c>
      <c r="T43">
        <v>0.70899999999999996</v>
      </c>
      <c r="U43" s="100">
        <v>52043.040000000001</v>
      </c>
      <c r="V43" s="68">
        <v>1969561800</v>
      </c>
      <c r="W43" s="100">
        <v>0.45700000000000002</v>
      </c>
      <c r="X43" s="91">
        <v>40782</v>
      </c>
      <c r="Y43">
        <f t="shared" si="6"/>
        <v>89238.512035010936</v>
      </c>
      <c r="AB43" t="s">
        <v>45</v>
      </c>
      <c r="AC43">
        <f t="shared" si="7"/>
        <v>51686.340000000004</v>
      </c>
      <c r="AD43">
        <f t="shared" si="8"/>
        <v>178.41545560857247</v>
      </c>
      <c r="AE43">
        <f t="shared" si="0"/>
        <v>2046366000</v>
      </c>
      <c r="AF43">
        <f t="shared" si="9"/>
        <v>49360036.060359821</v>
      </c>
      <c r="AG43">
        <f t="shared" si="1"/>
        <v>0.4443333333333333</v>
      </c>
      <c r="AH43">
        <f t="shared" si="2"/>
        <v>6.5659052011974098E-3</v>
      </c>
      <c r="AI43">
        <f t="shared" si="3"/>
        <v>40877.333333333336</v>
      </c>
      <c r="AJ43">
        <f t="shared" si="15"/>
        <v>177.418839034916</v>
      </c>
      <c r="AL43">
        <f t="shared" si="10"/>
        <v>0.68366666666666676</v>
      </c>
      <c r="AM43">
        <f t="shared" si="11"/>
        <v>1.3295780450119397E-2</v>
      </c>
      <c r="AN43">
        <f t="shared" si="12"/>
        <v>92042.894425307008</v>
      </c>
      <c r="AO43">
        <f t="shared" si="13"/>
        <v>1594.7663724076501</v>
      </c>
      <c r="AP43" s="126">
        <v>0.86167700000000003</v>
      </c>
      <c r="AQ43">
        <f t="shared" si="14"/>
        <v>0.58909984233333346</v>
      </c>
    </row>
    <row r="44" spans="1:43">
      <c r="A44" t="s">
        <v>46</v>
      </c>
      <c r="B44" s="124">
        <v>0.68300000000000005</v>
      </c>
      <c r="C44" s="23">
        <v>53961.66</v>
      </c>
      <c r="D44" s="9">
        <v>1753000200</v>
      </c>
      <c r="E44" s="44">
        <v>0.44600000000000001</v>
      </c>
      <c r="F44" s="51">
        <v>34647</v>
      </c>
      <c r="G44" s="125">
        <f t="shared" si="4"/>
        <v>77683.856502242154</v>
      </c>
      <c r="J44" t="s">
        <v>46</v>
      </c>
      <c r="K44">
        <v>0.77200000000000002</v>
      </c>
      <c r="L44" s="9">
        <v>59454</v>
      </c>
      <c r="M44" s="40">
        <v>1888656300</v>
      </c>
      <c r="N44" s="23">
        <v>0.501</v>
      </c>
      <c r="O44" s="56">
        <v>34942</v>
      </c>
      <c r="P44">
        <f t="shared" si="5"/>
        <v>69744.510978043909</v>
      </c>
      <c r="S44" t="s">
        <v>46</v>
      </c>
      <c r="T44">
        <v>0.86899999999999999</v>
      </c>
      <c r="U44" s="79">
        <v>62799.12</v>
      </c>
      <c r="V44" s="105">
        <v>2166581700</v>
      </c>
      <c r="W44" s="92">
        <v>0.54200000000000004</v>
      </c>
      <c r="X44" s="76">
        <v>42961</v>
      </c>
      <c r="Y44">
        <f t="shared" si="6"/>
        <v>79263.837638376383</v>
      </c>
      <c r="AB44" t="s">
        <v>46</v>
      </c>
      <c r="AC44">
        <f t="shared" si="7"/>
        <v>58738.26</v>
      </c>
      <c r="AD44">
        <f t="shared" si="8"/>
        <v>2576.1332537740204</v>
      </c>
      <c r="AE44">
        <f t="shared" si="0"/>
        <v>1936079400</v>
      </c>
      <c r="AF44">
        <f t="shared" si="9"/>
        <v>121722535.70555471</v>
      </c>
      <c r="AG44">
        <f t="shared" si="1"/>
        <v>0.49633333333333335</v>
      </c>
      <c r="AH44">
        <f t="shared" si="2"/>
        <v>2.781086917815475E-2</v>
      </c>
      <c r="AI44">
        <f t="shared" si="3"/>
        <v>37516.666666666664</v>
      </c>
      <c r="AJ44">
        <f t="shared" si="15"/>
        <v>2723.4983834113837</v>
      </c>
      <c r="AL44">
        <f t="shared" si="10"/>
        <v>0.77466666666666661</v>
      </c>
      <c r="AM44">
        <f t="shared" si="11"/>
        <v>5.3710127329748968E-2</v>
      </c>
      <c r="AN44">
        <f t="shared" si="12"/>
        <v>75564.068372887486</v>
      </c>
      <c r="AO44">
        <f t="shared" si="13"/>
        <v>2945.3082069365419</v>
      </c>
      <c r="AP44" s="126">
        <v>0.86167700000000003</v>
      </c>
      <c r="AQ44">
        <f t="shared" si="14"/>
        <v>0.66751244933333331</v>
      </c>
    </row>
    <row r="45" spans="1:43">
      <c r="A45" t="s">
        <v>47</v>
      </c>
      <c r="B45" s="124">
        <v>0.80100000000000005</v>
      </c>
      <c r="C45" s="3">
        <v>56320.2</v>
      </c>
      <c r="D45" s="22">
        <v>1917135000</v>
      </c>
      <c r="E45" s="23">
        <v>0.47099999999999997</v>
      </c>
      <c r="F45" s="24">
        <v>40685</v>
      </c>
      <c r="G45" s="125">
        <f t="shared" si="4"/>
        <v>86380.042462845013</v>
      </c>
      <c r="J45" t="s">
        <v>47</v>
      </c>
      <c r="K45">
        <v>0.70399999999999996</v>
      </c>
      <c r="L45" s="20">
        <v>52292.97</v>
      </c>
      <c r="M45" s="9">
        <v>2046330000</v>
      </c>
      <c r="N45" s="48">
        <v>0.44600000000000001</v>
      </c>
      <c r="O45" s="51">
        <v>40191</v>
      </c>
      <c r="P45">
        <f t="shared" si="5"/>
        <v>90114.349775784751</v>
      </c>
      <c r="S45" t="s">
        <v>47</v>
      </c>
      <c r="T45">
        <v>0.81399999999999995</v>
      </c>
      <c r="U45" s="101">
        <v>56522.07</v>
      </c>
      <c r="V45" s="68">
        <v>1977291000</v>
      </c>
      <c r="W45" s="93">
        <v>0.49199999999999999</v>
      </c>
      <c r="X45" s="76">
        <v>42982</v>
      </c>
      <c r="Y45">
        <f t="shared" si="6"/>
        <v>87361.788617886181</v>
      </c>
      <c r="AB45" t="s">
        <v>47</v>
      </c>
      <c r="AC45">
        <f t="shared" si="7"/>
        <v>55045.079999999994</v>
      </c>
      <c r="AD45">
        <f t="shared" si="8"/>
        <v>1377.2883943096003</v>
      </c>
      <c r="AE45">
        <f t="shared" si="0"/>
        <v>1980252000</v>
      </c>
      <c r="AF45">
        <f t="shared" si="9"/>
        <v>37324757.85587927</v>
      </c>
      <c r="AG45">
        <f t="shared" si="1"/>
        <v>0.46966666666666668</v>
      </c>
      <c r="AH45">
        <f t="shared" si="2"/>
        <v>1.3295780450118994E-2</v>
      </c>
      <c r="AI45">
        <f t="shared" si="3"/>
        <v>41286</v>
      </c>
      <c r="AJ45">
        <f t="shared" si="15"/>
        <v>859.90716553203197</v>
      </c>
      <c r="AL45">
        <f t="shared" si="10"/>
        <v>0.77300000000000002</v>
      </c>
      <c r="AM45">
        <f t="shared" si="11"/>
        <v>3.470350606687115E-2</v>
      </c>
      <c r="AN45">
        <f t="shared" si="12"/>
        <v>87952.060285505315</v>
      </c>
      <c r="AO45">
        <f t="shared" si="13"/>
        <v>1117.6729184733456</v>
      </c>
      <c r="AP45" s="126">
        <v>0.86167700000000003</v>
      </c>
      <c r="AQ45">
        <f t="shared" si="14"/>
        <v>0.66607632100000003</v>
      </c>
    </row>
    <row r="46" spans="1:43">
      <c r="A46" t="s">
        <v>48</v>
      </c>
      <c r="B46" s="124">
        <v>0.71099999999999997</v>
      </c>
      <c r="C46" s="3">
        <v>56117.79</v>
      </c>
      <c r="D46" s="7">
        <v>1680771600</v>
      </c>
      <c r="E46" s="23">
        <v>0.46700000000000003</v>
      </c>
      <c r="F46" s="51">
        <v>34121</v>
      </c>
      <c r="G46" s="125">
        <f t="shared" si="4"/>
        <v>73064.239828693782</v>
      </c>
      <c r="J46" t="s">
        <v>48</v>
      </c>
      <c r="K46">
        <v>0.749</v>
      </c>
      <c r="L46" s="17">
        <v>56161.17</v>
      </c>
      <c r="M46" s="17">
        <v>1970281800</v>
      </c>
      <c r="N46" s="44">
        <v>0.47599999999999998</v>
      </c>
      <c r="O46" s="50">
        <v>36950</v>
      </c>
      <c r="P46">
        <f t="shared" si="5"/>
        <v>77626.050420168074</v>
      </c>
      <c r="S46" t="s">
        <v>48</v>
      </c>
      <c r="T46">
        <v>0.84399999999999997</v>
      </c>
      <c r="U46" s="65">
        <v>61276.14</v>
      </c>
      <c r="V46" s="97">
        <v>2079532800</v>
      </c>
      <c r="W46" s="63">
        <v>0.52700000000000002</v>
      </c>
      <c r="X46" s="91">
        <v>42375</v>
      </c>
      <c r="Y46">
        <f t="shared" si="6"/>
        <v>80407.969639468691</v>
      </c>
      <c r="AB46" t="s">
        <v>48</v>
      </c>
      <c r="AC46">
        <f t="shared" si="7"/>
        <v>57851.69999999999</v>
      </c>
      <c r="AD46">
        <f t="shared" si="8"/>
        <v>1712.2657933570847</v>
      </c>
      <c r="AE46">
        <f t="shared" si="0"/>
        <v>1910195400</v>
      </c>
      <c r="AF46">
        <f t="shared" si="9"/>
        <v>118968350.4902024</v>
      </c>
      <c r="AG46">
        <f t="shared" si="1"/>
        <v>0.49000000000000005</v>
      </c>
      <c r="AH46">
        <f t="shared" si="2"/>
        <v>1.86815416922681E-2</v>
      </c>
      <c r="AI46">
        <f t="shared" si="3"/>
        <v>37815.333333333336</v>
      </c>
      <c r="AJ46">
        <f t="shared" si="15"/>
        <v>2421.6888276113741</v>
      </c>
      <c r="AL46">
        <f t="shared" si="10"/>
        <v>0.7679999999999999</v>
      </c>
      <c r="AM46">
        <f t="shared" si="11"/>
        <v>3.9551653989857237E-2</v>
      </c>
      <c r="AN46">
        <f t="shared" si="12"/>
        <v>77032.753296110182</v>
      </c>
      <c r="AO46">
        <f t="shared" si="13"/>
        <v>2140.6068447584262</v>
      </c>
      <c r="AP46" s="126">
        <v>0.86167700000000003</v>
      </c>
      <c r="AQ46">
        <f t="shared" si="14"/>
        <v>0.66176793599999995</v>
      </c>
    </row>
    <row r="47" spans="1:43">
      <c r="A47" t="s">
        <v>49</v>
      </c>
      <c r="B47" s="124">
        <v>0.73</v>
      </c>
      <c r="C47" s="11">
        <v>55716.480000000003</v>
      </c>
      <c r="D47" s="11">
        <v>1701923400</v>
      </c>
      <c r="E47" s="23">
        <v>0.46700000000000003</v>
      </c>
      <c r="F47" s="21">
        <v>35399</v>
      </c>
      <c r="G47" s="125">
        <f t="shared" si="4"/>
        <v>75800.856531049241</v>
      </c>
      <c r="J47" t="s">
        <v>49</v>
      </c>
      <c r="K47">
        <v>0.86399999999999999</v>
      </c>
      <c r="L47" s="37">
        <v>60437.16</v>
      </c>
      <c r="M47" s="40">
        <v>1905603300</v>
      </c>
      <c r="N47" s="17">
        <v>0.51200000000000001</v>
      </c>
      <c r="O47" s="50">
        <v>36658</v>
      </c>
      <c r="P47">
        <f t="shared" si="5"/>
        <v>71597.65625</v>
      </c>
      <c r="S47" t="s">
        <v>49</v>
      </c>
      <c r="T47">
        <v>0.90800000000000003</v>
      </c>
      <c r="U47" s="79">
        <v>62658</v>
      </c>
      <c r="V47" s="78">
        <v>2027537100</v>
      </c>
      <c r="W47" s="77">
        <v>0.53900000000000003</v>
      </c>
      <c r="X47" s="91">
        <v>41652</v>
      </c>
      <c r="Y47">
        <f t="shared" si="6"/>
        <v>77276.437847866415</v>
      </c>
      <c r="AB47" t="s">
        <v>49</v>
      </c>
      <c r="AC47">
        <f t="shared" si="7"/>
        <v>59603.880000000005</v>
      </c>
      <c r="AD47">
        <f t="shared" si="8"/>
        <v>2046.6999166462663</v>
      </c>
      <c r="AE47">
        <f t="shared" si="0"/>
        <v>1878354600</v>
      </c>
      <c r="AF47">
        <f t="shared" si="9"/>
        <v>94978838.249528199</v>
      </c>
      <c r="AG47">
        <f t="shared" si="1"/>
        <v>0.50600000000000012</v>
      </c>
      <c r="AH47">
        <f t="shared" si="2"/>
        <v>2.0999999999999269E-2</v>
      </c>
      <c r="AI47">
        <f t="shared" si="3"/>
        <v>37903</v>
      </c>
      <c r="AJ47">
        <f t="shared" si="15"/>
        <v>1909.4083725943317</v>
      </c>
      <c r="AL47">
        <f t="shared" si="10"/>
        <v>0.83399999999999996</v>
      </c>
      <c r="AM47">
        <f t="shared" si="11"/>
        <v>5.352880844305638E-2</v>
      </c>
      <c r="AN47">
        <f t="shared" si="12"/>
        <v>74891.650209638552</v>
      </c>
      <c r="AO47">
        <f t="shared" si="13"/>
        <v>1701.1890165642531</v>
      </c>
      <c r="AP47" s="126">
        <v>0.86167700000000003</v>
      </c>
      <c r="AQ47">
        <f t="shared" si="14"/>
        <v>0.71863861799999995</v>
      </c>
    </row>
    <row r="48" spans="1:43">
      <c r="A48" t="s">
        <v>50</v>
      </c>
      <c r="B48" s="124">
        <v>0.84199999999999997</v>
      </c>
      <c r="C48" s="5">
        <v>58238.73</v>
      </c>
      <c r="D48" s="31">
        <v>1994976900</v>
      </c>
      <c r="E48" s="3">
        <v>0.49399999999999999</v>
      </c>
      <c r="F48" s="33">
        <v>44296</v>
      </c>
      <c r="G48" s="125">
        <f t="shared" si="4"/>
        <v>89668.016194331984</v>
      </c>
      <c r="J48" t="s">
        <v>50</v>
      </c>
      <c r="K48">
        <v>0.81699999999999995</v>
      </c>
      <c r="L48" s="7">
        <v>56934.63</v>
      </c>
      <c r="M48" s="32">
        <v>2192370300</v>
      </c>
      <c r="N48" s="40">
        <v>0.48899999999999999</v>
      </c>
      <c r="O48" s="47">
        <v>45849</v>
      </c>
      <c r="P48">
        <f t="shared" si="5"/>
        <v>93760.73619631902</v>
      </c>
      <c r="S48" t="s">
        <v>50</v>
      </c>
      <c r="T48">
        <v>0.85399999999999998</v>
      </c>
      <c r="U48" s="71">
        <v>58610.879999999997</v>
      </c>
      <c r="V48" s="68">
        <v>1985286600</v>
      </c>
      <c r="W48" s="71">
        <v>0.51400000000000001</v>
      </c>
      <c r="X48" s="76">
        <v>44207</v>
      </c>
      <c r="Y48">
        <f t="shared" si="6"/>
        <v>86005.836575875481</v>
      </c>
      <c r="AB48" t="s">
        <v>50</v>
      </c>
      <c r="AC48">
        <f t="shared" si="7"/>
        <v>57928.079999999994</v>
      </c>
      <c r="AD48">
        <f t="shared" si="8"/>
        <v>508.20962948357709</v>
      </c>
      <c r="AE48">
        <f t="shared" si="0"/>
        <v>2057544600</v>
      </c>
      <c r="AF48">
        <f t="shared" si="9"/>
        <v>67470864.116521448</v>
      </c>
      <c r="AG48">
        <f t="shared" si="1"/>
        <v>0.49899999999999994</v>
      </c>
      <c r="AH48">
        <f t="shared" si="2"/>
        <v>7.6376261582597402E-3</v>
      </c>
      <c r="AI48">
        <f t="shared" si="3"/>
        <v>44784</v>
      </c>
      <c r="AJ48">
        <f t="shared" si="15"/>
        <v>533.11943627421181</v>
      </c>
      <c r="AL48">
        <f t="shared" si="10"/>
        <v>0.83766666666666667</v>
      </c>
      <c r="AM48">
        <f t="shared" si="11"/>
        <v>1.0898521816181219E-2</v>
      </c>
      <c r="AN48">
        <f t="shared" si="12"/>
        <v>89811.529655508828</v>
      </c>
      <c r="AO48">
        <f t="shared" si="13"/>
        <v>2239.7964279477128</v>
      </c>
      <c r="AP48" s="126">
        <v>0.86167700000000003</v>
      </c>
      <c r="AQ48">
        <f t="shared" si="14"/>
        <v>0.72179810033333336</v>
      </c>
    </row>
    <row r="49" spans="1:43">
      <c r="A49" t="s">
        <v>51</v>
      </c>
      <c r="B49" s="124">
        <v>0.86199999999999999</v>
      </c>
      <c r="C49" s="35">
        <v>60207.66</v>
      </c>
      <c r="D49" s="25">
        <v>2011555800</v>
      </c>
      <c r="E49" s="37">
        <v>0.50700000000000001</v>
      </c>
      <c r="F49" s="33">
        <v>45486</v>
      </c>
      <c r="G49" s="125">
        <f t="shared" si="4"/>
        <v>89715.976331360944</v>
      </c>
      <c r="J49" t="s">
        <v>51</v>
      </c>
      <c r="K49">
        <v>0.90200000000000002</v>
      </c>
      <c r="L49" s="9">
        <v>59056.29</v>
      </c>
      <c r="M49" s="29">
        <v>2232250200</v>
      </c>
      <c r="N49" s="7">
        <v>0.52</v>
      </c>
      <c r="O49" s="24">
        <v>49931</v>
      </c>
      <c r="P49">
        <f t="shared" si="5"/>
        <v>96021.153846153844</v>
      </c>
      <c r="S49" t="s">
        <v>51</v>
      </c>
      <c r="T49">
        <v>0.82599999999999996</v>
      </c>
      <c r="U49" s="67">
        <v>57510.9</v>
      </c>
      <c r="V49" s="73">
        <v>1772280900</v>
      </c>
      <c r="W49" s="71">
        <v>0.51400000000000001</v>
      </c>
      <c r="X49" s="91">
        <v>40176</v>
      </c>
      <c r="Y49">
        <f t="shared" si="6"/>
        <v>78163.424124513622</v>
      </c>
      <c r="AB49" t="s">
        <v>51</v>
      </c>
      <c r="AC49">
        <f t="shared" si="7"/>
        <v>58924.950000000004</v>
      </c>
      <c r="AD49">
        <f t="shared" si="8"/>
        <v>781.25247116389778</v>
      </c>
      <c r="AE49">
        <f t="shared" si="0"/>
        <v>2005362300</v>
      </c>
      <c r="AF49">
        <f t="shared" si="9"/>
        <v>132817806.05690601</v>
      </c>
      <c r="AG49">
        <f t="shared" si="1"/>
        <v>0.51366666666666672</v>
      </c>
      <c r="AH49">
        <f t="shared" si="2"/>
        <v>3.7564758898615521E-3</v>
      </c>
      <c r="AI49">
        <f t="shared" si="3"/>
        <v>45197.666666666664</v>
      </c>
      <c r="AJ49">
        <f t="shared" si="15"/>
        <v>2819.7138349682164</v>
      </c>
      <c r="AL49">
        <f t="shared" si="10"/>
        <v>0.86333333333333329</v>
      </c>
      <c r="AM49">
        <f t="shared" si="11"/>
        <v>2.1949436844207193E-2</v>
      </c>
      <c r="AN49">
        <f t="shared" si="12"/>
        <v>87966.851434009484</v>
      </c>
      <c r="AO49">
        <f t="shared" si="13"/>
        <v>5228.7412804194901</v>
      </c>
      <c r="AP49" s="126">
        <v>0.86167700000000003</v>
      </c>
      <c r="AQ49">
        <f t="shared" si="14"/>
        <v>0.74391447666666666</v>
      </c>
    </row>
    <row r="50" spans="1:43">
      <c r="A50" t="s">
        <v>52</v>
      </c>
      <c r="B50" s="124">
        <v>1.1479999999999999</v>
      </c>
      <c r="C50" s="38">
        <v>66689.64</v>
      </c>
      <c r="D50" s="52">
        <v>2134368900</v>
      </c>
      <c r="E50" s="38">
        <v>0.58399999999999996</v>
      </c>
      <c r="F50" s="8">
        <v>52224</v>
      </c>
      <c r="G50" s="125">
        <f t="shared" si="4"/>
        <v>89424.65753424658</v>
      </c>
      <c r="J50" t="s">
        <v>52</v>
      </c>
      <c r="K50">
        <v>1.3160000000000001</v>
      </c>
      <c r="L50" s="38">
        <v>69329.070000000007</v>
      </c>
      <c r="M50" s="12">
        <v>2407120200</v>
      </c>
      <c r="N50" s="39">
        <v>0.629</v>
      </c>
      <c r="O50" s="16">
        <v>66064</v>
      </c>
      <c r="P50">
        <f t="shared" si="5"/>
        <v>105030.20667726549</v>
      </c>
      <c r="S50" t="s">
        <v>52</v>
      </c>
      <c r="T50">
        <v>0.996</v>
      </c>
      <c r="U50" s="79">
        <v>62577.72</v>
      </c>
      <c r="V50" s="107">
        <v>2132775000</v>
      </c>
      <c r="W50" s="72">
        <v>0.55200000000000005</v>
      </c>
      <c r="X50" s="123">
        <v>55327</v>
      </c>
      <c r="Y50">
        <f t="shared" si="6"/>
        <v>100230.07246376811</v>
      </c>
      <c r="AB50" t="s">
        <v>52</v>
      </c>
      <c r="AC50">
        <f t="shared" si="7"/>
        <v>66198.810000000012</v>
      </c>
      <c r="AD50">
        <f t="shared" si="8"/>
        <v>1964.3376553177629</v>
      </c>
      <c r="AE50">
        <f t="shared" si="0"/>
        <v>2224754700</v>
      </c>
      <c r="AF50">
        <f t="shared" si="9"/>
        <v>91183910.901705325</v>
      </c>
      <c r="AG50">
        <f t="shared" si="1"/>
        <v>0.58833333333333337</v>
      </c>
      <c r="AH50">
        <f t="shared" si="2"/>
        <v>2.2333333333332418E-2</v>
      </c>
      <c r="AI50">
        <f t="shared" si="3"/>
        <v>57871.666666666664</v>
      </c>
      <c r="AJ50">
        <f t="shared" si="15"/>
        <v>4192.9661868949461</v>
      </c>
      <c r="AL50">
        <f t="shared" si="10"/>
        <v>1.1533333333333333</v>
      </c>
      <c r="AM50">
        <f t="shared" si="11"/>
        <v>9.2414525072872067E-2</v>
      </c>
      <c r="AN50">
        <f t="shared" si="12"/>
        <v>98228.31222509341</v>
      </c>
      <c r="AO50">
        <f t="shared" si="13"/>
        <v>4614.7796644276923</v>
      </c>
      <c r="AP50" s="126">
        <v>0.74058400000000002</v>
      </c>
      <c r="AQ50">
        <f t="shared" si="14"/>
        <v>0.85414021333333334</v>
      </c>
    </row>
    <row r="51" spans="1:43">
      <c r="A51" t="s">
        <v>53</v>
      </c>
      <c r="B51" s="124">
        <v>0.73199999999999998</v>
      </c>
      <c r="C51" s="17">
        <v>54218.79</v>
      </c>
      <c r="D51" s="12">
        <v>2184761700</v>
      </c>
      <c r="E51" s="13">
        <v>0.46400000000000002</v>
      </c>
      <c r="F51" s="14">
        <v>47012</v>
      </c>
      <c r="G51" s="125">
        <f t="shared" si="4"/>
        <v>101318.96551724138</v>
      </c>
      <c r="J51" t="s">
        <v>53</v>
      </c>
      <c r="K51">
        <v>0.755</v>
      </c>
      <c r="L51" s="23">
        <v>55645.74</v>
      </c>
      <c r="M51" s="30">
        <v>2341154700</v>
      </c>
      <c r="N51" s="18">
        <v>0.48299999999999998</v>
      </c>
      <c r="O51" s="21">
        <v>45585</v>
      </c>
      <c r="P51">
        <f t="shared" si="5"/>
        <v>94378.881987577639</v>
      </c>
      <c r="S51" t="s">
        <v>53</v>
      </c>
      <c r="T51">
        <v>0.90100000000000002</v>
      </c>
      <c r="U51" s="71">
        <v>58868.19</v>
      </c>
      <c r="V51" s="72">
        <v>1944388800</v>
      </c>
      <c r="W51" s="73">
        <v>0.51900000000000002</v>
      </c>
      <c r="X51" s="74">
        <v>45590</v>
      </c>
      <c r="Y51">
        <f t="shared" si="6"/>
        <v>87842.003853564544</v>
      </c>
      <c r="AB51" t="s">
        <v>53</v>
      </c>
      <c r="AC51">
        <f t="shared" si="7"/>
        <v>56244.24</v>
      </c>
      <c r="AD51">
        <f t="shared" si="8"/>
        <v>1375.1220282215143</v>
      </c>
      <c r="AE51">
        <f t="shared" si="0"/>
        <v>2156768400</v>
      </c>
      <c r="AF51">
        <f t="shared" si="9"/>
        <v>115388493.7712146</v>
      </c>
      <c r="AG51">
        <f t="shared" si="1"/>
        <v>0.48866666666666675</v>
      </c>
      <c r="AH51">
        <f t="shared" si="2"/>
        <v>1.6127960537869385E-2</v>
      </c>
      <c r="AI51">
        <f t="shared" si="3"/>
        <v>46062.333333333336</v>
      </c>
      <c r="AJ51">
        <f t="shared" si="15"/>
        <v>474.83552708051531</v>
      </c>
      <c r="AL51">
        <f t="shared" si="10"/>
        <v>0.79599999999999993</v>
      </c>
      <c r="AM51">
        <f t="shared" si="11"/>
        <v>5.2918175831498271E-2</v>
      </c>
      <c r="AN51">
        <f t="shared" si="12"/>
        <v>94513.283786127853</v>
      </c>
      <c r="AO51">
        <f t="shared" si="13"/>
        <v>3891.0440674128449</v>
      </c>
      <c r="AP51" s="126">
        <v>0.74058400000000002</v>
      </c>
      <c r="AQ51">
        <f t="shared" si="14"/>
        <v>0.58950486400000002</v>
      </c>
    </row>
    <row r="52" spans="1:43">
      <c r="A52" t="s">
        <v>54</v>
      </c>
      <c r="B52" s="124">
        <v>0.68100000000000005</v>
      </c>
      <c r="C52" s="44">
        <v>50886.63</v>
      </c>
      <c r="D52" s="12">
        <v>2178874800</v>
      </c>
      <c r="E52" s="20">
        <v>0.44</v>
      </c>
      <c r="F52" s="43">
        <v>43789</v>
      </c>
      <c r="G52" s="125">
        <f t="shared" si="4"/>
        <v>99520.454545454544</v>
      </c>
      <c r="J52" t="s">
        <v>54</v>
      </c>
      <c r="K52">
        <v>0.752</v>
      </c>
      <c r="L52" s="40">
        <v>54084.6</v>
      </c>
      <c r="M52" s="29">
        <v>2233376100</v>
      </c>
      <c r="N52" s="44">
        <v>0.47199999999999998</v>
      </c>
      <c r="O52" s="51">
        <v>41582</v>
      </c>
      <c r="P52">
        <f t="shared" si="5"/>
        <v>88097.457627118652</v>
      </c>
      <c r="S52" t="s">
        <v>54</v>
      </c>
      <c r="T52">
        <v>0.82799999999999996</v>
      </c>
      <c r="U52" s="69">
        <v>58368.6</v>
      </c>
      <c r="V52" s="79">
        <v>1927783800</v>
      </c>
      <c r="W52" s="73">
        <v>0.51800000000000002</v>
      </c>
      <c r="X52" s="85">
        <v>39191</v>
      </c>
      <c r="Y52">
        <f t="shared" si="6"/>
        <v>75658.301158301154</v>
      </c>
      <c r="AB52" t="s">
        <v>54</v>
      </c>
      <c r="AC52">
        <f t="shared" si="7"/>
        <v>54446.609999999993</v>
      </c>
      <c r="AD52">
        <f t="shared" si="8"/>
        <v>2167.4299066176027</v>
      </c>
      <c r="AE52">
        <f t="shared" si="0"/>
        <v>2113344900</v>
      </c>
      <c r="AF52">
        <f t="shared" si="9"/>
        <v>94105064.157622069</v>
      </c>
      <c r="AG52">
        <f t="shared" si="1"/>
        <v>0.47666666666666663</v>
      </c>
      <c r="AH52">
        <f t="shared" si="2"/>
        <v>2.2637235795133284E-2</v>
      </c>
      <c r="AI52">
        <f t="shared" si="3"/>
        <v>41520.666666666664</v>
      </c>
      <c r="AJ52">
        <f t="shared" si="15"/>
        <v>1327.6824837956667</v>
      </c>
      <c r="AL52">
        <f t="shared" si="10"/>
        <v>0.75366666666666671</v>
      </c>
      <c r="AM52">
        <f t="shared" si="11"/>
        <v>4.2443426398494834E-2</v>
      </c>
      <c r="AN52">
        <f t="shared" si="12"/>
        <v>87758.737776958107</v>
      </c>
      <c r="AO52">
        <f t="shared" si="13"/>
        <v>6890.4919858376616</v>
      </c>
      <c r="AP52" s="126">
        <v>0.86167700000000003</v>
      </c>
      <c r="AQ52">
        <f t="shared" si="14"/>
        <v>0.64941723233333337</v>
      </c>
    </row>
    <row r="53" spans="1:43">
      <c r="A53" t="s">
        <v>55</v>
      </c>
      <c r="B53" s="124">
        <v>0.68100000000000005</v>
      </c>
      <c r="C53" s="44">
        <v>51019.56</v>
      </c>
      <c r="D53" s="15">
        <v>2254474800</v>
      </c>
      <c r="E53" s="20">
        <v>0.439</v>
      </c>
      <c r="F53" s="33">
        <v>44697</v>
      </c>
      <c r="G53" s="125">
        <f t="shared" si="4"/>
        <v>101815.48974943052</v>
      </c>
      <c r="J53" t="s">
        <v>55</v>
      </c>
      <c r="K53">
        <v>0.81</v>
      </c>
      <c r="L53" s="3">
        <v>58726.080000000002</v>
      </c>
      <c r="M53" s="31">
        <v>2244623400</v>
      </c>
      <c r="N53" s="7">
        <v>0.51500000000000001</v>
      </c>
      <c r="O53" s="51">
        <v>40919</v>
      </c>
      <c r="P53">
        <f t="shared" si="5"/>
        <v>79454.368932038837</v>
      </c>
      <c r="S53" t="s">
        <v>55</v>
      </c>
      <c r="T53">
        <v>0.80800000000000005</v>
      </c>
      <c r="U53" s="75">
        <v>57988.26</v>
      </c>
      <c r="V53" s="78">
        <v>2040768900</v>
      </c>
      <c r="W53" s="71">
        <v>0.51400000000000001</v>
      </c>
      <c r="X53" s="76">
        <v>42665</v>
      </c>
      <c r="Y53">
        <f t="shared" si="6"/>
        <v>83005.836575875481</v>
      </c>
      <c r="AB53" t="s">
        <v>55</v>
      </c>
      <c r="AC53">
        <f t="shared" si="7"/>
        <v>55911.299999999996</v>
      </c>
      <c r="AD53">
        <f t="shared" si="8"/>
        <v>2455.1262532912983</v>
      </c>
      <c r="AE53">
        <f t="shared" si="0"/>
        <v>2179955700</v>
      </c>
      <c r="AF53">
        <f t="shared" si="9"/>
        <v>69651481.178724915</v>
      </c>
      <c r="AG53">
        <f t="shared" si="1"/>
        <v>0.48933333333333334</v>
      </c>
      <c r="AH53">
        <f t="shared" si="2"/>
        <v>2.5168322241349884E-2</v>
      </c>
      <c r="AI53">
        <f t="shared" si="3"/>
        <v>42760.333333333336</v>
      </c>
      <c r="AJ53">
        <f t="shared" si="15"/>
        <v>1091.6558269182176</v>
      </c>
      <c r="AL53">
        <f t="shared" si="10"/>
        <v>0.76633333333333342</v>
      </c>
      <c r="AM53">
        <f t="shared" si="11"/>
        <v>4.2670572737868284E-2</v>
      </c>
      <c r="AN53">
        <f t="shared" si="12"/>
        <v>88091.898419114936</v>
      </c>
      <c r="AO53">
        <f t="shared" si="13"/>
        <v>6937.961993204317</v>
      </c>
      <c r="AP53" s="126">
        <v>0.94638699999999998</v>
      </c>
      <c r="AQ53">
        <f t="shared" si="14"/>
        <v>0.72524790433333342</v>
      </c>
    </row>
    <row r="54" spans="1:43">
      <c r="A54" t="s">
        <v>56</v>
      </c>
      <c r="B54" s="124">
        <v>0.57799999999999996</v>
      </c>
      <c r="C54" s="49">
        <v>47085.48</v>
      </c>
      <c r="D54" s="10">
        <v>2334281400</v>
      </c>
      <c r="E54" s="53">
        <v>0.40200000000000002</v>
      </c>
      <c r="F54" s="33">
        <v>45559</v>
      </c>
      <c r="G54" s="125">
        <f t="shared" si="4"/>
        <v>113330.84577114428</v>
      </c>
      <c r="J54" t="s">
        <v>56</v>
      </c>
      <c r="K54">
        <v>0.64</v>
      </c>
      <c r="L54" s="45">
        <v>50690.43</v>
      </c>
      <c r="M54" s="58">
        <v>2467506600</v>
      </c>
      <c r="N54" s="46">
        <v>0.438</v>
      </c>
      <c r="O54" s="21">
        <v>43193</v>
      </c>
      <c r="P54">
        <f t="shared" si="5"/>
        <v>98614.15525114155</v>
      </c>
      <c r="S54" t="s">
        <v>56</v>
      </c>
      <c r="T54">
        <v>0.74</v>
      </c>
      <c r="U54" s="93">
        <v>55793.25</v>
      </c>
      <c r="V54" s="105">
        <v>2181132900</v>
      </c>
      <c r="W54" s="93">
        <v>0.49</v>
      </c>
      <c r="X54" s="74">
        <v>44857</v>
      </c>
      <c r="Y54">
        <f t="shared" si="6"/>
        <v>91544.897959183669</v>
      </c>
      <c r="AB54" t="s">
        <v>56</v>
      </c>
      <c r="AC54">
        <f t="shared" si="7"/>
        <v>51189.72</v>
      </c>
      <c r="AD54">
        <f t="shared" si="8"/>
        <v>2526.0827692496305</v>
      </c>
      <c r="AE54">
        <f t="shared" si="0"/>
        <v>2327640300</v>
      </c>
      <c r="AF54">
        <f t="shared" si="9"/>
        <v>82735627.492695868</v>
      </c>
      <c r="AG54">
        <f t="shared" si="1"/>
        <v>0.44333333333333336</v>
      </c>
      <c r="AH54">
        <f t="shared" si="2"/>
        <v>2.5542992080890541E-2</v>
      </c>
      <c r="AI54">
        <f t="shared" si="3"/>
        <v>44536.333333333336</v>
      </c>
      <c r="AJ54">
        <f t="shared" si="15"/>
        <v>701.57188591844533</v>
      </c>
      <c r="AL54">
        <f t="shared" si="10"/>
        <v>0.65266666666666662</v>
      </c>
      <c r="AM54">
        <f t="shared" si="11"/>
        <v>4.7192278087745912E-2</v>
      </c>
      <c r="AN54">
        <f t="shared" si="12"/>
        <v>101163.29966048984</v>
      </c>
      <c r="AO54">
        <f t="shared" si="13"/>
        <v>6416.9173136626014</v>
      </c>
      <c r="AP54" s="126">
        <v>0.94638699999999998</v>
      </c>
      <c r="AQ54">
        <f t="shared" si="14"/>
        <v>0.61767524866666657</v>
      </c>
    </row>
    <row r="55" spans="1:43">
      <c r="A55" t="s">
        <v>57</v>
      </c>
      <c r="B55" s="124">
        <v>0.628</v>
      </c>
      <c r="C55" s="20">
        <v>50550.48</v>
      </c>
      <c r="D55" s="19">
        <v>2223255600</v>
      </c>
      <c r="E55" s="20">
        <v>0.437</v>
      </c>
      <c r="F55" s="43">
        <v>43295</v>
      </c>
      <c r="G55" s="125">
        <f t="shared" si="4"/>
        <v>99073.226544622419</v>
      </c>
      <c r="J55" t="s">
        <v>57</v>
      </c>
      <c r="K55">
        <v>0.66700000000000004</v>
      </c>
      <c r="L55" s="20">
        <v>52028.01</v>
      </c>
      <c r="M55" s="25">
        <v>2269228500</v>
      </c>
      <c r="N55" s="42">
        <v>0.45900000000000002</v>
      </c>
      <c r="O55" s="51">
        <v>39357</v>
      </c>
      <c r="P55">
        <f t="shared" si="5"/>
        <v>85745.098039215678</v>
      </c>
      <c r="S55" t="s">
        <v>57</v>
      </c>
      <c r="T55">
        <v>0.73099999999999998</v>
      </c>
      <c r="U55" s="104">
        <v>52865.37</v>
      </c>
      <c r="V55" s="107">
        <v>2128617900</v>
      </c>
      <c r="W55" s="88">
        <v>0.47199999999999998</v>
      </c>
      <c r="X55" s="76">
        <v>44041</v>
      </c>
      <c r="Y55">
        <f t="shared" si="6"/>
        <v>93307.203389830509</v>
      </c>
      <c r="AB55" t="s">
        <v>57</v>
      </c>
      <c r="AC55">
        <f t="shared" si="7"/>
        <v>51814.62</v>
      </c>
      <c r="AD55">
        <f t="shared" si="8"/>
        <v>676.71520279951642</v>
      </c>
      <c r="AE55">
        <f t="shared" si="0"/>
        <v>2207034000</v>
      </c>
      <c r="AF55">
        <f t="shared" si="9"/>
        <v>41393197.661813378</v>
      </c>
      <c r="AG55">
        <f t="shared" si="1"/>
        <v>0.45599999999999996</v>
      </c>
      <c r="AH55">
        <f t="shared" si="2"/>
        <v>1.0214368964029705E-2</v>
      </c>
      <c r="AI55">
        <f t="shared" si="3"/>
        <v>42231</v>
      </c>
      <c r="AJ55">
        <f t="shared" si="15"/>
        <v>1453.0469136725537</v>
      </c>
      <c r="AL55">
        <f t="shared" si="10"/>
        <v>0.67533333333333323</v>
      </c>
      <c r="AM55">
        <f t="shared" si="11"/>
        <v>3.0024064422467411E-2</v>
      </c>
      <c r="AN55">
        <f t="shared" si="12"/>
        <v>92708.509324556217</v>
      </c>
      <c r="AO55">
        <f t="shared" si="13"/>
        <v>3859.1267709160129</v>
      </c>
      <c r="AP55" s="126">
        <v>0.94638699999999998</v>
      </c>
      <c r="AQ55">
        <f t="shared" si="14"/>
        <v>0.63912668733333322</v>
      </c>
    </row>
    <row r="56" spans="1:43">
      <c r="A56" t="s">
        <v>58</v>
      </c>
      <c r="B56" s="124">
        <v>0.61499999999999999</v>
      </c>
      <c r="C56" s="46">
        <v>47522.7</v>
      </c>
      <c r="D56" s="39">
        <v>2056872600</v>
      </c>
      <c r="E56" s="49">
        <v>0.40600000000000003</v>
      </c>
      <c r="F56" s="47">
        <v>39393</v>
      </c>
      <c r="G56" s="125">
        <f t="shared" si="4"/>
        <v>97027.093596059101</v>
      </c>
      <c r="J56" t="s">
        <v>58</v>
      </c>
      <c r="K56">
        <v>0.68300000000000005</v>
      </c>
      <c r="L56" s="45">
        <v>50407.92</v>
      </c>
      <c r="M56" s="3">
        <v>2033850600</v>
      </c>
      <c r="N56" s="46">
        <v>0.438</v>
      </c>
      <c r="O56" s="50">
        <v>36387</v>
      </c>
      <c r="P56">
        <f t="shared" si="5"/>
        <v>83075.34246575342</v>
      </c>
      <c r="S56" t="s">
        <v>58</v>
      </c>
      <c r="T56">
        <v>0.75600000000000001</v>
      </c>
      <c r="U56" s="88">
        <v>53343.54</v>
      </c>
      <c r="V56" s="82">
        <v>2006148600</v>
      </c>
      <c r="W56" s="86">
        <v>0.47799999999999998</v>
      </c>
      <c r="X56" s="91">
        <v>41172</v>
      </c>
      <c r="Y56">
        <f t="shared" si="6"/>
        <v>86133.891213389128</v>
      </c>
      <c r="AB56" t="s">
        <v>58</v>
      </c>
      <c r="AC56">
        <f t="shared" si="7"/>
        <v>50424.72</v>
      </c>
      <c r="AD56">
        <f t="shared" si="8"/>
        <v>1680.3527661773517</v>
      </c>
      <c r="AE56">
        <f t="shared" si="0"/>
        <v>2032290600</v>
      </c>
      <c r="AF56">
        <f t="shared" si="9"/>
        <v>14663517.586181564</v>
      </c>
      <c r="AG56">
        <f t="shared" si="1"/>
        <v>0.44066666666666671</v>
      </c>
      <c r="AH56">
        <f t="shared" si="2"/>
        <v>2.0827332469084317E-2</v>
      </c>
      <c r="AI56">
        <f t="shared" si="3"/>
        <v>38984</v>
      </c>
      <c r="AJ56">
        <f t="shared" si="15"/>
        <v>1396.3663559395866</v>
      </c>
      <c r="AL56">
        <f t="shared" si="10"/>
        <v>0.68466666666666676</v>
      </c>
      <c r="AM56">
        <f t="shared" si="11"/>
        <v>4.0711723673217459E-2</v>
      </c>
      <c r="AN56">
        <f t="shared" si="12"/>
        <v>88745.442425067202</v>
      </c>
      <c r="AO56">
        <f t="shared" si="13"/>
        <v>4233.9103162802739</v>
      </c>
      <c r="AP56" s="126">
        <v>0.94638699999999998</v>
      </c>
      <c r="AQ56">
        <f t="shared" si="14"/>
        <v>0.64795963266666678</v>
      </c>
    </row>
    <row r="57" spans="1:43">
      <c r="A57" t="s">
        <v>59</v>
      </c>
      <c r="B57" s="124">
        <v>0.54100000000000004</v>
      </c>
      <c r="C57" s="54">
        <v>44054.64</v>
      </c>
      <c r="D57" s="29">
        <v>1966776300</v>
      </c>
      <c r="E57" s="55">
        <v>0.375</v>
      </c>
      <c r="F57" s="47">
        <v>37623</v>
      </c>
      <c r="G57" s="125">
        <f t="shared" si="4"/>
        <v>100328</v>
      </c>
      <c r="J57" t="s">
        <v>59</v>
      </c>
      <c r="K57">
        <v>0.60499999999999998</v>
      </c>
      <c r="L57" s="49">
        <v>48110.58</v>
      </c>
      <c r="M57" s="36">
        <v>2126581200</v>
      </c>
      <c r="N57" s="49">
        <v>0.42699999999999999</v>
      </c>
      <c r="O57" s="50">
        <v>37684</v>
      </c>
      <c r="P57">
        <f t="shared" si="5"/>
        <v>88252.927400468383</v>
      </c>
      <c r="S57" t="s">
        <v>59</v>
      </c>
      <c r="T57">
        <v>0.65700000000000003</v>
      </c>
      <c r="U57" s="115">
        <v>48752.28</v>
      </c>
      <c r="V57" s="72">
        <v>1952564400</v>
      </c>
      <c r="W57" s="112">
        <v>0.441</v>
      </c>
      <c r="X57" s="85">
        <v>39203</v>
      </c>
      <c r="Y57">
        <f t="shared" si="6"/>
        <v>88895.691609977323</v>
      </c>
      <c r="AB57" t="s">
        <v>59</v>
      </c>
      <c r="AC57">
        <f t="shared" si="7"/>
        <v>46972.5</v>
      </c>
      <c r="AD57">
        <f t="shared" si="8"/>
        <v>1470.6432784329506</v>
      </c>
      <c r="AE57">
        <f t="shared" si="0"/>
        <v>2015307300</v>
      </c>
      <c r="AF57">
        <f t="shared" si="9"/>
        <v>55788006.899062216</v>
      </c>
      <c r="AG57">
        <f t="shared" si="1"/>
        <v>0.41433333333333339</v>
      </c>
      <c r="AH57">
        <f t="shared" si="2"/>
        <v>2.0077627128500392E-2</v>
      </c>
      <c r="AI57">
        <f t="shared" si="3"/>
        <v>38170</v>
      </c>
      <c r="AJ57">
        <f t="shared" si="15"/>
        <v>516.80009029926975</v>
      </c>
      <c r="AL57">
        <f t="shared" si="10"/>
        <v>0.60099999999999998</v>
      </c>
      <c r="AM57">
        <f t="shared" si="11"/>
        <v>3.3545988334425111E-2</v>
      </c>
      <c r="AN57">
        <f t="shared" si="12"/>
        <v>92492.206336815245</v>
      </c>
      <c r="AO57">
        <f t="shared" si="13"/>
        <v>3922.2881589814715</v>
      </c>
      <c r="AP57" s="126">
        <v>0.94638699999999998</v>
      </c>
      <c r="AQ57">
        <f t="shared" si="14"/>
        <v>0.56877858699999995</v>
      </c>
    </row>
    <row r="58" spans="1:43">
      <c r="A58" t="s">
        <v>60</v>
      </c>
      <c r="B58" s="124">
        <v>0.60499999999999998</v>
      </c>
      <c r="C58" s="45">
        <v>48850.83</v>
      </c>
      <c r="D58" s="22">
        <v>1907825400</v>
      </c>
      <c r="E58" s="49">
        <v>0.41</v>
      </c>
      <c r="F58" s="21">
        <v>35796</v>
      </c>
      <c r="G58" s="125">
        <f t="shared" si="4"/>
        <v>87307.317073170736</v>
      </c>
      <c r="J58" t="s">
        <v>60</v>
      </c>
      <c r="K58">
        <v>0.63300000000000001</v>
      </c>
      <c r="L58" s="42">
        <v>51392.07</v>
      </c>
      <c r="M58" s="17">
        <v>1960644600</v>
      </c>
      <c r="N58" s="46">
        <v>0.438</v>
      </c>
      <c r="O58" s="56">
        <v>34226</v>
      </c>
      <c r="P58">
        <f t="shared" si="5"/>
        <v>78141.552511415532</v>
      </c>
      <c r="S58" t="s">
        <v>60</v>
      </c>
      <c r="T58">
        <v>0.75900000000000001</v>
      </c>
      <c r="U58" s="99">
        <v>55180.08</v>
      </c>
      <c r="V58" s="64">
        <v>2042311500</v>
      </c>
      <c r="W58" s="95">
        <v>0.48099999999999998</v>
      </c>
      <c r="X58" s="91">
        <v>40729</v>
      </c>
      <c r="Y58">
        <f t="shared" si="6"/>
        <v>84675.67567567568</v>
      </c>
      <c r="AB58" t="s">
        <v>60</v>
      </c>
      <c r="AC58">
        <f t="shared" si="7"/>
        <v>51807.659999999996</v>
      </c>
      <c r="AD58">
        <f t="shared" si="8"/>
        <v>1838.8753516484899</v>
      </c>
      <c r="AE58">
        <f t="shared" si="0"/>
        <v>1970260500</v>
      </c>
      <c r="AF58">
        <f t="shared" si="9"/>
        <v>39119376.796798527</v>
      </c>
      <c r="AG58">
        <f t="shared" si="1"/>
        <v>0.443</v>
      </c>
      <c r="AH58">
        <f t="shared" si="2"/>
        <v>2.0647840887931236E-2</v>
      </c>
      <c r="AI58">
        <f t="shared" si="3"/>
        <v>36917</v>
      </c>
      <c r="AJ58">
        <f t="shared" si="15"/>
        <v>1959.1437755645536</v>
      </c>
      <c r="AL58">
        <f t="shared" si="10"/>
        <v>0.66566666666666663</v>
      </c>
      <c r="AM58">
        <f t="shared" si="11"/>
        <v>4.7361493970430858E-2</v>
      </c>
      <c r="AN58">
        <f t="shared" si="12"/>
        <v>83374.848420087321</v>
      </c>
      <c r="AO58">
        <f t="shared" si="13"/>
        <v>2724.6971490450469</v>
      </c>
      <c r="AP58" s="126">
        <v>0.94638699999999998</v>
      </c>
      <c r="AQ58">
        <f t="shared" si="14"/>
        <v>0.62997827966666664</v>
      </c>
    </row>
    <row r="59" spans="1:43">
      <c r="A59" t="s">
        <v>61</v>
      </c>
      <c r="B59" s="124">
        <v>0.68600000000000005</v>
      </c>
      <c r="C59" s="44">
        <v>51248.61</v>
      </c>
      <c r="D59" s="9">
        <v>1746434700</v>
      </c>
      <c r="E59" s="20">
        <v>0.436</v>
      </c>
      <c r="F59" s="51">
        <v>33174</v>
      </c>
      <c r="G59" s="125">
        <f t="shared" si="4"/>
        <v>76087.15596330275</v>
      </c>
      <c r="J59" t="s">
        <v>61</v>
      </c>
      <c r="K59">
        <v>0.63800000000000001</v>
      </c>
      <c r="L59" s="48">
        <v>50128.65</v>
      </c>
      <c r="M59" s="40">
        <v>1892536200</v>
      </c>
      <c r="N59" s="46">
        <v>0.437</v>
      </c>
      <c r="O59" s="56">
        <v>32703</v>
      </c>
      <c r="P59">
        <f t="shared" si="5"/>
        <v>74835.24027459955</v>
      </c>
      <c r="S59" t="s">
        <v>61</v>
      </c>
      <c r="T59">
        <v>0.71</v>
      </c>
      <c r="U59" s="108">
        <v>51249.599999999999</v>
      </c>
      <c r="V59" s="82">
        <v>1993089600</v>
      </c>
      <c r="W59" s="102">
        <v>0.45600000000000002</v>
      </c>
      <c r="X59" s="85">
        <v>39264</v>
      </c>
      <c r="Y59">
        <f t="shared" si="6"/>
        <v>86105.263157894733</v>
      </c>
      <c r="AB59" t="s">
        <v>61</v>
      </c>
      <c r="AC59">
        <f t="shared" si="7"/>
        <v>50875.62</v>
      </c>
      <c r="AD59">
        <f t="shared" si="8"/>
        <v>373.48510934134879</v>
      </c>
      <c r="AE59">
        <f t="shared" si="0"/>
        <v>1877353500</v>
      </c>
      <c r="AF59">
        <f t="shared" si="9"/>
        <v>71606670.331679612</v>
      </c>
      <c r="AG59">
        <f t="shared" si="1"/>
        <v>0.443</v>
      </c>
      <c r="AH59">
        <f t="shared" si="2"/>
        <v>6.5064070986477172E-3</v>
      </c>
      <c r="AI59">
        <f t="shared" si="3"/>
        <v>35047</v>
      </c>
      <c r="AJ59">
        <f t="shared" si="15"/>
        <v>2112.8793150580086</v>
      </c>
      <c r="AL59">
        <f t="shared" si="10"/>
        <v>0.67799999999999994</v>
      </c>
      <c r="AM59">
        <f t="shared" si="11"/>
        <v>2.1166010488518568E-2</v>
      </c>
      <c r="AN59">
        <f t="shared" si="12"/>
        <v>79009.219798599006</v>
      </c>
      <c r="AO59">
        <f t="shared" si="13"/>
        <v>3566.379898471353</v>
      </c>
      <c r="AP59" s="126">
        <v>0.94638699999999998</v>
      </c>
      <c r="AQ59">
        <f t="shared" si="14"/>
        <v>0.64165038599999991</v>
      </c>
    </row>
    <row r="60" spans="1:43">
      <c r="A60" t="s">
        <v>62</v>
      </c>
      <c r="B60" s="124">
        <v>0.57599999999999996</v>
      </c>
      <c r="C60" s="45">
        <v>48698.19</v>
      </c>
      <c r="D60" s="11">
        <v>1695063600</v>
      </c>
      <c r="E60" s="46">
        <v>0.41399999999999998</v>
      </c>
      <c r="F60" s="50">
        <v>32726</v>
      </c>
      <c r="G60" s="125">
        <f t="shared" si="4"/>
        <v>79048.309178743963</v>
      </c>
      <c r="J60" t="s">
        <v>62</v>
      </c>
      <c r="K60">
        <v>0.57899999999999996</v>
      </c>
      <c r="L60" s="53">
        <v>48036.78</v>
      </c>
      <c r="M60" s="23">
        <v>1949263200</v>
      </c>
      <c r="N60" s="53">
        <v>0.42</v>
      </c>
      <c r="O60" s="56">
        <v>33105</v>
      </c>
      <c r="P60">
        <f t="shared" si="5"/>
        <v>78821.42857142858</v>
      </c>
      <c r="S60" t="s">
        <v>62</v>
      </c>
      <c r="T60">
        <v>0.70299999999999996</v>
      </c>
      <c r="U60" s="102">
        <v>51349.23</v>
      </c>
      <c r="V60" s="68">
        <v>1985551200</v>
      </c>
      <c r="W60" s="108">
        <v>0.45200000000000001</v>
      </c>
      <c r="X60" s="85">
        <v>39028</v>
      </c>
      <c r="Y60">
        <f t="shared" si="6"/>
        <v>86345.132743362832</v>
      </c>
      <c r="AB60" t="s">
        <v>62</v>
      </c>
      <c r="AC60">
        <f t="shared" si="7"/>
        <v>49361.4</v>
      </c>
      <c r="AD60">
        <f t="shared" si="8"/>
        <v>1012.088085543905</v>
      </c>
      <c r="AE60">
        <f t="shared" si="0"/>
        <v>1876626000</v>
      </c>
      <c r="AF60">
        <f t="shared" si="9"/>
        <v>91383593.633868918</v>
      </c>
      <c r="AG60">
        <f t="shared" si="1"/>
        <v>0.4286666666666667</v>
      </c>
      <c r="AH60">
        <f t="shared" si="2"/>
        <v>1.1794537341969433E-2</v>
      </c>
      <c r="AI60">
        <f t="shared" si="3"/>
        <v>34953</v>
      </c>
      <c r="AJ60">
        <f t="shared" si="15"/>
        <v>2040.4353293680576</v>
      </c>
      <c r="AL60">
        <f t="shared" si="10"/>
        <v>0.61933333333333318</v>
      </c>
      <c r="AM60">
        <f t="shared" si="11"/>
        <v>4.1842296516537009E-2</v>
      </c>
      <c r="AN60">
        <f t="shared" si="12"/>
        <v>81404.956831178468</v>
      </c>
      <c r="AO60">
        <f t="shared" si="13"/>
        <v>2470.9561061113745</v>
      </c>
      <c r="AP60" s="126">
        <v>0.94638699999999998</v>
      </c>
      <c r="AQ60">
        <f t="shared" si="14"/>
        <v>0.58612901533333317</v>
      </c>
    </row>
    <row r="61" spans="1:43">
      <c r="A61" t="s">
        <v>63</v>
      </c>
      <c r="B61" s="124">
        <v>0.55900000000000005</v>
      </c>
      <c r="C61" s="42">
        <v>49806.9</v>
      </c>
      <c r="D61" s="40">
        <v>1571608800</v>
      </c>
      <c r="E61" s="45">
        <v>0.42399999999999999</v>
      </c>
      <c r="F61" s="56">
        <v>30025</v>
      </c>
      <c r="G61" s="125">
        <f t="shared" si="4"/>
        <v>70813.679245283027</v>
      </c>
      <c r="J61" t="s">
        <v>63</v>
      </c>
      <c r="K61">
        <v>0.54800000000000004</v>
      </c>
      <c r="L61" s="49">
        <v>48579.57</v>
      </c>
      <c r="M61" s="45">
        <v>1779668100</v>
      </c>
      <c r="N61" s="49">
        <v>0.42699999999999999</v>
      </c>
      <c r="O61" s="62">
        <v>30022</v>
      </c>
      <c r="P61">
        <f t="shared" si="5"/>
        <v>70309.133489461354</v>
      </c>
      <c r="S61" t="s">
        <v>63</v>
      </c>
      <c r="T61">
        <v>0.7</v>
      </c>
      <c r="U61" s="100">
        <v>51883.83</v>
      </c>
      <c r="V61" s="77">
        <v>1895260500</v>
      </c>
      <c r="W61" s="103">
        <v>0.46300000000000002</v>
      </c>
      <c r="X61" s="90">
        <v>36206</v>
      </c>
      <c r="Y61">
        <f t="shared" si="6"/>
        <v>78198.704103671698</v>
      </c>
      <c r="AB61" t="s">
        <v>63</v>
      </c>
      <c r="AC61">
        <f t="shared" si="7"/>
        <v>50090.1</v>
      </c>
      <c r="AD61">
        <f t="shared" si="8"/>
        <v>964.3106720866856</v>
      </c>
      <c r="AE61">
        <f t="shared" si="0"/>
        <v>1748845800</v>
      </c>
      <c r="AF61">
        <f t="shared" si="9"/>
        <v>94692689.547452942</v>
      </c>
      <c r="AG61">
        <f t="shared" si="1"/>
        <v>0.438</v>
      </c>
      <c r="AH61">
        <f t="shared" si="2"/>
        <v>1.2529964086141657E-2</v>
      </c>
      <c r="AI61">
        <f t="shared" si="3"/>
        <v>32084.333333333332</v>
      </c>
      <c r="AJ61">
        <f t="shared" si="15"/>
        <v>2060.8335152985433</v>
      </c>
      <c r="AL61">
        <f t="shared" si="10"/>
        <v>0.60233333333333339</v>
      </c>
      <c r="AM61">
        <f t="shared" si="11"/>
        <v>4.8936466747996281E-2</v>
      </c>
      <c r="AN61">
        <f t="shared" si="12"/>
        <v>73107.172279472041</v>
      </c>
      <c r="AO61">
        <f t="shared" si="13"/>
        <v>2549.9290083291862</v>
      </c>
      <c r="AP61" s="126">
        <v>0.94638699999999998</v>
      </c>
      <c r="AQ61">
        <f t="shared" si="14"/>
        <v>0.57004043633333334</v>
      </c>
    </row>
    <row r="62" spans="1:43">
      <c r="A62" t="s">
        <v>64</v>
      </c>
      <c r="B62" s="124">
        <v>0.70299999999999996</v>
      </c>
      <c r="C62" s="7">
        <v>54823.32</v>
      </c>
      <c r="D62" s="3">
        <v>1735976700</v>
      </c>
      <c r="E62" s="23">
        <v>0.46700000000000003</v>
      </c>
      <c r="F62" s="51">
        <v>33959</v>
      </c>
      <c r="G62" s="125">
        <f t="shared" si="4"/>
        <v>72717.344753747326</v>
      </c>
      <c r="J62" t="s">
        <v>64</v>
      </c>
      <c r="K62">
        <v>0.59</v>
      </c>
      <c r="L62" s="20">
        <v>51943.23</v>
      </c>
      <c r="M62" s="13">
        <v>1916792100</v>
      </c>
      <c r="N62" s="45">
        <v>0.44900000000000001</v>
      </c>
      <c r="O62" s="56">
        <v>33163</v>
      </c>
      <c r="P62">
        <f t="shared" si="5"/>
        <v>73859.688195991082</v>
      </c>
      <c r="S62" t="s">
        <v>64</v>
      </c>
      <c r="T62">
        <v>0.70199999999999996</v>
      </c>
      <c r="U62" s="108">
        <v>50889.42</v>
      </c>
      <c r="V62" s="80">
        <v>1841047200</v>
      </c>
      <c r="W62" s="112">
        <v>0.44400000000000001</v>
      </c>
      <c r="X62" s="90">
        <v>35987</v>
      </c>
      <c r="Y62">
        <f t="shared" si="6"/>
        <v>81051.801801801805</v>
      </c>
      <c r="AB62" t="s">
        <v>64</v>
      </c>
      <c r="AC62">
        <f t="shared" si="7"/>
        <v>52551.99</v>
      </c>
      <c r="AD62">
        <f t="shared" si="8"/>
        <v>1175.7031733817876</v>
      </c>
      <c r="AE62">
        <f t="shared" si="0"/>
        <v>1831272000</v>
      </c>
      <c r="AF62">
        <f t="shared" si="9"/>
        <v>52425242.39515058</v>
      </c>
      <c r="AG62">
        <f t="shared" si="1"/>
        <v>0.45333333333333337</v>
      </c>
      <c r="AH62">
        <f t="shared" si="2"/>
        <v>6.9841089465856607E-3</v>
      </c>
      <c r="AI62">
        <f t="shared" si="3"/>
        <v>34369.666666666664</v>
      </c>
      <c r="AJ62">
        <f t="shared" si="15"/>
        <v>840.68014792255246</v>
      </c>
      <c r="AL62">
        <f t="shared" si="10"/>
        <v>0.66499999999999992</v>
      </c>
      <c r="AM62">
        <f t="shared" si="11"/>
        <v>3.7501111094651068E-2</v>
      </c>
      <c r="AN62">
        <f t="shared" si="12"/>
        <v>75876.278250513409</v>
      </c>
      <c r="AO62">
        <f t="shared" si="13"/>
        <v>2608.6886972490593</v>
      </c>
      <c r="AP62" s="126">
        <v>0.94638699999999998</v>
      </c>
      <c r="AQ62">
        <f t="shared" si="14"/>
        <v>0.62934735499999994</v>
      </c>
    </row>
    <row r="63" spans="1:43">
      <c r="A63" t="s">
        <v>65</v>
      </c>
      <c r="B63" s="124">
        <v>0.628</v>
      </c>
      <c r="C63" s="18">
        <v>51935.49</v>
      </c>
      <c r="D63" s="22">
        <v>1904211000</v>
      </c>
      <c r="E63" s="18">
        <v>0.44900000000000001</v>
      </c>
      <c r="F63" s="47">
        <v>38183</v>
      </c>
      <c r="G63" s="125">
        <f t="shared" si="4"/>
        <v>85040.089086859691</v>
      </c>
      <c r="J63" t="s">
        <v>65</v>
      </c>
      <c r="K63">
        <v>0.57399999999999995</v>
      </c>
      <c r="L63" s="42">
        <v>51137.91</v>
      </c>
      <c r="M63" s="42">
        <v>1804437900</v>
      </c>
      <c r="N63" s="45">
        <v>0.45300000000000001</v>
      </c>
      <c r="O63" s="56">
        <v>33668</v>
      </c>
      <c r="P63">
        <f t="shared" si="5"/>
        <v>74322.295805739515</v>
      </c>
      <c r="S63" t="s">
        <v>65</v>
      </c>
      <c r="T63">
        <v>0.69299999999999995</v>
      </c>
      <c r="U63" s="117">
        <v>50603.4</v>
      </c>
      <c r="V63" s="77">
        <v>1885738500</v>
      </c>
      <c r="W63" s="117">
        <v>0.44800000000000001</v>
      </c>
      <c r="X63" s="85">
        <v>38453</v>
      </c>
      <c r="Y63">
        <f t="shared" si="6"/>
        <v>85832.58928571429</v>
      </c>
      <c r="AB63" t="s">
        <v>65</v>
      </c>
      <c r="AC63">
        <f t="shared" si="7"/>
        <v>51225.599999999999</v>
      </c>
      <c r="AD63">
        <f t="shared" si="8"/>
        <v>387.03276954304323</v>
      </c>
      <c r="AE63">
        <f t="shared" si="0"/>
        <v>1864795800</v>
      </c>
      <c r="AF63">
        <f t="shared" si="9"/>
        <v>30646453.755531151</v>
      </c>
      <c r="AG63">
        <f t="shared" si="1"/>
        <v>0.45</v>
      </c>
      <c r="AH63">
        <f t="shared" si="2"/>
        <v>1.5275252316519481E-3</v>
      </c>
      <c r="AI63">
        <f t="shared" si="3"/>
        <v>36768</v>
      </c>
      <c r="AJ63">
        <f t="shared" si="15"/>
        <v>1551.9584401651998</v>
      </c>
      <c r="AL63">
        <f t="shared" si="10"/>
        <v>0.63166666666666671</v>
      </c>
      <c r="AM63">
        <f t="shared" si="11"/>
        <v>3.4401227368284458E-2</v>
      </c>
      <c r="AN63">
        <f t="shared" si="12"/>
        <v>81731.658059437832</v>
      </c>
      <c r="AO63">
        <f t="shared" si="13"/>
        <v>3711.73817755664</v>
      </c>
      <c r="AP63" s="126">
        <v>0.94638699999999998</v>
      </c>
      <c r="AQ63">
        <f t="shared" si="14"/>
        <v>0.59780112166666666</v>
      </c>
    </row>
    <row r="64" spans="1:43">
      <c r="A64" t="s">
        <v>66</v>
      </c>
      <c r="B64" s="124">
        <v>0.623</v>
      </c>
      <c r="C64" s="18">
        <v>51506.28</v>
      </c>
      <c r="D64" s="5">
        <v>1804162500</v>
      </c>
      <c r="E64" s="20">
        <v>0.441</v>
      </c>
      <c r="F64" s="47">
        <v>37623</v>
      </c>
      <c r="G64" s="125">
        <f t="shared" si="4"/>
        <v>85312.925170068032</v>
      </c>
      <c r="J64" t="s">
        <v>66</v>
      </c>
      <c r="K64">
        <v>0.59699999999999998</v>
      </c>
      <c r="L64" s="46">
        <v>48798.720000000001</v>
      </c>
      <c r="M64" s="13">
        <v>1920215700</v>
      </c>
      <c r="N64" s="59">
        <v>0.41599999999999998</v>
      </c>
      <c r="O64" s="56">
        <v>34407</v>
      </c>
      <c r="P64">
        <f t="shared" si="5"/>
        <v>82709.134615384624</v>
      </c>
      <c r="S64" t="s">
        <v>66</v>
      </c>
      <c r="T64">
        <v>0.69599999999999995</v>
      </c>
      <c r="U64" s="100">
        <v>51786.720000000001</v>
      </c>
      <c r="V64" s="72">
        <v>1964043900</v>
      </c>
      <c r="W64" s="108">
        <v>0.45200000000000001</v>
      </c>
      <c r="X64" s="91">
        <v>40024</v>
      </c>
      <c r="Y64">
        <f t="shared" si="6"/>
        <v>88548.672566371679</v>
      </c>
      <c r="AB64" t="s">
        <v>66</v>
      </c>
      <c r="AC64">
        <f t="shared" si="7"/>
        <v>50697.24</v>
      </c>
      <c r="AD64">
        <f t="shared" si="8"/>
        <v>952.7058467334258</v>
      </c>
      <c r="AE64">
        <f t="shared" si="0"/>
        <v>1896140700</v>
      </c>
      <c r="AF64">
        <f t="shared" si="9"/>
        <v>47697727.881733462</v>
      </c>
      <c r="AG64">
        <f t="shared" si="1"/>
        <v>0.4363333333333333</v>
      </c>
      <c r="AH64">
        <f t="shared" si="2"/>
        <v>1.0651030205780315E-2</v>
      </c>
      <c r="AI64">
        <f t="shared" si="3"/>
        <v>37351.333333333336</v>
      </c>
      <c r="AJ64">
        <f t="shared" si="15"/>
        <v>1627.1677165485282</v>
      </c>
      <c r="AL64">
        <f t="shared" si="10"/>
        <v>0.6386666666666666</v>
      </c>
      <c r="AM64">
        <f t="shared" si="11"/>
        <v>2.9632939629930376E-2</v>
      </c>
      <c r="AN64">
        <f t="shared" si="12"/>
        <v>85523.577450608122</v>
      </c>
      <c r="AO64">
        <f t="shared" si="13"/>
        <v>1689.0166426776545</v>
      </c>
      <c r="AP64" s="126">
        <v>0.94638699999999998</v>
      </c>
      <c r="AQ64">
        <f t="shared" si="14"/>
        <v>0.60442583066666655</v>
      </c>
    </row>
    <row r="65" spans="1:43">
      <c r="A65" t="s">
        <v>67</v>
      </c>
      <c r="B65" s="124">
        <v>0.58199999999999996</v>
      </c>
      <c r="C65" s="42">
        <v>49672.62</v>
      </c>
      <c r="D65" s="3">
        <v>1722300300</v>
      </c>
      <c r="E65" s="48">
        <v>0.41899999999999998</v>
      </c>
      <c r="F65" s="51">
        <v>33574</v>
      </c>
      <c r="G65" s="125">
        <f t="shared" si="4"/>
        <v>80128.878281622921</v>
      </c>
      <c r="J65" t="s">
        <v>67</v>
      </c>
      <c r="K65">
        <v>0.67100000000000004</v>
      </c>
      <c r="L65" s="44">
        <v>52446.87</v>
      </c>
      <c r="M65" s="20">
        <v>1823514300</v>
      </c>
      <c r="N65" s="45">
        <v>0.45</v>
      </c>
      <c r="O65" s="56">
        <v>32051</v>
      </c>
      <c r="P65">
        <f t="shared" si="5"/>
        <v>71224.444444444438</v>
      </c>
      <c r="S65" t="s">
        <v>67</v>
      </c>
      <c r="T65">
        <v>0.71299999999999997</v>
      </c>
      <c r="U65" s="88">
        <v>53377.02</v>
      </c>
      <c r="V65" s="82">
        <v>1998231300</v>
      </c>
      <c r="W65" s="104">
        <v>0.46700000000000003</v>
      </c>
      <c r="X65" s="85">
        <v>38632</v>
      </c>
      <c r="Y65">
        <f t="shared" si="6"/>
        <v>82723.768736616694</v>
      </c>
      <c r="AB65" t="s">
        <v>67</v>
      </c>
      <c r="AC65">
        <f t="shared" si="7"/>
        <v>51832.170000000006</v>
      </c>
      <c r="AD65">
        <f t="shared" si="8"/>
        <v>1112.6600120880462</v>
      </c>
      <c r="AE65">
        <f t="shared" si="0"/>
        <v>1848015300</v>
      </c>
      <c r="AF65">
        <f t="shared" si="9"/>
        <v>80590949.535293043</v>
      </c>
      <c r="AG65">
        <f t="shared" si="1"/>
        <v>0.44533333333333336</v>
      </c>
      <c r="AH65">
        <f t="shared" si="2"/>
        <v>1.405149260557101E-2</v>
      </c>
      <c r="AI65">
        <f t="shared" si="3"/>
        <v>34752.333333333336</v>
      </c>
      <c r="AJ65">
        <f t="shared" si="15"/>
        <v>1989.031785679761</v>
      </c>
      <c r="AL65">
        <f t="shared" si="10"/>
        <v>0.65533333333333343</v>
      </c>
      <c r="AM65">
        <f t="shared" si="11"/>
        <v>3.861922376802019E-2</v>
      </c>
      <c r="AN65">
        <f t="shared" si="12"/>
        <v>78025.697154228008</v>
      </c>
      <c r="AO65">
        <f t="shared" si="13"/>
        <v>3482.1517741721182</v>
      </c>
      <c r="AP65" s="126">
        <v>0.94638699999999998</v>
      </c>
      <c r="AQ65">
        <f t="shared" si="14"/>
        <v>0.62019894733333336</v>
      </c>
    </row>
    <row r="66" spans="1:43">
      <c r="A66" t="s">
        <v>68</v>
      </c>
      <c r="B66" s="124">
        <v>0.628</v>
      </c>
      <c r="C66" s="13">
        <v>52981.65</v>
      </c>
      <c r="D66" s="40">
        <v>1585326600</v>
      </c>
      <c r="E66" s="18">
        <v>0.44900000000000001</v>
      </c>
      <c r="F66" s="56">
        <v>30437</v>
      </c>
      <c r="G66" s="125">
        <f t="shared" si="4"/>
        <v>67788.418708240526</v>
      </c>
      <c r="J66" t="s">
        <v>68</v>
      </c>
      <c r="K66">
        <v>0.71</v>
      </c>
      <c r="L66" s="13">
        <v>54651.6</v>
      </c>
      <c r="M66" s="42">
        <v>1801442700</v>
      </c>
      <c r="N66" s="44">
        <v>0.47099999999999997</v>
      </c>
      <c r="O66" s="62">
        <v>31293</v>
      </c>
      <c r="P66">
        <f t="shared" si="5"/>
        <v>66439.490445859876</v>
      </c>
      <c r="S66" t="s">
        <v>68</v>
      </c>
      <c r="T66">
        <v>0.73899999999999999</v>
      </c>
      <c r="U66" s="98">
        <v>53835.03</v>
      </c>
      <c r="V66" s="78">
        <v>2025247500</v>
      </c>
      <c r="W66" s="88">
        <v>0.47299999999999998</v>
      </c>
      <c r="X66" s="85">
        <v>38864</v>
      </c>
      <c r="Y66">
        <f t="shared" si="6"/>
        <v>82164.904862579278</v>
      </c>
      <c r="AB66" t="s">
        <v>68</v>
      </c>
      <c r="AC66">
        <f t="shared" si="7"/>
        <v>53822.76</v>
      </c>
      <c r="AD66">
        <f t="shared" si="8"/>
        <v>482.11207732207373</v>
      </c>
      <c r="AE66">
        <f t="shared" si="0"/>
        <v>1804005600</v>
      </c>
      <c r="AF66">
        <f t="shared" si="9"/>
        <v>127000690.16414945</v>
      </c>
      <c r="AG66">
        <f t="shared" si="1"/>
        <v>0.46433333333333326</v>
      </c>
      <c r="AH66">
        <f t="shared" si="2"/>
        <v>7.6883750631138534E-3</v>
      </c>
      <c r="AI66">
        <f t="shared" si="3"/>
        <v>33531.333333333336</v>
      </c>
      <c r="AJ66">
        <f t="shared" si="15"/>
        <v>2677.759283015886</v>
      </c>
      <c r="AL66">
        <f t="shared" si="10"/>
        <v>0.69233333333333336</v>
      </c>
      <c r="AM66">
        <f t="shared" si="11"/>
        <v>3.3238197571135025E-2</v>
      </c>
      <c r="AN66">
        <f t="shared" si="12"/>
        <v>72130.938005559889</v>
      </c>
      <c r="AO66">
        <f t="shared" si="13"/>
        <v>5032.0728012117306</v>
      </c>
      <c r="AP66" s="126">
        <v>0.94638699999999998</v>
      </c>
      <c r="AQ66">
        <f t="shared" si="14"/>
        <v>0.65521526633333338</v>
      </c>
    </row>
    <row r="67" spans="1:43">
      <c r="A67" t="s">
        <v>69</v>
      </c>
      <c r="B67" s="124">
        <v>0.56100000000000005</v>
      </c>
      <c r="C67" s="45">
        <v>48982.5</v>
      </c>
      <c r="D67" s="17">
        <v>1646375400</v>
      </c>
      <c r="E67" s="53">
        <v>0.40500000000000003</v>
      </c>
      <c r="F67" s="50">
        <v>31087</v>
      </c>
      <c r="G67" s="125">
        <f t="shared" si="4"/>
        <v>76758.024691358019</v>
      </c>
      <c r="J67" t="s">
        <v>69</v>
      </c>
      <c r="K67">
        <v>0.64200000000000002</v>
      </c>
      <c r="L67" s="20">
        <v>51964.83</v>
      </c>
      <c r="M67" s="13">
        <v>1924957800</v>
      </c>
      <c r="N67" s="48">
        <v>0.44400000000000001</v>
      </c>
      <c r="O67" s="56">
        <v>34186</v>
      </c>
      <c r="P67">
        <f t="shared" si="5"/>
        <v>76995.495495495488</v>
      </c>
      <c r="S67" t="s">
        <v>69</v>
      </c>
      <c r="T67">
        <v>0.753</v>
      </c>
      <c r="U67" s="84">
        <v>57009.51</v>
      </c>
      <c r="V67" s="64">
        <v>2061046800</v>
      </c>
      <c r="W67" s="101">
        <v>0.497</v>
      </c>
      <c r="X67" s="91">
        <v>40153</v>
      </c>
      <c r="Y67">
        <f t="shared" si="6"/>
        <v>80790.74446680081</v>
      </c>
      <c r="AB67" t="s">
        <v>69</v>
      </c>
      <c r="AC67">
        <f t="shared" si="7"/>
        <v>52652.28</v>
      </c>
      <c r="AD67">
        <f t="shared" si="8"/>
        <v>2342.5529529340383</v>
      </c>
      <c r="AE67">
        <f t="shared" ref="AE67:AE130" si="16">AVERAGE(D67,M67,V67)</f>
        <v>1877460000</v>
      </c>
      <c r="AF67">
        <f t="shared" si="9"/>
        <v>122038413.69028147</v>
      </c>
      <c r="AG67">
        <f t="shared" ref="AG67:AG130" si="17">AVERAGE(E67,N67,W67)</f>
        <v>0.44866666666666671</v>
      </c>
      <c r="AH67">
        <f t="shared" ref="AH67:AH130" si="18">STDEV(E67,N67,W67)/SQRT(COUNT(E67,N67,W67))</f>
        <v>2.6660415934073166E-2</v>
      </c>
      <c r="AI67">
        <f t="shared" ref="AI67:AI130" si="19">AVERAGE(F67,O67,X67)</f>
        <v>35142</v>
      </c>
      <c r="AJ67">
        <f t="shared" si="15"/>
        <v>2660.4223348934656</v>
      </c>
      <c r="AL67">
        <f t="shared" si="10"/>
        <v>0.65200000000000002</v>
      </c>
      <c r="AM67">
        <f t="shared" si="11"/>
        <v>5.5650696311906257E-2</v>
      </c>
      <c r="AN67">
        <f t="shared" si="12"/>
        <v>78181.421551218096</v>
      </c>
      <c r="AO67">
        <f t="shared" si="13"/>
        <v>1306.461206726425</v>
      </c>
      <c r="AP67" s="126">
        <v>0.94638699999999998</v>
      </c>
      <c r="AQ67">
        <f t="shared" si="14"/>
        <v>0.61704432399999998</v>
      </c>
    </row>
    <row r="68" spans="1:43">
      <c r="A68" t="s">
        <v>70</v>
      </c>
      <c r="B68" s="124">
        <v>0.59299999999999997</v>
      </c>
      <c r="C68" s="42">
        <v>49376.34</v>
      </c>
      <c r="D68" s="7">
        <v>1680715800</v>
      </c>
      <c r="E68" s="46">
        <v>0.41499999999999998</v>
      </c>
      <c r="F68" s="50">
        <v>32501</v>
      </c>
      <c r="G68" s="125">
        <f t="shared" ref="G68:G131" si="20">F68/E68</f>
        <v>78315.662650602419</v>
      </c>
      <c r="J68" t="s">
        <v>70</v>
      </c>
      <c r="K68">
        <v>0.67200000000000004</v>
      </c>
      <c r="L68" s="44">
        <v>52675.56</v>
      </c>
      <c r="M68" s="23">
        <v>1944734400</v>
      </c>
      <c r="N68" s="45">
        <v>0.44800000000000001</v>
      </c>
      <c r="O68" s="50">
        <v>35286</v>
      </c>
      <c r="P68">
        <f t="shared" ref="P68:P131" si="21">O68/N68</f>
        <v>78763.392857142855</v>
      </c>
      <c r="S68" t="s">
        <v>70</v>
      </c>
      <c r="T68">
        <v>0.753</v>
      </c>
      <c r="U68" s="93">
        <v>56082.78</v>
      </c>
      <c r="V68" s="64">
        <v>2048156100</v>
      </c>
      <c r="W68" s="93">
        <v>0.49099999999999999</v>
      </c>
      <c r="X68" s="85">
        <v>40000</v>
      </c>
      <c r="Y68">
        <f t="shared" ref="Y68:Y131" si="22">X68/W68</f>
        <v>81466.395112016296</v>
      </c>
      <c r="AB68" t="s">
        <v>70</v>
      </c>
      <c r="AC68">
        <f t="shared" ref="AC68:AC131" si="23">AVERAGE(C68,L68,U68)</f>
        <v>52711.56</v>
      </c>
      <c r="AD68">
        <f t="shared" ref="AD68:AD131" si="24">STDEV(C68,L68,U68)/SQRT(COUNT(C68,L68,U68))</f>
        <v>1936.0661462874125</v>
      </c>
      <c r="AE68">
        <f t="shared" si="16"/>
        <v>1891202100</v>
      </c>
      <c r="AF68">
        <f t="shared" ref="AF68:AF131" si="25">STDEV(D68,M68,V68)/SQRT(COUNT(D68,M68,V68))</f>
        <v>109395877.24329458</v>
      </c>
      <c r="AG68">
        <f t="shared" si="17"/>
        <v>0.45133333333333336</v>
      </c>
      <c r="AH68">
        <f t="shared" si="18"/>
        <v>2.2002525107611914E-2</v>
      </c>
      <c r="AI68">
        <f t="shared" si="19"/>
        <v>35929</v>
      </c>
      <c r="AJ68">
        <f t="shared" si="15"/>
        <v>2188.518296321357</v>
      </c>
      <c r="AL68">
        <f t="shared" ref="AL68:AL131" si="26">AVERAGE(B68,K68,T68)</f>
        <v>0.67266666666666675</v>
      </c>
      <c r="AM68">
        <f t="shared" ref="AM68:AM131" si="27">STDEV(B68,K68,T68)/SQRT(COUNT(B68,K68,T68))</f>
        <v>4.6189224332569286E-2</v>
      </c>
      <c r="AN68">
        <f t="shared" ref="AN68:AN131" si="28">AVERAGE(G68,P68,Y68)</f>
        <v>79515.15020658719</v>
      </c>
      <c r="AO68">
        <f t="shared" ref="AO68:AO131" si="29">STDEV(G68,P68,Y68)/SQRT(COUNT(G68,P68,Y68))</f>
        <v>984.14651605410972</v>
      </c>
      <c r="AP68" s="126">
        <v>0.94638699999999998</v>
      </c>
      <c r="AQ68">
        <f t="shared" ref="AQ68:AQ131" si="30">AL68*AP68</f>
        <v>0.63660298866666676</v>
      </c>
    </row>
    <row r="69" spans="1:43">
      <c r="A69" t="s">
        <v>71</v>
      </c>
      <c r="B69" s="124">
        <v>0.72499999999999998</v>
      </c>
      <c r="C69" s="13">
        <v>53338.77</v>
      </c>
      <c r="D69" s="27">
        <v>2030445900</v>
      </c>
      <c r="E69" s="44">
        <v>0.44600000000000001</v>
      </c>
      <c r="F69" s="24">
        <v>41167</v>
      </c>
      <c r="G69" s="125">
        <f t="shared" si="20"/>
        <v>92302.690582959636</v>
      </c>
      <c r="J69" t="s">
        <v>71</v>
      </c>
      <c r="K69">
        <v>0.69799999999999995</v>
      </c>
      <c r="L69" s="20">
        <v>51735.24</v>
      </c>
      <c r="M69" s="9">
        <v>2054685600</v>
      </c>
      <c r="N69" s="46">
        <v>0.44</v>
      </c>
      <c r="O69" s="51">
        <v>38919</v>
      </c>
      <c r="P69">
        <f t="shared" si="21"/>
        <v>88452.272727272721</v>
      </c>
      <c r="S69" t="s">
        <v>71</v>
      </c>
      <c r="T69">
        <v>0.79</v>
      </c>
      <c r="U69" s="95">
        <v>54665.279999999999</v>
      </c>
      <c r="V69" s="68">
        <v>1977334200</v>
      </c>
      <c r="W69" s="95">
        <v>0.48099999999999998</v>
      </c>
      <c r="X69" s="91">
        <v>42309</v>
      </c>
      <c r="Y69">
        <f t="shared" si="22"/>
        <v>87960.498960498968</v>
      </c>
      <c r="AB69" t="s">
        <v>71</v>
      </c>
      <c r="AC69">
        <f t="shared" si="23"/>
        <v>53246.429999999993</v>
      </c>
      <c r="AD69">
        <f t="shared" si="24"/>
        <v>847.08885938843707</v>
      </c>
      <c r="AE69">
        <f t="shared" si="16"/>
        <v>2020821900</v>
      </c>
      <c r="AF69">
        <f t="shared" si="25"/>
        <v>22842035.8293566</v>
      </c>
      <c r="AG69">
        <f t="shared" si="17"/>
        <v>0.45566666666666666</v>
      </c>
      <c r="AH69">
        <f t="shared" si="18"/>
        <v>1.2784539273843164E-2</v>
      </c>
      <c r="AI69">
        <f t="shared" si="19"/>
        <v>40798.333333333336</v>
      </c>
      <c r="AJ69">
        <f t="shared" ref="AJ69:AJ132" si="31">STDEV(F69,O69,X69)/SQRT(COUNT(F69,O69,X69))</f>
        <v>995.81814493301476</v>
      </c>
      <c r="AL69">
        <f t="shared" si="26"/>
        <v>0.73766666666666669</v>
      </c>
      <c r="AM69">
        <f t="shared" si="27"/>
        <v>2.730282850630001E-2</v>
      </c>
      <c r="AN69">
        <f t="shared" si="28"/>
        <v>89571.820756910442</v>
      </c>
      <c r="AO69">
        <f t="shared" si="29"/>
        <v>1372.7949427524491</v>
      </c>
      <c r="AP69" s="126">
        <v>0.94638699999999998</v>
      </c>
      <c r="AQ69">
        <f t="shared" si="30"/>
        <v>0.69811814366666669</v>
      </c>
    </row>
    <row r="70" spans="1:43">
      <c r="A70" t="s">
        <v>72</v>
      </c>
      <c r="B70" s="124">
        <v>0.72799999999999998</v>
      </c>
      <c r="C70" s="40">
        <v>52623.99</v>
      </c>
      <c r="D70" s="5">
        <v>1805886900</v>
      </c>
      <c r="E70" s="40">
        <v>0.45500000000000002</v>
      </c>
      <c r="F70" s="21">
        <v>36427</v>
      </c>
      <c r="G70" s="125">
        <f t="shared" si="20"/>
        <v>80059.340659340654</v>
      </c>
      <c r="J70" t="s">
        <v>72</v>
      </c>
      <c r="K70">
        <v>0.72399999999999998</v>
      </c>
      <c r="L70" s="20">
        <v>52014.06</v>
      </c>
      <c r="M70" s="7">
        <v>1973255400</v>
      </c>
      <c r="N70" s="42">
        <v>0.45800000000000002</v>
      </c>
      <c r="O70" s="50">
        <v>37208</v>
      </c>
      <c r="P70">
        <f t="shared" si="21"/>
        <v>81240.174672489084</v>
      </c>
      <c r="S70" t="s">
        <v>72</v>
      </c>
      <c r="T70">
        <v>0.78300000000000003</v>
      </c>
      <c r="U70" s="86">
        <v>54605.43</v>
      </c>
      <c r="V70" s="72">
        <v>1962635400</v>
      </c>
      <c r="W70" s="93">
        <v>0.49199999999999999</v>
      </c>
      <c r="X70" s="91">
        <v>42126</v>
      </c>
      <c r="Y70">
        <f t="shared" si="22"/>
        <v>85621.951219512193</v>
      </c>
      <c r="AB70" t="s">
        <v>72</v>
      </c>
      <c r="AC70">
        <f t="shared" si="23"/>
        <v>53081.159999999996</v>
      </c>
      <c r="AD70">
        <f t="shared" si="24"/>
        <v>782.20903555251414</v>
      </c>
      <c r="AE70">
        <f t="shared" si="16"/>
        <v>1913925900</v>
      </c>
      <c r="AF70">
        <f t="shared" si="25"/>
        <v>54106423.650524415</v>
      </c>
      <c r="AG70">
        <f t="shared" si="17"/>
        <v>0.46833333333333332</v>
      </c>
      <c r="AH70">
        <f t="shared" si="18"/>
        <v>1.1864981153705116E-2</v>
      </c>
      <c r="AI70">
        <f t="shared" si="19"/>
        <v>38587</v>
      </c>
      <c r="AJ70">
        <f t="shared" si="31"/>
        <v>1783.8050155029091</v>
      </c>
      <c r="AL70">
        <f t="shared" si="26"/>
        <v>0.745</v>
      </c>
      <c r="AM70">
        <f t="shared" si="27"/>
        <v>1.9035055380359506E-2</v>
      </c>
      <c r="AN70">
        <f t="shared" si="28"/>
        <v>82307.155517113977</v>
      </c>
      <c r="AO70">
        <f t="shared" si="29"/>
        <v>1692.0889607355734</v>
      </c>
      <c r="AP70" s="126">
        <v>0.94638699999999998</v>
      </c>
      <c r="AQ70">
        <f t="shared" si="30"/>
        <v>0.70505831499999994</v>
      </c>
    </row>
    <row r="71" spans="1:43">
      <c r="A71" t="s">
        <v>73</v>
      </c>
      <c r="B71" s="124">
        <v>0.80700000000000005</v>
      </c>
      <c r="C71" s="7">
        <v>54904.23</v>
      </c>
      <c r="D71" s="22">
        <v>1917815400</v>
      </c>
      <c r="E71" s="7">
        <v>0.48099999999999998</v>
      </c>
      <c r="F71" s="24">
        <v>40859</v>
      </c>
      <c r="G71" s="125">
        <f t="shared" si="20"/>
        <v>84945.945945945947</v>
      </c>
      <c r="J71" t="s">
        <v>73</v>
      </c>
      <c r="K71">
        <v>0.72</v>
      </c>
      <c r="L71" s="20">
        <v>52074.36</v>
      </c>
      <c r="M71" s="5">
        <v>2094804000</v>
      </c>
      <c r="N71" s="42">
        <v>0.45900000000000002</v>
      </c>
      <c r="O71" s="51">
        <v>41784</v>
      </c>
      <c r="P71">
        <f t="shared" si="21"/>
        <v>91032.679738562088</v>
      </c>
      <c r="S71" t="s">
        <v>73</v>
      </c>
      <c r="T71">
        <v>0.748</v>
      </c>
      <c r="U71" s="88">
        <v>53500.68</v>
      </c>
      <c r="V71" s="78">
        <v>2034038700</v>
      </c>
      <c r="W71" s="88">
        <v>0.47199999999999998</v>
      </c>
      <c r="X71" s="76">
        <v>44456</v>
      </c>
      <c r="Y71">
        <f t="shared" si="22"/>
        <v>94186.440677966108</v>
      </c>
      <c r="AB71" t="s">
        <v>73</v>
      </c>
      <c r="AC71">
        <f t="shared" si="23"/>
        <v>53493.09</v>
      </c>
      <c r="AD71">
        <f t="shared" si="24"/>
        <v>816.92191799484192</v>
      </c>
      <c r="AE71">
        <f t="shared" si="16"/>
        <v>2015552700</v>
      </c>
      <c r="AF71">
        <f t="shared" si="25"/>
        <v>51921544.27432014</v>
      </c>
      <c r="AG71">
        <f t="shared" si="17"/>
        <v>0.47066666666666662</v>
      </c>
      <c r="AH71">
        <f t="shared" si="18"/>
        <v>6.3857480202226613E-3</v>
      </c>
      <c r="AI71">
        <f t="shared" si="19"/>
        <v>42366.333333333336</v>
      </c>
      <c r="AJ71">
        <f t="shared" si="31"/>
        <v>1078.4149376644552</v>
      </c>
      <c r="AL71">
        <f t="shared" si="26"/>
        <v>0.75833333333333341</v>
      </c>
      <c r="AM71">
        <f t="shared" si="27"/>
        <v>2.5640679484841607E-2</v>
      </c>
      <c r="AN71">
        <f t="shared" si="28"/>
        <v>90055.022120824709</v>
      </c>
      <c r="AO71">
        <f t="shared" si="29"/>
        <v>2711.9210003405597</v>
      </c>
      <c r="AP71" s="126">
        <v>0.94638699999999998</v>
      </c>
      <c r="AQ71">
        <f t="shared" si="30"/>
        <v>0.71767680833333336</v>
      </c>
    </row>
    <row r="72" spans="1:43">
      <c r="A72" t="s">
        <v>74</v>
      </c>
      <c r="B72" s="124">
        <v>0.747</v>
      </c>
      <c r="C72" s="17">
        <v>54339.12</v>
      </c>
      <c r="D72" s="29">
        <v>1948485600</v>
      </c>
      <c r="E72" s="40">
        <v>0.45900000000000002</v>
      </c>
      <c r="F72" s="24">
        <v>40699</v>
      </c>
      <c r="G72" s="125">
        <f t="shared" si="20"/>
        <v>88668.845315904138</v>
      </c>
      <c r="J72" t="s">
        <v>74</v>
      </c>
      <c r="K72">
        <v>0.76</v>
      </c>
      <c r="L72" s="18">
        <v>53824.77</v>
      </c>
      <c r="M72" s="1">
        <v>2106024300</v>
      </c>
      <c r="N72" s="20">
        <v>0.46899999999999997</v>
      </c>
      <c r="O72" s="21">
        <v>43131</v>
      </c>
      <c r="P72">
        <f t="shared" si="21"/>
        <v>91963.752665245207</v>
      </c>
      <c r="S72" t="s">
        <v>74</v>
      </c>
      <c r="T72">
        <v>0.79700000000000004</v>
      </c>
      <c r="U72" s="99">
        <v>55488.51</v>
      </c>
      <c r="V72" s="64">
        <v>2061016200</v>
      </c>
      <c r="W72" s="99">
        <v>0.48799999999999999</v>
      </c>
      <c r="X72" s="74">
        <v>45413</v>
      </c>
      <c r="Y72">
        <f t="shared" si="22"/>
        <v>93059.426229508201</v>
      </c>
      <c r="AB72" t="s">
        <v>74</v>
      </c>
      <c r="AC72">
        <f t="shared" si="23"/>
        <v>54550.799999999996</v>
      </c>
      <c r="AD72">
        <f t="shared" si="24"/>
        <v>491.80416620830277</v>
      </c>
      <c r="AE72">
        <f t="shared" si="16"/>
        <v>2038508700</v>
      </c>
      <c r="AF72">
        <f t="shared" si="25"/>
        <v>46849230.39783901</v>
      </c>
      <c r="AG72">
        <f t="shared" si="17"/>
        <v>0.47199999999999998</v>
      </c>
      <c r="AH72">
        <f t="shared" si="18"/>
        <v>8.504900548115377E-3</v>
      </c>
      <c r="AI72">
        <f t="shared" si="19"/>
        <v>43081</v>
      </c>
      <c r="AJ72">
        <f t="shared" si="31"/>
        <v>1361.044206972475</v>
      </c>
      <c r="AL72">
        <f t="shared" si="26"/>
        <v>0.76800000000000013</v>
      </c>
      <c r="AM72">
        <f t="shared" si="27"/>
        <v>1.4977761292440663E-2</v>
      </c>
      <c r="AN72">
        <f t="shared" si="28"/>
        <v>91230.674736885834</v>
      </c>
      <c r="AO72">
        <f t="shared" si="29"/>
        <v>1319.3878159351577</v>
      </c>
      <c r="AP72" s="126">
        <v>0.94638699999999998</v>
      </c>
      <c r="AQ72">
        <f t="shared" si="30"/>
        <v>0.72682521600000005</v>
      </c>
    </row>
    <row r="73" spans="1:43">
      <c r="A73" t="s">
        <v>75</v>
      </c>
      <c r="B73" s="124">
        <v>0.76200000000000001</v>
      </c>
      <c r="C73" s="7">
        <v>54779.13</v>
      </c>
      <c r="D73" s="32">
        <v>1931690700</v>
      </c>
      <c r="E73" s="13">
        <v>0.46100000000000002</v>
      </c>
      <c r="F73" s="24">
        <v>41521</v>
      </c>
      <c r="G73" s="125">
        <f t="shared" si="20"/>
        <v>90067.245119305851</v>
      </c>
      <c r="J73" t="s">
        <v>75</v>
      </c>
      <c r="K73">
        <v>0.97899999999999998</v>
      </c>
      <c r="L73" s="37">
        <v>60178.05</v>
      </c>
      <c r="M73" s="22">
        <v>2174004900</v>
      </c>
      <c r="N73" s="3">
        <v>0.53300000000000003</v>
      </c>
      <c r="O73" s="47">
        <v>48901</v>
      </c>
      <c r="P73">
        <f t="shared" si="21"/>
        <v>91746.716697936208</v>
      </c>
      <c r="S73" t="s">
        <v>75</v>
      </c>
      <c r="T73">
        <v>0.82099999999999995</v>
      </c>
      <c r="U73" s="101">
        <v>56168.01</v>
      </c>
      <c r="V73" s="77">
        <v>1890665100</v>
      </c>
      <c r="W73" s="84">
        <v>0.498</v>
      </c>
      <c r="X73" s="91">
        <v>41928</v>
      </c>
      <c r="Y73">
        <f t="shared" si="22"/>
        <v>84192.77108433735</v>
      </c>
      <c r="AB73" t="s">
        <v>75</v>
      </c>
      <c r="AC73">
        <f t="shared" si="23"/>
        <v>57041.73</v>
      </c>
      <c r="AD73">
        <f t="shared" si="24"/>
        <v>1618.6027174077333</v>
      </c>
      <c r="AE73">
        <f t="shared" si="16"/>
        <v>1998786900</v>
      </c>
      <c r="AF73">
        <f t="shared" si="25"/>
        <v>88405855.02261582</v>
      </c>
      <c r="AG73">
        <f t="shared" si="17"/>
        <v>0.49733333333333335</v>
      </c>
      <c r="AH73">
        <f t="shared" si="18"/>
        <v>2.0787282436892349E-2</v>
      </c>
      <c r="AI73">
        <f t="shared" si="19"/>
        <v>44116.666666666664</v>
      </c>
      <c r="AJ73">
        <f t="shared" si="31"/>
        <v>2395.050196644007</v>
      </c>
      <c r="AL73">
        <f t="shared" si="26"/>
        <v>0.85400000000000009</v>
      </c>
      <c r="AM73">
        <f t="shared" si="27"/>
        <v>6.4779111859713287E-2</v>
      </c>
      <c r="AN73">
        <f t="shared" si="28"/>
        <v>88668.910967193136</v>
      </c>
      <c r="AO73">
        <f t="shared" si="29"/>
        <v>2289.980158867872</v>
      </c>
      <c r="AP73" s="126">
        <v>0.86167700000000003</v>
      </c>
      <c r="AQ73">
        <f t="shared" si="30"/>
        <v>0.73587215800000005</v>
      </c>
    </row>
    <row r="74" spans="1:43">
      <c r="A74" t="s">
        <v>76</v>
      </c>
      <c r="B74" s="124">
        <v>0.97199999999999998</v>
      </c>
      <c r="C74" s="29">
        <v>62623.8</v>
      </c>
      <c r="D74" s="19">
        <v>2217542400</v>
      </c>
      <c r="E74" s="32">
        <v>0.53800000000000003</v>
      </c>
      <c r="F74" s="57">
        <v>54121</v>
      </c>
      <c r="G74" s="125">
        <f t="shared" si="20"/>
        <v>100596.65427509294</v>
      </c>
      <c r="J74" t="s">
        <v>76</v>
      </c>
      <c r="K74">
        <v>1.0589999999999999</v>
      </c>
      <c r="L74" s="36">
        <v>62466.66</v>
      </c>
      <c r="M74" s="15">
        <v>2491573500</v>
      </c>
      <c r="N74" s="1">
        <v>0.56399999999999995</v>
      </c>
      <c r="O74" s="16">
        <v>66064</v>
      </c>
      <c r="P74">
        <f t="shared" si="21"/>
        <v>117134.75177304966</v>
      </c>
      <c r="S74" t="s">
        <v>76</v>
      </c>
      <c r="T74">
        <v>0.98399999999999999</v>
      </c>
      <c r="U74" s="65">
        <v>61197.3</v>
      </c>
      <c r="V74" s="82">
        <v>2006461800</v>
      </c>
      <c r="W74" s="79">
        <v>0.54700000000000004</v>
      </c>
      <c r="X74" s="66">
        <v>50529</v>
      </c>
      <c r="Y74">
        <f t="shared" si="22"/>
        <v>92374.771480804382</v>
      </c>
      <c r="AB74" t="s">
        <v>76</v>
      </c>
      <c r="AC74">
        <f t="shared" si="23"/>
        <v>62095.920000000006</v>
      </c>
      <c r="AD74">
        <f t="shared" si="24"/>
        <v>451.59409252137306</v>
      </c>
      <c r="AE74">
        <f t="shared" si="16"/>
        <v>2238525900</v>
      </c>
      <c r="AF74">
        <f t="shared" si="25"/>
        <v>140432155.41488436</v>
      </c>
      <c r="AG74">
        <f t="shared" si="17"/>
        <v>0.54966666666666664</v>
      </c>
      <c r="AH74">
        <f t="shared" si="18"/>
        <v>7.6230644173528195E-3</v>
      </c>
      <c r="AI74">
        <f t="shared" si="19"/>
        <v>56904.666666666664</v>
      </c>
      <c r="AJ74">
        <f t="shared" si="31"/>
        <v>4695.5885798386353</v>
      </c>
      <c r="AL74">
        <f t="shared" si="26"/>
        <v>1.0049999999999999</v>
      </c>
      <c r="AM74">
        <f t="shared" si="27"/>
        <v>2.7221315177632929E-2</v>
      </c>
      <c r="AN74">
        <f t="shared" si="28"/>
        <v>103368.72584298231</v>
      </c>
      <c r="AO74">
        <f t="shared" si="29"/>
        <v>7280.7380944796414</v>
      </c>
      <c r="AP74" s="126">
        <v>0.74058400000000002</v>
      </c>
      <c r="AQ74">
        <f t="shared" si="30"/>
        <v>0.74428691999999996</v>
      </c>
    </row>
    <row r="75" spans="1:43">
      <c r="A75" t="s">
        <v>77</v>
      </c>
      <c r="B75" s="124">
        <v>0.80300000000000005</v>
      </c>
      <c r="C75" s="11">
        <v>55387.08</v>
      </c>
      <c r="D75" s="58">
        <v>2243137500</v>
      </c>
      <c r="E75" s="23">
        <v>0.47</v>
      </c>
      <c r="F75" s="16">
        <v>49222</v>
      </c>
      <c r="G75" s="125">
        <f t="shared" si="20"/>
        <v>104727.6595744681</v>
      </c>
      <c r="J75" t="s">
        <v>77</v>
      </c>
      <c r="K75">
        <v>0.72399999999999998</v>
      </c>
      <c r="L75" s="18">
        <v>53307.72</v>
      </c>
      <c r="M75" s="38">
        <v>2350344600</v>
      </c>
      <c r="N75" s="45">
        <v>0.45200000000000001</v>
      </c>
      <c r="O75" s="21">
        <v>45251</v>
      </c>
      <c r="P75">
        <f t="shared" si="21"/>
        <v>100112.83185840708</v>
      </c>
      <c r="S75" t="s">
        <v>77</v>
      </c>
      <c r="T75">
        <v>0.82399999999999995</v>
      </c>
      <c r="U75" s="69">
        <v>58435.83</v>
      </c>
      <c r="V75" s="68">
        <v>1987643700</v>
      </c>
      <c r="W75" s="75">
        <v>0.50600000000000001</v>
      </c>
      <c r="X75" s="76">
        <v>42903</v>
      </c>
      <c r="Y75">
        <f t="shared" si="22"/>
        <v>84788.53754940712</v>
      </c>
      <c r="AB75" t="s">
        <v>77</v>
      </c>
      <c r="AC75">
        <f t="shared" si="23"/>
        <v>55710.21</v>
      </c>
      <c r="AD75">
        <f t="shared" si="24"/>
        <v>1489.1482790172331</v>
      </c>
      <c r="AE75">
        <f t="shared" si="16"/>
        <v>2193708600</v>
      </c>
      <c r="AF75">
        <f t="shared" si="25"/>
        <v>107580044.35707453</v>
      </c>
      <c r="AG75">
        <f t="shared" si="17"/>
        <v>0.47599999999999998</v>
      </c>
      <c r="AH75">
        <f t="shared" si="18"/>
        <v>1.5874507866388488E-2</v>
      </c>
      <c r="AI75">
        <f t="shared" si="19"/>
        <v>45792</v>
      </c>
      <c r="AJ75">
        <f t="shared" si="31"/>
        <v>1844.0852294114104</v>
      </c>
      <c r="AL75">
        <f t="shared" si="26"/>
        <v>0.78366666666666662</v>
      </c>
      <c r="AM75">
        <f t="shared" si="27"/>
        <v>3.0443025108846066E-2</v>
      </c>
      <c r="AN75">
        <f t="shared" si="28"/>
        <v>96543.009660760756</v>
      </c>
      <c r="AO75">
        <f t="shared" si="29"/>
        <v>6026.3275072710994</v>
      </c>
      <c r="AP75" s="126">
        <v>0.74058400000000002</v>
      </c>
      <c r="AQ75">
        <f t="shared" si="30"/>
        <v>0.58037099466666664</v>
      </c>
    </row>
    <row r="76" spans="1:43">
      <c r="A76" t="s">
        <v>78</v>
      </c>
      <c r="B76" s="124">
        <v>0.68400000000000005</v>
      </c>
      <c r="C76" s="40">
        <v>52488.45</v>
      </c>
      <c r="D76" s="58">
        <v>2234456100</v>
      </c>
      <c r="E76" s="18">
        <v>0.45</v>
      </c>
      <c r="F76" s="33">
        <v>44934</v>
      </c>
      <c r="G76" s="125">
        <f t="shared" si="20"/>
        <v>99853.333333333328</v>
      </c>
      <c r="J76" t="s">
        <v>78</v>
      </c>
      <c r="K76">
        <v>0.67700000000000005</v>
      </c>
      <c r="L76" s="20">
        <v>51846.84</v>
      </c>
      <c r="M76" s="25">
        <v>2256894000</v>
      </c>
      <c r="N76" s="42">
        <v>0.45700000000000002</v>
      </c>
      <c r="O76" s="51">
        <v>41926</v>
      </c>
      <c r="P76">
        <f t="shared" si="21"/>
        <v>91741.794310722093</v>
      </c>
      <c r="S76" t="s">
        <v>78</v>
      </c>
      <c r="T76">
        <v>0.85099999999999998</v>
      </c>
      <c r="U76" s="75">
        <v>57759.03</v>
      </c>
      <c r="V76" s="82">
        <v>2004109200</v>
      </c>
      <c r="W76" s="73">
        <v>0.51800000000000002</v>
      </c>
      <c r="X76" s="91">
        <v>42090</v>
      </c>
      <c r="Y76">
        <f t="shared" si="22"/>
        <v>81254.826254826257</v>
      </c>
      <c r="AB76" t="s">
        <v>78</v>
      </c>
      <c r="AC76">
        <f t="shared" si="23"/>
        <v>54031.44</v>
      </c>
      <c r="AD76">
        <f t="shared" si="24"/>
        <v>1872.9754629197978</v>
      </c>
      <c r="AE76">
        <f t="shared" si="16"/>
        <v>2165153100</v>
      </c>
      <c r="AF76">
        <f t="shared" si="25"/>
        <v>80782048.613353431</v>
      </c>
      <c r="AG76">
        <f t="shared" si="17"/>
        <v>0.47500000000000003</v>
      </c>
      <c r="AH76">
        <f t="shared" si="18"/>
        <v>2.1594752448993899E-2</v>
      </c>
      <c r="AI76">
        <f t="shared" si="19"/>
        <v>42983.333333333336</v>
      </c>
      <c r="AJ76">
        <f t="shared" si="31"/>
        <v>976.48166621012274</v>
      </c>
      <c r="AL76">
        <f t="shared" si="26"/>
        <v>0.7373333333333334</v>
      </c>
      <c r="AM76">
        <f t="shared" si="27"/>
        <v>5.6869245740655695E-2</v>
      </c>
      <c r="AN76">
        <f t="shared" si="28"/>
        <v>90949.984632960564</v>
      </c>
      <c r="AO76">
        <f t="shared" si="29"/>
        <v>5383.5037634012569</v>
      </c>
      <c r="AP76" s="126">
        <v>0.86167700000000003</v>
      </c>
      <c r="AQ76">
        <f t="shared" si="30"/>
        <v>0.63534317466666679</v>
      </c>
    </row>
    <row r="77" spans="1:43">
      <c r="A77" t="s">
        <v>79</v>
      </c>
      <c r="B77" s="124">
        <v>0.61599999999999999</v>
      </c>
      <c r="C77" s="20">
        <v>49995.54</v>
      </c>
      <c r="D77" s="12">
        <v>2190652200</v>
      </c>
      <c r="E77" s="20">
        <v>0.441</v>
      </c>
      <c r="F77" s="33">
        <v>44398</v>
      </c>
      <c r="G77" s="125">
        <f t="shared" si="20"/>
        <v>100675.73696145124</v>
      </c>
      <c r="J77" t="s">
        <v>79</v>
      </c>
      <c r="K77">
        <v>0.61</v>
      </c>
      <c r="L77" s="49">
        <v>48527.37</v>
      </c>
      <c r="M77" s="52">
        <v>2378211300</v>
      </c>
      <c r="N77" s="46">
        <v>0.437</v>
      </c>
      <c r="O77" s="21">
        <v>44623</v>
      </c>
      <c r="P77">
        <f t="shared" si="21"/>
        <v>102112.12814645309</v>
      </c>
      <c r="S77" t="s">
        <v>79</v>
      </c>
      <c r="T77">
        <v>0.77400000000000002</v>
      </c>
      <c r="U77" s="98">
        <v>53948.79</v>
      </c>
      <c r="V77" s="89">
        <v>2103522300</v>
      </c>
      <c r="W77" s="99">
        <v>0.48499999999999999</v>
      </c>
      <c r="X77" s="76">
        <v>44091</v>
      </c>
      <c r="Y77">
        <f t="shared" si="22"/>
        <v>90909.278350515466</v>
      </c>
      <c r="AB77" t="s">
        <v>79</v>
      </c>
      <c r="AC77">
        <f t="shared" si="23"/>
        <v>50823.9</v>
      </c>
      <c r="AD77">
        <f t="shared" si="24"/>
        <v>1618.9074424129315</v>
      </c>
      <c r="AE77">
        <f t="shared" si="16"/>
        <v>2224128600</v>
      </c>
      <c r="AF77">
        <f t="shared" si="25"/>
        <v>81043226.527514681</v>
      </c>
      <c r="AG77">
        <f t="shared" si="17"/>
        <v>0.45433333333333331</v>
      </c>
      <c r="AH77">
        <f t="shared" si="18"/>
        <v>1.5376750126227797E-2</v>
      </c>
      <c r="AI77">
        <f t="shared" si="19"/>
        <v>44370.666666666664</v>
      </c>
      <c r="AJ77">
        <f t="shared" si="31"/>
        <v>154.1820713026132</v>
      </c>
      <c r="AL77">
        <f t="shared" si="26"/>
        <v>0.66666666666666663</v>
      </c>
      <c r="AM77">
        <f t="shared" si="27"/>
        <v>5.3694609702568216E-2</v>
      </c>
      <c r="AN77">
        <f t="shared" si="28"/>
        <v>97899.047819473271</v>
      </c>
      <c r="AO77">
        <f t="shared" si="29"/>
        <v>3519.3968626725832</v>
      </c>
      <c r="AP77" s="126">
        <v>0.94638699999999998</v>
      </c>
      <c r="AQ77">
        <f t="shared" si="30"/>
        <v>0.63092466666666658</v>
      </c>
    </row>
    <row r="78" spans="1:43">
      <c r="A78" t="s">
        <v>80</v>
      </c>
      <c r="B78" s="124">
        <v>0.59099999999999997</v>
      </c>
      <c r="C78" s="46">
        <v>47462.400000000001</v>
      </c>
      <c r="D78" s="2">
        <v>2461004100</v>
      </c>
      <c r="E78" s="48">
        <v>0.42</v>
      </c>
      <c r="F78" s="14">
        <v>48314</v>
      </c>
      <c r="G78" s="125">
        <f t="shared" si="20"/>
        <v>115033.33333333334</v>
      </c>
      <c r="J78" t="s">
        <v>80</v>
      </c>
      <c r="K78">
        <v>0.56999999999999995</v>
      </c>
      <c r="L78" s="54">
        <v>45480.6</v>
      </c>
      <c r="M78" s="2">
        <v>2657949300</v>
      </c>
      <c r="N78" s="59">
        <v>0.41199999999999998</v>
      </c>
      <c r="O78" s="47">
        <v>47118</v>
      </c>
      <c r="P78">
        <f t="shared" si="21"/>
        <v>114364.07766990292</v>
      </c>
      <c r="S78" t="s">
        <v>80</v>
      </c>
      <c r="T78">
        <v>0.68700000000000006</v>
      </c>
      <c r="U78" s="102">
        <v>51671.25</v>
      </c>
      <c r="V78" s="106">
        <v>2224651500</v>
      </c>
      <c r="W78" s="104">
        <v>0.46800000000000003</v>
      </c>
      <c r="X78" s="74">
        <v>45392</v>
      </c>
      <c r="Y78">
        <f t="shared" si="22"/>
        <v>96991.452991452985</v>
      </c>
      <c r="AB78" t="s">
        <v>80</v>
      </c>
      <c r="AC78">
        <f t="shared" si="23"/>
        <v>48204.75</v>
      </c>
      <c r="AD78">
        <f t="shared" si="24"/>
        <v>1825.2259675174416</v>
      </c>
      <c r="AE78">
        <f t="shared" si="16"/>
        <v>2447868300</v>
      </c>
      <c r="AF78">
        <f t="shared" si="25"/>
        <v>125254617.74912827</v>
      </c>
      <c r="AG78">
        <f t="shared" si="17"/>
        <v>0.43333333333333335</v>
      </c>
      <c r="AH78">
        <f t="shared" si="18"/>
        <v>1.7486502731471929E-2</v>
      </c>
      <c r="AI78">
        <f t="shared" si="19"/>
        <v>46941.333333333336</v>
      </c>
      <c r="AJ78">
        <f t="shared" si="31"/>
        <v>848.12132255817676</v>
      </c>
      <c r="AL78">
        <f t="shared" si="26"/>
        <v>0.61599999999999999</v>
      </c>
      <c r="AM78">
        <f t="shared" si="27"/>
        <v>3.6013886210738116E-2</v>
      </c>
      <c r="AN78">
        <f t="shared" si="28"/>
        <v>108796.28799822975</v>
      </c>
      <c r="AO78">
        <f t="shared" si="29"/>
        <v>5905.5785191820942</v>
      </c>
      <c r="AP78" s="126">
        <v>1</v>
      </c>
      <c r="AQ78">
        <f t="shared" si="30"/>
        <v>0.61599999999999999</v>
      </c>
    </row>
    <row r="79" spans="1:43">
      <c r="A79" t="s">
        <v>81</v>
      </c>
      <c r="B79" s="124">
        <v>0.52700000000000002</v>
      </c>
      <c r="C79" s="59">
        <v>45907.65</v>
      </c>
      <c r="D79" s="28">
        <v>2308119300</v>
      </c>
      <c r="E79" s="53">
        <v>0.40300000000000002</v>
      </c>
      <c r="F79" s="33">
        <v>44959</v>
      </c>
      <c r="G79" s="125">
        <f t="shared" si="20"/>
        <v>111560.794044665</v>
      </c>
      <c r="J79" t="s">
        <v>81</v>
      </c>
      <c r="K79">
        <v>0.58899999999999997</v>
      </c>
      <c r="L79" s="54">
        <v>45839.61</v>
      </c>
      <c r="M79" s="26">
        <v>2396980800</v>
      </c>
      <c r="N79" s="61">
        <v>0.40600000000000003</v>
      </c>
      <c r="O79" s="21">
        <v>42831</v>
      </c>
      <c r="P79">
        <f t="shared" si="21"/>
        <v>105495.07389162561</v>
      </c>
      <c r="S79" t="s">
        <v>81</v>
      </c>
      <c r="T79">
        <v>0.69099999999999995</v>
      </c>
      <c r="U79" s="108">
        <v>51069.51</v>
      </c>
      <c r="V79" s="107">
        <v>2134046700</v>
      </c>
      <c r="W79" s="103">
        <v>0.46100000000000002</v>
      </c>
      <c r="X79" s="76">
        <v>43140</v>
      </c>
      <c r="Y79">
        <f t="shared" si="22"/>
        <v>93579.175704989146</v>
      </c>
      <c r="AB79" t="s">
        <v>81</v>
      </c>
      <c r="AC79">
        <f t="shared" si="23"/>
        <v>47605.590000000004</v>
      </c>
      <c r="AD79">
        <f t="shared" si="24"/>
        <v>1732.0713693147154</v>
      </c>
      <c r="AE79">
        <f t="shared" si="16"/>
        <v>2279715600</v>
      </c>
      <c r="AF79">
        <f t="shared" si="25"/>
        <v>77219735.96167019</v>
      </c>
      <c r="AG79">
        <f t="shared" si="17"/>
        <v>0.42333333333333334</v>
      </c>
      <c r="AH79">
        <f t="shared" si="18"/>
        <v>1.8853234323172388E-2</v>
      </c>
      <c r="AI79">
        <f t="shared" si="19"/>
        <v>43643.333333333336</v>
      </c>
      <c r="AJ79">
        <f t="shared" si="31"/>
        <v>663.85348115717329</v>
      </c>
      <c r="AL79">
        <f t="shared" si="26"/>
        <v>0.60233333333333328</v>
      </c>
      <c r="AM79">
        <f t="shared" si="27"/>
        <v>4.7809808384658835E-2</v>
      </c>
      <c r="AN79">
        <f t="shared" si="28"/>
        <v>103545.01454709326</v>
      </c>
      <c r="AO79">
        <f t="shared" si="29"/>
        <v>5281.625321616958</v>
      </c>
      <c r="AP79" s="126">
        <v>1</v>
      </c>
      <c r="AQ79">
        <f t="shared" si="30"/>
        <v>0.60233333333333328</v>
      </c>
    </row>
    <row r="80" spans="1:43">
      <c r="A80" t="s">
        <v>82</v>
      </c>
      <c r="B80" s="124">
        <v>0.57999999999999996</v>
      </c>
      <c r="C80" s="20">
        <v>50311.53</v>
      </c>
      <c r="D80" s="9">
        <v>1766134800</v>
      </c>
      <c r="E80" s="42">
        <v>0.43099999999999999</v>
      </c>
      <c r="F80" s="51">
        <v>34211</v>
      </c>
      <c r="G80" s="125">
        <f t="shared" si="20"/>
        <v>79375.870069605575</v>
      </c>
      <c r="J80" t="s">
        <v>82</v>
      </c>
      <c r="K80">
        <v>0.66800000000000004</v>
      </c>
      <c r="L80" s="20">
        <v>51803.28</v>
      </c>
      <c r="M80" s="37">
        <v>2062979100</v>
      </c>
      <c r="N80" s="45">
        <v>0.45200000000000001</v>
      </c>
      <c r="O80" s="50">
        <v>35633</v>
      </c>
      <c r="P80">
        <f t="shared" si="21"/>
        <v>78834.070796460175</v>
      </c>
      <c r="S80" t="s">
        <v>82</v>
      </c>
      <c r="T80">
        <v>0.84</v>
      </c>
      <c r="U80" s="69">
        <v>58231.98</v>
      </c>
      <c r="V80" s="89">
        <v>2103177600</v>
      </c>
      <c r="W80" s="73">
        <v>0.52100000000000002</v>
      </c>
      <c r="X80" s="91">
        <v>41072</v>
      </c>
      <c r="Y80">
        <f t="shared" si="22"/>
        <v>78833.013435700574</v>
      </c>
      <c r="AB80" t="s">
        <v>82</v>
      </c>
      <c r="AC80">
        <f t="shared" si="23"/>
        <v>53448.93</v>
      </c>
      <c r="AD80">
        <f t="shared" si="24"/>
        <v>2429.9866249631796</v>
      </c>
      <c r="AE80">
        <f t="shared" si="16"/>
        <v>1977430500</v>
      </c>
      <c r="AF80">
        <f t="shared" si="25"/>
        <v>106283244.96274039</v>
      </c>
      <c r="AG80">
        <f t="shared" si="17"/>
        <v>0.46799999999999997</v>
      </c>
      <c r="AH80">
        <f t="shared" si="18"/>
        <v>2.7184554438136523E-2</v>
      </c>
      <c r="AI80">
        <f t="shared" si="19"/>
        <v>36972</v>
      </c>
      <c r="AJ80">
        <f t="shared" si="31"/>
        <v>2090.6953388765182</v>
      </c>
      <c r="AL80">
        <f t="shared" si="26"/>
        <v>0.69600000000000006</v>
      </c>
      <c r="AM80">
        <f t="shared" si="27"/>
        <v>7.6350070945175166E-2</v>
      </c>
      <c r="AN80">
        <f t="shared" si="28"/>
        <v>79014.31810058876</v>
      </c>
      <c r="AO80">
        <f t="shared" si="29"/>
        <v>180.77624219916825</v>
      </c>
      <c r="AP80" s="126">
        <v>1</v>
      </c>
      <c r="AQ80">
        <f t="shared" si="30"/>
        <v>0.69600000000000006</v>
      </c>
    </row>
    <row r="81" spans="1:43">
      <c r="A81" t="s">
        <v>83</v>
      </c>
      <c r="B81" s="124">
        <v>0.60799999999999998</v>
      </c>
      <c r="C81" s="48">
        <v>48415.5</v>
      </c>
      <c r="D81" s="35">
        <v>1881025200</v>
      </c>
      <c r="E81" s="48">
        <v>0.42099999999999999</v>
      </c>
      <c r="F81" s="21">
        <v>36411</v>
      </c>
      <c r="G81" s="125">
        <f t="shared" si="20"/>
        <v>86486.935866983375</v>
      </c>
      <c r="J81" t="s">
        <v>83</v>
      </c>
      <c r="K81">
        <v>0.66400000000000003</v>
      </c>
      <c r="L81" s="45">
        <v>50647.23</v>
      </c>
      <c r="M81" s="36">
        <v>2133443700</v>
      </c>
      <c r="N81" s="48">
        <v>0.44700000000000001</v>
      </c>
      <c r="O81" s="50">
        <v>38155</v>
      </c>
      <c r="P81">
        <f t="shared" si="21"/>
        <v>85357.941834451907</v>
      </c>
      <c r="S81" t="s">
        <v>83</v>
      </c>
      <c r="T81">
        <v>0.71399999999999997</v>
      </c>
      <c r="U81" s="86">
        <v>54246.51</v>
      </c>
      <c r="V81" s="83">
        <v>2157366600</v>
      </c>
      <c r="W81" s="86">
        <v>0.48</v>
      </c>
      <c r="X81" s="91">
        <v>41570</v>
      </c>
      <c r="Y81">
        <f t="shared" si="22"/>
        <v>86604.166666666672</v>
      </c>
      <c r="AB81" t="s">
        <v>83</v>
      </c>
      <c r="AC81">
        <f t="shared" si="23"/>
        <v>51103.080000000009</v>
      </c>
      <c r="AD81">
        <f t="shared" si="24"/>
        <v>1698.6287432219569</v>
      </c>
      <c r="AE81">
        <f t="shared" si="16"/>
        <v>2057278500</v>
      </c>
      <c r="AF81">
        <f t="shared" si="25"/>
        <v>88396824.239280388</v>
      </c>
      <c r="AG81">
        <f t="shared" si="17"/>
        <v>0.44933333333333331</v>
      </c>
      <c r="AH81">
        <f t="shared" si="18"/>
        <v>1.7071744036403363E-2</v>
      </c>
      <c r="AI81">
        <f t="shared" si="19"/>
        <v>38712</v>
      </c>
      <c r="AJ81">
        <f t="shared" si="31"/>
        <v>1515.0915263882025</v>
      </c>
      <c r="AL81">
        <f t="shared" si="26"/>
        <v>0.66200000000000003</v>
      </c>
      <c r="AM81">
        <f t="shared" si="27"/>
        <v>3.0615900008546353E-2</v>
      </c>
      <c r="AN81">
        <f t="shared" si="28"/>
        <v>86149.681456033999</v>
      </c>
      <c r="AO81">
        <f t="shared" si="29"/>
        <v>397.3136822811577</v>
      </c>
      <c r="AP81" s="126">
        <v>1</v>
      </c>
      <c r="AQ81">
        <f t="shared" si="30"/>
        <v>0.66200000000000003</v>
      </c>
    </row>
    <row r="82" spans="1:43">
      <c r="A82" t="s">
        <v>84</v>
      </c>
      <c r="B82" s="124">
        <v>0.622</v>
      </c>
      <c r="C82" s="53">
        <v>46299.6</v>
      </c>
      <c r="D82" s="25">
        <v>2000466000</v>
      </c>
      <c r="E82" s="49">
        <v>0.41099999999999998</v>
      </c>
      <c r="F82" s="47">
        <v>37919</v>
      </c>
      <c r="G82" s="125">
        <f t="shared" si="20"/>
        <v>92260.340632603416</v>
      </c>
      <c r="J82" t="s">
        <v>84</v>
      </c>
      <c r="K82">
        <v>0.54300000000000004</v>
      </c>
      <c r="L82" s="60">
        <v>43953.21</v>
      </c>
      <c r="M82" s="36">
        <v>2142975600</v>
      </c>
      <c r="N82" s="55">
        <v>0.39600000000000002</v>
      </c>
      <c r="O82" s="50">
        <v>37266</v>
      </c>
      <c r="P82">
        <f t="shared" si="21"/>
        <v>94106.060606060608</v>
      </c>
      <c r="S82" t="s">
        <v>84</v>
      </c>
      <c r="T82">
        <v>0.64800000000000002</v>
      </c>
      <c r="U82" s="116">
        <v>49396.86</v>
      </c>
      <c r="V82" s="64">
        <v>2049129000</v>
      </c>
      <c r="W82" s="102">
        <v>0.45500000000000002</v>
      </c>
      <c r="X82" s="91">
        <v>40655</v>
      </c>
      <c r="Y82">
        <f t="shared" si="22"/>
        <v>89351.648351648342</v>
      </c>
      <c r="AB82" t="s">
        <v>84</v>
      </c>
      <c r="AC82">
        <f t="shared" si="23"/>
        <v>46549.889999999992</v>
      </c>
      <c r="AD82">
        <f t="shared" si="24"/>
        <v>1576.4215958620837</v>
      </c>
      <c r="AE82">
        <f t="shared" si="16"/>
        <v>2064190200</v>
      </c>
      <c r="AF82">
        <f t="shared" si="25"/>
        <v>41822547.077380165</v>
      </c>
      <c r="AG82">
        <f t="shared" si="17"/>
        <v>0.42066666666666669</v>
      </c>
      <c r="AH82">
        <f t="shared" si="18"/>
        <v>1.770436229985255E-2</v>
      </c>
      <c r="AI82">
        <f t="shared" si="19"/>
        <v>38613.333333333336</v>
      </c>
      <c r="AJ82">
        <f t="shared" si="31"/>
        <v>1038.09189274256</v>
      </c>
      <c r="AL82">
        <f t="shared" si="26"/>
        <v>0.60433333333333339</v>
      </c>
      <c r="AM82">
        <f t="shared" si="27"/>
        <v>3.1571787687391661E-2</v>
      </c>
      <c r="AN82">
        <f t="shared" si="28"/>
        <v>91906.016530104112</v>
      </c>
      <c r="AO82">
        <f t="shared" si="29"/>
        <v>1383.8675452556379</v>
      </c>
      <c r="AP82" s="126">
        <v>1</v>
      </c>
      <c r="AQ82">
        <f t="shared" si="30"/>
        <v>0.60433333333333339</v>
      </c>
    </row>
    <row r="83" spans="1:43">
      <c r="A83" t="s">
        <v>85</v>
      </c>
      <c r="B83" s="124">
        <v>0.59899999999999998</v>
      </c>
      <c r="C83" s="46">
        <v>47464.2</v>
      </c>
      <c r="D83" s="37">
        <v>1782481500</v>
      </c>
      <c r="E83" s="49">
        <v>0.40799999999999997</v>
      </c>
      <c r="F83" s="51">
        <v>34229</v>
      </c>
      <c r="G83" s="125">
        <f t="shared" si="20"/>
        <v>83894.607843137259</v>
      </c>
      <c r="J83" t="s">
        <v>85</v>
      </c>
      <c r="K83">
        <v>0.56399999999999995</v>
      </c>
      <c r="L83" s="53">
        <v>47419.47</v>
      </c>
      <c r="M83" s="11">
        <v>1995304500</v>
      </c>
      <c r="N83" s="59">
        <v>0.41499999999999998</v>
      </c>
      <c r="O83" s="56">
        <v>33769</v>
      </c>
      <c r="P83">
        <f t="shared" si="21"/>
        <v>81371.084337349399</v>
      </c>
      <c r="S83" t="s">
        <v>85</v>
      </c>
      <c r="T83">
        <v>0.68100000000000005</v>
      </c>
      <c r="U83" s="108">
        <v>51158.79</v>
      </c>
      <c r="V83" s="82">
        <v>2013284700</v>
      </c>
      <c r="W83" s="103">
        <v>0.46200000000000002</v>
      </c>
      <c r="X83" s="85">
        <v>39793</v>
      </c>
      <c r="Y83">
        <f t="shared" si="22"/>
        <v>86132.034632034629</v>
      </c>
      <c r="AB83" t="s">
        <v>85</v>
      </c>
      <c r="AC83">
        <f t="shared" si="23"/>
        <v>48680.82</v>
      </c>
      <c r="AD83">
        <f t="shared" si="24"/>
        <v>1239.0522835216111</v>
      </c>
      <c r="AE83">
        <f t="shared" si="16"/>
        <v>1930356900</v>
      </c>
      <c r="AF83">
        <f t="shared" si="25"/>
        <v>74119660.778772309</v>
      </c>
      <c r="AG83">
        <f t="shared" si="17"/>
        <v>0.42833333333333329</v>
      </c>
      <c r="AH83">
        <f t="shared" si="18"/>
        <v>1.6954186634706228E-2</v>
      </c>
      <c r="AI83">
        <f t="shared" si="19"/>
        <v>35930.333333333336</v>
      </c>
      <c r="AJ83">
        <f t="shared" si="31"/>
        <v>1935.8930181644212</v>
      </c>
      <c r="AL83">
        <f t="shared" si="26"/>
        <v>0.61466666666666658</v>
      </c>
      <c r="AM83">
        <f t="shared" si="27"/>
        <v>3.4671474025647166E-2</v>
      </c>
      <c r="AN83">
        <f t="shared" si="28"/>
        <v>83799.242270840434</v>
      </c>
      <c r="AO83">
        <f t="shared" si="29"/>
        <v>1375.194879692915</v>
      </c>
      <c r="AP83" s="126">
        <v>1</v>
      </c>
      <c r="AQ83">
        <f t="shared" si="30"/>
        <v>0.61466666666666658</v>
      </c>
    </row>
    <row r="84" spans="1:43">
      <c r="A84" t="s">
        <v>86</v>
      </c>
      <c r="B84" s="124">
        <v>0.436</v>
      </c>
      <c r="C84" s="60">
        <v>42585.48</v>
      </c>
      <c r="D84" s="18">
        <v>1557112500</v>
      </c>
      <c r="E84" s="60">
        <v>0.36899999999999999</v>
      </c>
      <c r="F84" s="56">
        <v>28670</v>
      </c>
      <c r="G84" s="125">
        <f t="shared" si="20"/>
        <v>77696.476964769652</v>
      </c>
      <c r="J84" t="s">
        <v>86</v>
      </c>
      <c r="K84">
        <v>0.53100000000000003</v>
      </c>
      <c r="L84" s="55">
        <v>44623.89</v>
      </c>
      <c r="M84" s="18">
        <v>1872991800</v>
      </c>
      <c r="N84" s="55">
        <v>0.39500000000000002</v>
      </c>
      <c r="O84" s="56">
        <v>31794</v>
      </c>
      <c r="P84">
        <f t="shared" si="21"/>
        <v>80491.139240506323</v>
      </c>
      <c r="S84" t="s">
        <v>86</v>
      </c>
      <c r="T84">
        <v>0.72499999999999998</v>
      </c>
      <c r="U84" s="88">
        <v>53498.16</v>
      </c>
      <c r="V84" s="97">
        <v>2074419000</v>
      </c>
      <c r="W84" s="99">
        <v>0.48599999999999999</v>
      </c>
      <c r="X84" s="85">
        <v>39205</v>
      </c>
      <c r="Y84">
        <f t="shared" si="22"/>
        <v>80668.724279835398</v>
      </c>
      <c r="AB84" t="s">
        <v>86</v>
      </c>
      <c r="AC84">
        <f t="shared" si="23"/>
        <v>46902.51</v>
      </c>
      <c r="AD84">
        <f t="shared" si="24"/>
        <v>3349.9118408250938</v>
      </c>
      <c r="AE84">
        <f t="shared" si="16"/>
        <v>1834841100</v>
      </c>
      <c r="AF84">
        <f t="shared" si="25"/>
        <v>150546903.73039818</v>
      </c>
      <c r="AG84">
        <f t="shared" si="17"/>
        <v>0.41666666666666669</v>
      </c>
      <c r="AH84">
        <f t="shared" si="18"/>
        <v>3.5469862011447237E-2</v>
      </c>
      <c r="AI84">
        <f t="shared" si="19"/>
        <v>33223</v>
      </c>
      <c r="AJ84">
        <f t="shared" si="31"/>
        <v>3123.9978126326105</v>
      </c>
      <c r="AL84">
        <f t="shared" si="26"/>
        <v>0.56400000000000006</v>
      </c>
      <c r="AM84">
        <f t="shared" si="27"/>
        <v>8.5043126314437098E-2</v>
      </c>
      <c r="AN84">
        <f t="shared" si="28"/>
        <v>79618.780161703806</v>
      </c>
      <c r="AO84">
        <f t="shared" si="29"/>
        <v>962.51775693623017</v>
      </c>
      <c r="AP84" s="126">
        <v>1</v>
      </c>
      <c r="AQ84">
        <f t="shared" si="30"/>
        <v>0.56400000000000006</v>
      </c>
    </row>
    <row r="85" spans="1:43">
      <c r="A85" t="s">
        <v>87</v>
      </c>
      <c r="B85" s="124">
        <v>0.51</v>
      </c>
      <c r="C85" s="48">
        <v>48487.77</v>
      </c>
      <c r="D85" s="23">
        <v>1622000700</v>
      </c>
      <c r="E85" s="49">
        <v>0.40600000000000003</v>
      </c>
      <c r="F85" s="50">
        <v>30951</v>
      </c>
      <c r="G85" s="125">
        <f t="shared" si="20"/>
        <v>76233.990147783246</v>
      </c>
      <c r="J85" t="s">
        <v>87</v>
      </c>
      <c r="K85">
        <v>0.60899999999999999</v>
      </c>
      <c r="L85" s="46">
        <v>49056.66</v>
      </c>
      <c r="M85" s="13">
        <v>1914977700</v>
      </c>
      <c r="N85" s="49">
        <v>0.43099999999999999</v>
      </c>
      <c r="O85" s="56">
        <v>33349</v>
      </c>
      <c r="P85">
        <f t="shared" si="21"/>
        <v>77375.870069605575</v>
      </c>
      <c r="S85" t="s">
        <v>87</v>
      </c>
      <c r="T85">
        <v>0.73</v>
      </c>
      <c r="U85" s="88">
        <v>53375.4</v>
      </c>
      <c r="V85" s="79">
        <v>1933132500</v>
      </c>
      <c r="W85" s="88">
        <v>0.46899999999999997</v>
      </c>
      <c r="X85" s="90">
        <v>37346</v>
      </c>
      <c r="Y85">
        <f t="shared" si="22"/>
        <v>79628.997867803846</v>
      </c>
      <c r="AB85" t="s">
        <v>87</v>
      </c>
      <c r="AC85">
        <f t="shared" si="23"/>
        <v>50306.609999999993</v>
      </c>
      <c r="AD85">
        <f t="shared" si="24"/>
        <v>1543.1583420700474</v>
      </c>
      <c r="AE85">
        <f t="shared" si="16"/>
        <v>1823370300</v>
      </c>
      <c r="AF85">
        <f t="shared" si="25"/>
        <v>100821105.66721708</v>
      </c>
      <c r="AG85">
        <f t="shared" si="17"/>
        <v>0.43533333333333335</v>
      </c>
      <c r="AH85">
        <f t="shared" si="18"/>
        <v>1.8315142490421016E-2</v>
      </c>
      <c r="AI85">
        <f t="shared" si="19"/>
        <v>33882</v>
      </c>
      <c r="AJ85">
        <f t="shared" si="31"/>
        <v>1865.21428617018</v>
      </c>
      <c r="AL85">
        <f t="shared" si="26"/>
        <v>0.61633333333333329</v>
      </c>
      <c r="AM85">
        <f t="shared" si="27"/>
        <v>6.3614289100624014E-2</v>
      </c>
      <c r="AN85">
        <f t="shared" si="28"/>
        <v>77746.286028397561</v>
      </c>
      <c r="AO85">
        <f t="shared" si="29"/>
        <v>997.40084580643816</v>
      </c>
      <c r="AP85" s="126">
        <v>1</v>
      </c>
      <c r="AQ85">
        <f t="shared" si="30"/>
        <v>0.61633333333333329</v>
      </c>
    </row>
    <row r="86" spans="1:43">
      <c r="A86" t="s">
        <v>88</v>
      </c>
      <c r="B86" s="124">
        <v>0.52600000000000002</v>
      </c>
      <c r="C86" s="49">
        <v>47171.07</v>
      </c>
      <c r="D86" s="23">
        <v>1620413100</v>
      </c>
      <c r="E86" s="53">
        <v>0.4</v>
      </c>
      <c r="F86" s="56">
        <v>30085</v>
      </c>
      <c r="G86" s="125">
        <f t="shared" si="20"/>
        <v>75212.5</v>
      </c>
      <c r="J86" t="s">
        <v>88</v>
      </c>
      <c r="K86">
        <v>0.58499999999999996</v>
      </c>
      <c r="L86" s="42">
        <v>51385.14</v>
      </c>
      <c r="M86" s="13">
        <v>1913803200</v>
      </c>
      <c r="N86" s="45">
        <v>0.45100000000000001</v>
      </c>
      <c r="O86" s="56">
        <v>32404</v>
      </c>
      <c r="P86">
        <f t="shared" si="21"/>
        <v>71849.223946784914</v>
      </c>
      <c r="S86" t="s">
        <v>88</v>
      </c>
      <c r="T86">
        <v>0.70699999999999996</v>
      </c>
      <c r="U86" s="88">
        <v>53476.2</v>
      </c>
      <c r="V86" s="92">
        <v>1919709900</v>
      </c>
      <c r="W86" s="104">
        <v>0.46800000000000003</v>
      </c>
      <c r="X86" s="90">
        <v>36161</v>
      </c>
      <c r="Y86">
        <f t="shared" si="22"/>
        <v>77267.094017094016</v>
      </c>
      <c r="AB86" t="s">
        <v>88</v>
      </c>
      <c r="AC86">
        <f t="shared" si="23"/>
        <v>50677.469999999994</v>
      </c>
      <c r="AD86">
        <f t="shared" si="24"/>
        <v>1854.2081599163412</v>
      </c>
      <c r="AE86">
        <f t="shared" si="16"/>
        <v>1817975400</v>
      </c>
      <c r="AF86">
        <f t="shared" si="25"/>
        <v>98795865.403011829</v>
      </c>
      <c r="AG86">
        <f t="shared" si="17"/>
        <v>0.43966666666666665</v>
      </c>
      <c r="AH86">
        <f t="shared" si="18"/>
        <v>2.0431457227629905E-2</v>
      </c>
      <c r="AI86">
        <f t="shared" si="19"/>
        <v>32883.333333333336</v>
      </c>
      <c r="AJ86">
        <f t="shared" si="31"/>
        <v>1770.2885201131533</v>
      </c>
      <c r="AL86">
        <f t="shared" si="26"/>
        <v>0.60599999999999998</v>
      </c>
      <c r="AM86">
        <f t="shared" si="27"/>
        <v>5.3294777730405224E-2</v>
      </c>
      <c r="AN86">
        <f t="shared" si="28"/>
        <v>74776.2726546263</v>
      </c>
      <c r="AO86">
        <f t="shared" si="29"/>
        <v>1579.1400346737046</v>
      </c>
      <c r="AP86" s="126">
        <v>1</v>
      </c>
      <c r="AQ86">
        <f t="shared" si="30"/>
        <v>0.60599999999999998</v>
      </c>
    </row>
    <row r="87" spans="1:43">
      <c r="A87" t="s">
        <v>89</v>
      </c>
      <c r="B87" s="124">
        <v>0.623</v>
      </c>
      <c r="C87" s="20">
        <v>49994.01</v>
      </c>
      <c r="D87" s="35">
        <v>1885417200</v>
      </c>
      <c r="E87" s="45">
        <v>0.42899999999999999</v>
      </c>
      <c r="F87" s="47">
        <v>37545</v>
      </c>
      <c r="G87" s="125">
        <f t="shared" si="20"/>
        <v>87517.482517482524</v>
      </c>
      <c r="J87" t="s">
        <v>89</v>
      </c>
      <c r="K87">
        <v>0.55700000000000005</v>
      </c>
      <c r="L87" s="53">
        <v>47848.32</v>
      </c>
      <c r="M87" s="17">
        <v>1961696700</v>
      </c>
      <c r="N87" s="59">
        <v>0.41799999999999998</v>
      </c>
      <c r="O87" s="56">
        <v>35130</v>
      </c>
      <c r="P87">
        <f t="shared" si="21"/>
        <v>84043.062200956934</v>
      </c>
      <c r="S87" t="s">
        <v>89</v>
      </c>
      <c r="T87">
        <v>0.56799999999999995</v>
      </c>
      <c r="U87" s="114">
        <v>47431.17</v>
      </c>
      <c r="V87" s="78">
        <v>2023774200</v>
      </c>
      <c r="W87" s="110">
        <v>0.41499999999999998</v>
      </c>
      <c r="X87" s="91">
        <v>40311</v>
      </c>
      <c r="Y87">
        <f t="shared" si="22"/>
        <v>97134.939759036148</v>
      </c>
      <c r="AB87" t="s">
        <v>89</v>
      </c>
      <c r="AC87">
        <f t="shared" si="23"/>
        <v>48424.5</v>
      </c>
      <c r="AD87">
        <f t="shared" si="24"/>
        <v>793.94054368074399</v>
      </c>
      <c r="AE87">
        <f t="shared" si="16"/>
        <v>1956962700</v>
      </c>
      <c r="AF87">
        <f t="shared" si="25"/>
        <v>40010302.545091555</v>
      </c>
      <c r="AG87">
        <f t="shared" si="17"/>
        <v>0.42066666666666669</v>
      </c>
      <c r="AH87">
        <f t="shared" si="18"/>
        <v>4.2557151116012389E-3</v>
      </c>
      <c r="AI87">
        <f t="shared" si="19"/>
        <v>37662</v>
      </c>
      <c r="AJ87">
        <f t="shared" si="31"/>
        <v>1496.7695213358668</v>
      </c>
      <c r="AL87">
        <f t="shared" si="26"/>
        <v>0.58266666666666678</v>
      </c>
      <c r="AM87">
        <f t="shared" si="27"/>
        <v>2.0415135997041766E-2</v>
      </c>
      <c r="AN87">
        <f t="shared" si="28"/>
        <v>89565.161492491883</v>
      </c>
      <c r="AO87">
        <f t="shared" si="29"/>
        <v>3915.5270563682307</v>
      </c>
      <c r="AP87" s="126">
        <v>1</v>
      </c>
      <c r="AQ87">
        <f t="shared" si="30"/>
        <v>0.58266666666666678</v>
      </c>
    </row>
    <row r="88" spans="1:43">
      <c r="A88" t="s">
        <v>90</v>
      </c>
      <c r="B88" s="124">
        <v>0.66500000000000004</v>
      </c>
      <c r="C88" s="40">
        <v>52569.81</v>
      </c>
      <c r="D88" s="37">
        <v>1788020100</v>
      </c>
      <c r="E88" s="18">
        <v>0.45300000000000001</v>
      </c>
      <c r="F88" s="51">
        <v>35182</v>
      </c>
      <c r="G88" s="125">
        <f t="shared" si="20"/>
        <v>77664.459161147897</v>
      </c>
      <c r="J88" t="s">
        <v>90</v>
      </c>
      <c r="K88">
        <v>0.70399999999999996</v>
      </c>
      <c r="L88" s="20">
        <v>52136.37</v>
      </c>
      <c r="M88" s="20">
        <v>1842557400</v>
      </c>
      <c r="N88" s="20">
        <v>0.46300000000000002</v>
      </c>
      <c r="O88" s="56">
        <v>32051</v>
      </c>
      <c r="P88">
        <f t="shared" si="21"/>
        <v>69224.622030237573</v>
      </c>
      <c r="S88" t="s">
        <v>90</v>
      </c>
      <c r="T88">
        <v>0.64600000000000002</v>
      </c>
      <c r="U88" s="118">
        <v>48996.45</v>
      </c>
      <c r="V88" s="72">
        <v>1946637000</v>
      </c>
      <c r="W88" s="116">
        <v>0.44</v>
      </c>
      <c r="X88" s="85">
        <v>38648</v>
      </c>
      <c r="Y88">
        <f t="shared" si="22"/>
        <v>87836.363636363632</v>
      </c>
      <c r="AB88" t="s">
        <v>90</v>
      </c>
      <c r="AC88">
        <f t="shared" si="23"/>
        <v>51234.21</v>
      </c>
      <c r="AD88">
        <f t="shared" si="24"/>
        <v>1125.8544786959092</v>
      </c>
      <c r="AE88">
        <f t="shared" si="16"/>
        <v>1859071500</v>
      </c>
      <c r="AF88">
        <f t="shared" si="25"/>
        <v>46527292.583709762</v>
      </c>
      <c r="AG88">
        <f t="shared" si="17"/>
        <v>0.45200000000000001</v>
      </c>
      <c r="AH88">
        <f t="shared" si="18"/>
        <v>6.6583281184793989E-3</v>
      </c>
      <c r="AI88">
        <f t="shared" si="19"/>
        <v>35293.666666666664</v>
      </c>
      <c r="AJ88">
        <f t="shared" si="31"/>
        <v>1905.2081542737226</v>
      </c>
      <c r="AL88">
        <f t="shared" si="26"/>
        <v>0.67166666666666675</v>
      </c>
      <c r="AM88">
        <f t="shared" si="27"/>
        <v>1.7071744036401194E-2</v>
      </c>
      <c r="AN88">
        <f t="shared" si="28"/>
        <v>78241.814942583034</v>
      </c>
      <c r="AO88">
        <f t="shared" si="29"/>
        <v>5380.4967607421013</v>
      </c>
      <c r="AP88" s="126">
        <v>1</v>
      </c>
      <c r="AQ88">
        <f t="shared" si="30"/>
        <v>0.67166666666666675</v>
      </c>
    </row>
    <row r="89" spans="1:43">
      <c r="A89" t="s">
        <v>91</v>
      </c>
      <c r="B89" s="124">
        <v>0.49299999999999999</v>
      </c>
      <c r="C89" s="53">
        <v>46242.45</v>
      </c>
      <c r="D89" s="13">
        <v>1588881600</v>
      </c>
      <c r="E89" s="59">
        <v>0.39500000000000002</v>
      </c>
      <c r="F89" s="56">
        <v>29947</v>
      </c>
      <c r="G89" s="125">
        <f t="shared" si="20"/>
        <v>75815.189873417723</v>
      </c>
      <c r="J89" t="s">
        <v>91</v>
      </c>
      <c r="K89">
        <v>0.60799999999999998</v>
      </c>
      <c r="L89" s="46">
        <v>49182.3</v>
      </c>
      <c r="M89" s="42">
        <v>1817562600</v>
      </c>
      <c r="N89" s="46">
        <v>0.434</v>
      </c>
      <c r="O89" s="62">
        <v>31660</v>
      </c>
      <c r="P89">
        <f t="shared" si="21"/>
        <v>72949.308755760372</v>
      </c>
      <c r="S89" t="s">
        <v>91</v>
      </c>
      <c r="T89">
        <v>0.73899999999999999</v>
      </c>
      <c r="U89" s="93">
        <v>55801.62</v>
      </c>
      <c r="V89" s="89">
        <v>2104549200</v>
      </c>
      <c r="W89" s="93">
        <v>0.49099999999999999</v>
      </c>
      <c r="X89" s="91">
        <v>40841</v>
      </c>
      <c r="Y89">
        <f t="shared" si="22"/>
        <v>83179.226069246433</v>
      </c>
      <c r="AB89" t="s">
        <v>91</v>
      </c>
      <c r="AC89">
        <f t="shared" si="23"/>
        <v>50408.79</v>
      </c>
      <c r="AD89">
        <f t="shared" si="24"/>
        <v>2826.8145241773591</v>
      </c>
      <c r="AE89">
        <f t="shared" si="16"/>
        <v>1836997800</v>
      </c>
      <c r="AF89">
        <f t="shared" si="25"/>
        <v>149177258.84745297</v>
      </c>
      <c r="AG89">
        <f t="shared" si="17"/>
        <v>0.43999999999999995</v>
      </c>
      <c r="AH89">
        <f t="shared" si="18"/>
        <v>2.7874719729533207E-2</v>
      </c>
      <c r="AI89">
        <f t="shared" si="19"/>
        <v>34149.333333333336</v>
      </c>
      <c r="AJ89">
        <f t="shared" si="31"/>
        <v>3382.1785057037455</v>
      </c>
      <c r="AL89">
        <f t="shared" si="26"/>
        <v>0.61333333333333329</v>
      </c>
      <c r="AM89">
        <f t="shared" si="27"/>
        <v>7.1064133788509135E-2</v>
      </c>
      <c r="AN89">
        <f t="shared" si="28"/>
        <v>77314.574899474843</v>
      </c>
      <c r="AO89">
        <f t="shared" si="29"/>
        <v>3046.7971517899373</v>
      </c>
      <c r="AP89" s="126">
        <v>1</v>
      </c>
      <c r="AQ89">
        <f t="shared" si="30"/>
        <v>0.61333333333333329</v>
      </c>
    </row>
    <row r="90" spans="1:43">
      <c r="A90" t="s">
        <v>92</v>
      </c>
      <c r="B90" s="124">
        <v>0.61099999999999999</v>
      </c>
      <c r="C90" s="18">
        <v>51506.73</v>
      </c>
      <c r="D90" s="37">
        <v>1774079100</v>
      </c>
      <c r="E90" s="20">
        <v>0.438</v>
      </c>
      <c r="F90" s="51">
        <v>33399</v>
      </c>
      <c r="G90" s="125">
        <f t="shared" si="20"/>
        <v>76253.42465753424</v>
      </c>
      <c r="J90" t="s">
        <v>92</v>
      </c>
      <c r="K90">
        <v>0.626</v>
      </c>
      <c r="L90" s="42">
        <v>51284.7</v>
      </c>
      <c r="M90" s="11">
        <v>1997706600</v>
      </c>
      <c r="N90" s="48">
        <v>0.44600000000000001</v>
      </c>
      <c r="O90" s="56">
        <v>34698</v>
      </c>
      <c r="P90">
        <f t="shared" si="21"/>
        <v>77798.206278026904</v>
      </c>
      <c r="S90" t="s">
        <v>92</v>
      </c>
      <c r="T90">
        <v>0.69299999999999995</v>
      </c>
      <c r="U90" s="88">
        <v>53477.64</v>
      </c>
      <c r="V90" s="83">
        <v>2144163600</v>
      </c>
      <c r="W90" s="98">
        <v>0.47499999999999998</v>
      </c>
      <c r="X90" s="91">
        <v>42050</v>
      </c>
      <c r="Y90">
        <f t="shared" si="22"/>
        <v>88526.315789473694</v>
      </c>
      <c r="AB90" t="s">
        <v>92</v>
      </c>
      <c r="AC90">
        <f t="shared" si="23"/>
        <v>52089.69</v>
      </c>
      <c r="AD90">
        <f t="shared" si="24"/>
        <v>696.92855494651985</v>
      </c>
      <c r="AE90">
        <f t="shared" si="16"/>
        <v>1971983100</v>
      </c>
      <c r="AF90">
        <f t="shared" si="25"/>
        <v>107605619.62439527</v>
      </c>
      <c r="AG90">
        <f t="shared" si="17"/>
        <v>0.45300000000000001</v>
      </c>
      <c r="AH90">
        <f t="shared" si="18"/>
        <v>1.1239810200058235E-2</v>
      </c>
      <c r="AI90">
        <f t="shared" si="19"/>
        <v>36715.666666666664</v>
      </c>
      <c r="AJ90">
        <f t="shared" si="31"/>
        <v>2693.39836967682</v>
      </c>
      <c r="AL90">
        <f t="shared" si="26"/>
        <v>0.64333333333333342</v>
      </c>
      <c r="AM90">
        <f t="shared" si="27"/>
        <v>2.520802341407144E-2</v>
      </c>
      <c r="AN90">
        <f t="shared" si="28"/>
        <v>80859.315575011613</v>
      </c>
      <c r="AO90">
        <f t="shared" si="29"/>
        <v>3859.3504108063034</v>
      </c>
      <c r="AP90" s="126">
        <v>1</v>
      </c>
      <c r="AQ90">
        <f t="shared" si="30"/>
        <v>0.64333333333333342</v>
      </c>
    </row>
    <row r="91" spans="1:43">
      <c r="A91" t="s">
        <v>93</v>
      </c>
      <c r="B91" s="124">
        <v>0.68</v>
      </c>
      <c r="C91" s="18">
        <v>51744.51</v>
      </c>
      <c r="D91" s="35">
        <v>1878655500</v>
      </c>
      <c r="E91" s="44">
        <v>0.442</v>
      </c>
      <c r="F91" s="21">
        <v>37366</v>
      </c>
      <c r="G91" s="125">
        <f t="shared" si="20"/>
        <v>84538.461538461532</v>
      </c>
      <c r="J91" t="s">
        <v>93</v>
      </c>
      <c r="K91">
        <v>0.66100000000000003</v>
      </c>
      <c r="L91" s="45">
        <v>50590.62</v>
      </c>
      <c r="M91" s="3">
        <v>2026750500</v>
      </c>
      <c r="N91" s="48">
        <v>0.441</v>
      </c>
      <c r="O91" s="51">
        <v>38833</v>
      </c>
      <c r="P91">
        <f t="shared" si="21"/>
        <v>88056.689342403624</v>
      </c>
      <c r="S91" t="s">
        <v>93</v>
      </c>
      <c r="T91">
        <v>0.68</v>
      </c>
      <c r="U91" s="116">
        <v>49835.7</v>
      </c>
      <c r="V91" s="64">
        <v>2060905500</v>
      </c>
      <c r="W91" s="112">
        <v>0.44400000000000001</v>
      </c>
      <c r="X91" s="91">
        <v>42397</v>
      </c>
      <c r="Y91">
        <f t="shared" si="22"/>
        <v>95488.738738738743</v>
      </c>
      <c r="AB91" t="s">
        <v>93</v>
      </c>
      <c r="AC91">
        <f t="shared" si="23"/>
        <v>50723.610000000008</v>
      </c>
      <c r="AD91">
        <f t="shared" si="24"/>
        <v>555.023620848429</v>
      </c>
      <c r="AE91">
        <f t="shared" si="16"/>
        <v>1988770500</v>
      </c>
      <c r="AF91">
        <f t="shared" si="25"/>
        <v>55933370.85318929</v>
      </c>
      <c r="AG91">
        <f t="shared" si="17"/>
        <v>0.4423333333333333</v>
      </c>
      <c r="AH91">
        <f t="shared" si="18"/>
        <v>8.8191710368819775E-4</v>
      </c>
      <c r="AI91">
        <f t="shared" si="19"/>
        <v>39532</v>
      </c>
      <c r="AJ91">
        <f t="shared" si="31"/>
        <v>1493.7861292701843</v>
      </c>
      <c r="AL91">
        <f t="shared" si="26"/>
        <v>0.67366666666666675</v>
      </c>
      <c r="AM91">
        <f t="shared" si="27"/>
        <v>6.3333333333333401E-3</v>
      </c>
      <c r="AN91">
        <f t="shared" si="28"/>
        <v>89361.296539867981</v>
      </c>
      <c r="AO91">
        <f t="shared" si="29"/>
        <v>3227.6742217621149</v>
      </c>
      <c r="AP91" s="126">
        <v>1</v>
      </c>
      <c r="AQ91">
        <f t="shared" si="30"/>
        <v>0.67366666666666675</v>
      </c>
    </row>
    <row r="92" spans="1:43">
      <c r="A92" t="s">
        <v>94</v>
      </c>
      <c r="B92" s="124">
        <v>0.69099999999999995</v>
      </c>
      <c r="C92" s="40">
        <v>52566.84</v>
      </c>
      <c r="D92" s="3">
        <v>1728537300</v>
      </c>
      <c r="E92" s="44">
        <v>0.44500000000000001</v>
      </c>
      <c r="F92" s="50">
        <v>32983</v>
      </c>
      <c r="G92" s="125">
        <f t="shared" si="20"/>
        <v>74119.101123595508</v>
      </c>
      <c r="J92" t="s">
        <v>94</v>
      </c>
      <c r="K92">
        <v>0.67600000000000005</v>
      </c>
      <c r="L92" s="18">
        <v>53686.35</v>
      </c>
      <c r="M92" s="11">
        <v>1995462900</v>
      </c>
      <c r="N92" s="20">
        <v>0.47</v>
      </c>
      <c r="O92" s="50">
        <v>36100</v>
      </c>
      <c r="P92">
        <f t="shared" si="21"/>
        <v>76808.51063829787</v>
      </c>
      <c r="S92" t="s">
        <v>94</v>
      </c>
      <c r="T92">
        <v>0.76100000000000001</v>
      </c>
      <c r="U92" s="84">
        <v>56834.01</v>
      </c>
      <c r="V92" s="97">
        <v>2082521700</v>
      </c>
      <c r="W92" s="84">
        <v>0.498</v>
      </c>
      <c r="X92" s="91">
        <v>41395</v>
      </c>
      <c r="Y92">
        <f t="shared" si="22"/>
        <v>83122.489959839353</v>
      </c>
      <c r="AB92" t="s">
        <v>94</v>
      </c>
      <c r="AC92">
        <f t="shared" si="23"/>
        <v>54362.400000000001</v>
      </c>
      <c r="AD92">
        <f t="shared" si="24"/>
        <v>1277.3628633633521</v>
      </c>
      <c r="AE92">
        <f t="shared" si="16"/>
        <v>1935507300</v>
      </c>
      <c r="AF92">
        <f t="shared" si="25"/>
        <v>106492948.65445438</v>
      </c>
      <c r="AG92">
        <f t="shared" si="17"/>
        <v>0.47100000000000003</v>
      </c>
      <c r="AH92">
        <f t="shared" si="18"/>
        <v>1.530795000427348E-2</v>
      </c>
      <c r="AI92">
        <f t="shared" si="19"/>
        <v>36826</v>
      </c>
      <c r="AJ92">
        <f t="shared" si="31"/>
        <v>2455.316883825793</v>
      </c>
      <c r="AL92">
        <f t="shared" si="26"/>
        <v>0.70933333333333337</v>
      </c>
      <c r="AM92">
        <f t="shared" si="27"/>
        <v>2.6193722742501764E-2</v>
      </c>
      <c r="AN92">
        <f t="shared" si="28"/>
        <v>78016.700573910915</v>
      </c>
      <c r="AO92">
        <f t="shared" si="29"/>
        <v>2668.3356126080589</v>
      </c>
      <c r="AP92" s="126">
        <v>1</v>
      </c>
      <c r="AQ92">
        <f t="shared" si="30"/>
        <v>0.70933333333333337</v>
      </c>
    </row>
    <row r="93" spans="1:43">
      <c r="A93" t="s">
        <v>95</v>
      </c>
      <c r="B93" s="124">
        <v>0.67900000000000005</v>
      </c>
      <c r="C93" s="40">
        <v>52202.97</v>
      </c>
      <c r="D93" s="17">
        <v>1653251400</v>
      </c>
      <c r="E93" s="18">
        <v>0.45100000000000001</v>
      </c>
      <c r="F93" s="50">
        <v>32696</v>
      </c>
      <c r="G93" s="125">
        <f t="shared" si="20"/>
        <v>72496.674057649667</v>
      </c>
      <c r="J93" t="s">
        <v>95</v>
      </c>
      <c r="K93">
        <v>0.749</v>
      </c>
      <c r="L93" s="18">
        <v>53829.63</v>
      </c>
      <c r="M93" s="13">
        <v>1914535800</v>
      </c>
      <c r="N93" s="44">
        <v>0.47699999999999998</v>
      </c>
      <c r="O93" s="56">
        <v>34959</v>
      </c>
      <c r="P93">
        <f t="shared" si="21"/>
        <v>73289.308176100632</v>
      </c>
      <c r="S93" t="s">
        <v>95</v>
      </c>
      <c r="T93">
        <v>0.77</v>
      </c>
      <c r="U93" s="88">
        <v>53614.44</v>
      </c>
      <c r="V93" s="82">
        <v>1993720500</v>
      </c>
      <c r="W93" s="86">
        <v>0.48</v>
      </c>
      <c r="X93" s="85">
        <v>39233</v>
      </c>
      <c r="Y93">
        <f t="shared" si="22"/>
        <v>81735.416666666672</v>
      </c>
      <c r="AB93" t="s">
        <v>95</v>
      </c>
      <c r="AC93">
        <f t="shared" si="23"/>
        <v>53215.68</v>
      </c>
      <c r="AD93">
        <f t="shared" si="24"/>
        <v>510.15123316496056</v>
      </c>
      <c r="AE93">
        <f t="shared" si="16"/>
        <v>1853835900</v>
      </c>
      <c r="AF93">
        <f t="shared" si="25"/>
        <v>102864247.77136956</v>
      </c>
      <c r="AG93">
        <f t="shared" si="17"/>
        <v>0.46933333333333332</v>
      </c>
      <c r="AH93">
        <f t="shared" si="18"/>
        <v>9.2074848779554134E-3</v>
      </c>
      <c r="AI93">
        <f t="shared" si="19"/>
        <v>35629.333333333336</v>
      </c>
      <c r="AJ93">
        <f t="shared" si="31"/>
        <v>1916.6031003951805</v>
      </c>
      <c r="AL93">
        <f t="shared" si="26"/>
        <v>0.73266666666666669</v>
      </c>
      <c r="AM93">
        <f t="shared" si="27"/>
        <v>2.7509594285954644E-2</v>
      </c>
      <c r="AN93">
        <f t="shared" si="28"/>
        <v>75840.466300138985</v>
      </c>
      <c r="AO93">
        <f t="shared" si="29"/>
        <v>2956.3432975722917</v>
      </c>
      <c r="AP93" s="126">
        <v>1</v>
      </c>
      <c r="AQ93">
        <f t="shared" si="30"/>
        <v>0.73266666666666669</v>
      </c>
    </row>
    <row r="94" spans="1:43">
      <c r="A94" t="s">
        <v>96</v>
      </c>
      <c r="B94" s="124">
        <v>0.70399999999999996</v>
      </c>
      <c r="C94" s="40">
        <v>52392.51</v>
      </c>
      <c r="D94" s="35">
        <v>1871220600</v>
      </c>
      <c r="E94" s="13">
        <v>0.46100000000000002</v>
      </c>
      <c r="F94" s="47">
        <v>38526</v>
      </c>
      <c r="G94" s="125">
        <f t="shared" si="20"/>
        <v>83570.498915401302</v>
      </c>
      <c r="J94" t="s">
        <v>96</v>
      </c>
      <c r="K94">
        <v>0.72099999999999997</v>
      </c>
      <c r="L94" s="20">
        <v>52132.23</v>
      </c>
      <c r="M94" s="37">
        <v>2070373500</v>
      </c>
      <c r="N94" s="20">
        <v>0.46400000000000002</v>
      </c>
      <c r="O94" s="51">
        <v>39482</v>
      </c>
      <c r="P94">
        <f t="shared" si="21"/>
        <v>85090.517241379304</v>
      </c>
      <c r="S94" t="s">
        <v>96</v>
      </c>
      <c r="T94">
        <v>0.76</v>
      </c>
      <c r="U94" s="108">
        <v>51229.62</v>
      </c>
      <c r="V94" s="72">
        <v>1963031400</v>
      </c>
      <c r="W94" s="88">
        <v>0.46899999999999997</v>
      </c>
      <c r="X94" s="91">
        <v>42014</v>
      </c>
      <c r="Y94">
        <f t="shared" si="22"/>
        <v>89582.089552238816</v>
      </c>
      <c r="AB94" t="s">
        <v>96</v>
      </c>
      <c r="AC94">
        <f t="shared" si="23"/>
        <v>51918.12</v>
      </c>
      <c r="AD94">
        <f t="shared" si="24"/>
        <v>352.35427583590405</v>
      </c>
      <c r="AE94">
        <f t="shared" si="16"/>
        <v>1968208500</v>
      </c>
      <c r="AF94">
        <f t="shared" si="25"/>
        <v>57548736.354241207</v>
      </c>
      <c r="AG94">
        <f t="shared" si="17"/>
        <v>0.46466666666666673</v>
      </c>
      <c r="AH94">
        <f t="shared" si="18"/>
        <v>2.3333333333333183E-3</v>
      </c>
      <c r="AI94">
        <f t="shared" si="19"/>
        <v>40007.333333333336</v>
      </c>
      <c r="AJ94">
        <f t="shared" si="31"/>
        <v>1040.5955559731958</v>
      </c>
      <c r="AL94">
        <f t="shared" si="26"/>
        <v>0.72833333333333317</v>
      </c>
      <c r="AM94">
        <f t="shared" si="27"/>
        <v>1.6576422345543865E-2</v>
      </c>
      <c r="AN94">
        <f t="shared" si="28"/>
        <v>86081.035236339798</v>
      </c>
      <c r="AO94">
        <f t="shared" si="29"/>
        <v>1804.6837137466061</v>
      </c>
      <c r="AP94" s="126">
        <v>1</v>
      </c>
      <c r="AQ94">
        <f t="shared" si="30"/>
        <v>0.72833333333333317</v>
      </c>
    </row>
    <row r="95" spans="1:43">
      <c r="A95" t="s">
        <v>97</v>
      </c>
      <c r="B95" s="124">
        <v>0.75700000000000001</v>
      </c>
      <c r="C95" s="23">
        <v>53445.87</v>
      </c>
      <c r="D95" s="5">
        <v>1796086800</v>
      </c>
      <c r="E95" s="23">
        <v>0.47</v>
      </c>
      <c r="F95" s="47">
        <v>38489</v>
      </c>
      <c r="G95" s="125">
        <f t="shared" si="20"/>
        <v>81891.48936170213</v>
      </c>
      <c r="J95" t="s">
        <v>97</v>
      </c>
      <c r="K95">
        <v>0.71799999999999997</v>
      </c>
      <c r="L95" s="42">
        <v>51283.26</v>
      </c>
      <c r="M95" s="37">
        <v>2074875300</v>
      </c>
      <c r="N95" s="42">
        <v>0.45600000000000002</v>
      </c>
      <c r="O95" s="51">
        <v>39971</v>
      </c>
      <c r="P95">
        <f t="shared" si="21"/>
        <v>87655.701754385955</v>
      </c>
      <c r="S95" t="s">
        <v>97</v>
      </c>
      <c r="T95">
        <v>0.748</v>
      </c>
      <c r="U95" s="103">
        <v>52391.7</v>
      </c>
      <c r="V95" s="89">
        <v>2110903200</v>
      </c>
      <c r="W95" s="98">
        <v>0.47399999999999998</v>
      </c>
      <c r="X95" s="74">
        <v>46187</v>
      </c>
      <c r="Y95">
        <f t="shared" si="22"/>
        <v>97440.928270042205</v>
      </c>
      <c r="AB95" t="s">
        <v>97</v>
      </c>
      <c r="AC95">
        <f t="shared" si="23"/>
        <v>52373.610000000008</v>
      </c>
      <c r="AD95">
        <f t="shared" si="24"/>
        <v>624.35725326099293</v>
      </c>
      <c r="AE95">
        <f t="shared" si="16"/>
        <v>1993955100</v>
      </c>
      <c r="AF95">
        <f t="shared" si="25"/>
        <v>99479311.92509222</v>
      </c>
      <c r="AG95">
        <f t="shared" si="17"/>
        <v>0.46666666666666662</v>
      </c>
      <c r="AH95">
        <f t="shared" si="18"/>
        <v>5.4569018479149536E-3</v>
      </c>
      <c r="AI95">
        <f t="shared" si="19"/>
        <v>41549</v>
      </c>
      <c r="AJ95">
        <f t="shared" si="31"/>
        <v>2358.1323118094965</v>
      </c>
      <c r="AL95">
        <f t="shared" si="26"/>
        <v>0.74099999999999999</v>
      </c>
      <c r="AM95">
        <f t="shared" si="27"/>
        <v>1.1789826122551608E-2</v>
      </c>
      <c r="AN95">
        <f t="shared" si="28"/>
        <v>88996.039795376753</v>
      </c>
      <c r="AO95">
        <f t="shared" si="29"/>
        <v>4538.4888138067427</v>
      </c>
      <c r="AP95" s="126">
        <v>1</v>
      </c>
      <c r="AQ95">
        <f t="shared" si="30"/>
        <v>0.74099999999999999</v>
      </c>
    </row>
    <row r="96" spans="1:43">
      <c r="A96" t="s">
        <v>98</v>
      </c>
      <c r="B96" s="124">
        <v>0.82599999999999996</v>
      </c>
      <c r="C96" s="9">
        <v>57178.53</v>
      </c>
      <c r="D96" s="36">
        <v>1845477900</v>
      </c>
      <c r="E96" s="3">
        <v>0.49399999999999999</v>
      </c>
      <c r="F96" s="24">
        <v>40169</v>
      </c>
      <c r="G96" s="125">
        <f t="shared" si="20"/>
        <v>81313.765182186238</v>
      </c>
      <c r="J96" t="s">
        <v>98</v>
      </c>
      <c r="K96">
        <v>0.77</v>
      </c>
      <c r="L96" s="44">
        <v>52907.67</v>
      </c>
      <c r="M96" s="37">
        <v>2071141200</v>
      </c>
      <c r="N96" s="20">
        <v>0.46400000000000002</v>
      </c>
      <c r="O96" s="51">
        <v>40797</v>
      </c>
      <c r="P96">
        <f t="shared" si="21"/>
        <v>87924.568965517232</v>
      </c>
      <c r="S96" t="s">
        <v>98</v>
      </c>
      <c r="T96">
        <v>0.80800000000000005</v>
      </c>
      <c r="U96" s="75">
        <v>57910.14</v>
      </c>
      <c r="V96" s="72">
        <v>1951278300</v>
      </c>
      <c r="W96" s="71">
        <v>0.51400000000000001</v>
      </c>
      <c r="X96" s="91">
        <v>42410</v>
      </c>
      <c r="Y96">
        <f t="shared" si="22"/>
        <v>82509.727626459149</v>
      </c>
      <c r="AB96" t="s">
        <v>98</v>
      </c>
      <c r="AC96">
        <f t="shared" si="23"/>
        <v>55998.78</v>
      </c>
      <c r="AD96">
        <f t="shared" si="24"/>
        <v>1559.9181679498113</v>
      </c>
      <c r="AE96">
        <f t="shared" si="16"/>
        <v>1955965800</v>
      </c>
      <c r="AF96">
        <f t="shared" si="25"/>
        <v>65185531.968144633</v>
      </c>
      <c r="AG96">
        <f t="shared" si="17"/>
        <v>0.49066666666666664</v>
      </c>
      <c r="AH96">
        <f t="shared" si="18"/>
        <v>1.4529663145135416E-2</v>
      </c>
      <c r="AI96">
        <f t="shared" si="19"/>
        <v>41125.333333333336</v>
      </c>
      <c r="AJ96">
        <f t="shared" si="31"/>
        <v>667.42598424431867</v>
      </c>
      <c r="AL96">
        <f t="shared" si="26"/>
        <v>0.80133333333333334</v>
      </c>
      <c r="AM96">
        <f t="shared" si="27"/>
        <v>1.6505891204186631E-2</v>
      </c>
      <c r="AN96">
        <f t="shared" si="28"/>
        <v>83916.02059138754</v>
      </c>
      <c r="AO96">
        <f t="shared" si="29"/>
        <v>2033.7917455521965</v>
      </c>
      <c r="AP96" s="126">
        <v>0.94638699999999998</v>
      </c>
      <c r="AQ96">
        <f t="shared" si="30"/>
        <v>0.75837144933333334</v>
      </c>
    </row>
    <row r="97" spans="1:43">
      <c r="A97" t="s">
        <v>99</v>
      </c>
      <c r="B97" s="124">
        <v>0.77800000000000002</v>
      </c>
      <c r="C97" s="3">
        <v>56562.84</v>
      </c>
      <c r="D97" s="29">
        <v>1957726800</v>
      </c>
      <c r="E97" s="17">
        <v>0.47299999999999998</v>
      </c>
      <c r="F97" s="43">
        <v>42502</v>
      </c>
      <c r="G97" s="125">
        <f t="shared" si="20"/>
        <v>89856.236786469352</v>
      </c>
      <c r="J97" t="s">
        <v>99</v>
      </c>
      <c r="K97">
        <v>0.93</v>
      </c>
      <c r="L97" s="9">
        <v>59343.93</v>
      </c>
      <c r="M97" s="25">
        <v>2262831300</v>
      </c>
      <c r="N97" s="7">
        <v>0.51600000000000001</v>
      </c>
      <c r="O97" s="24">
        <v>50810</v>
      </c>
      <c r="P97">
        <f t="shared" si="21"/>
        <v>98468.992248062015</v>
      </c>
      <c r="S97" t="s">
        <v>99</v>
      </c>
      <c r="T97">
        <v>0.83099999999999996</v>
      </c>
      <c r="U97" s="75">
        <v>57570.12</v>
      </c>
      <c r="V97" s="72">
        <v>1968399000</v>
      </c>
      <c r="W97" s="67">
        <v>0.502</v>
      </c>
      <c r="X97" s="74">
        <v>45084</v>
      </c>
      <c r="Y97">
        <f t="shared" si="22"/>
        <v>89808.764940239038</v>
      </c>
      <c r="AB97" t="s">
        <v>99</v>
      </c>
      <c r="AC97">
        <f t="shared" si="23"/>
        <v>57825.63</v>
      </c>
      <c r="AD97">
        <f t="shared" si="24"/>
        <v>812.93284206034036</v>
      </c>
      <c r="AE97">
        <f t="shared" si="16"/>
        <v>2062985700</v>
      </c>
      <c r="AF97">
        <f t="shared" si="25"/>
        <v>99970281.988749027</v>
      </c>
      <c r="AG97">
        <f t="shared" si="17"/>
        <v>0.49700000000000005</v>
      </c>
      <c r="AH97">
        <f t="shared" si="18"/>
        <v>1.2662279942148398E-2</v>
      </c>
      <c r="AI97">
        <f t="shared" si="19"/>
        <v>46132</v>
      </c>
      <c r="AJ97">
        <f t="shared" si="31"/>
        <v>2454.8892710941841</v>
      </c>
      <c r="AL97">
        <f t="shared" si="26"/>
        <v>0.84633333333333338</v>
      </c>
      <c r="AM97">
        <f t="shared" si="27"/>
        <v>4.4543362144219792E-2</v>
      </c>
      <c r="AN97">
        <f t="shared" si="28"/>
        <v>92711.331324923478</v>
      </c>
      <c r="AO97">
        <f t="shared" si="29"/>
        <v>2878.8630784520142</v>
      </c>
      <c r="AP97" s="126">
        <v>0.86167700000000003</v>
      </c>
      <c r="AQ97">
        <f t="shared" si="30"/>
        <v>0.72926596766666674</v>
      </c>
    </row>
    <row r="98" spans="1:43">
      <c r="A98" t="s">
        <v>100</v>
      </c>
      <c r="B98" s="124">
        <v>0.95399999999999996</v>
      </c>
      <c r="C98" s="29">
        <v>62633.34</v>
      </c>
      <c r="D98" s="25">
        <v>2003752800</v>
      </c>
      <c r="E98" s="35">
        <v>0.52700000000000002</v>
      </c>
      <c r="F98" s="14">
        <v>46382</v>
      </c>
      <c r="G98" s="125">
        <f t="shared" si="20"/>
        <v>88011.385199240976</v>
      </c>
      <c r="J98" t="s">
        <v>100</v>
      </c>
      <c r="K98">
        <v>1.1279999999999999</v>
      </c>
      <c r="L98" s="29">
        <v>64979.01</v>
      </c>
      <c r="M98" s="30">
        <v>2326033800</v>
      </c>
      <c r="N98" s="35">
        <v>0.57799999999999996</v>
      </c>
      <c r="O98" s="14">
        <v>61166</v>
      </c>
      <c r="P98">
        <f t="shared" si="21"/>
        <v>105823.52941176471</v>
      </c>
      <c r="S98" t="s">
        <v>100</v>
      </c>
      <c r="T98">
        <v>0.96899999999999997</v>
      </c>
      <c r="U98" s="77">
        <v>61763.94</v>
      </c>
      <c r="V98" s="68">
        <v>1989926100</v>
      </c>
      <c r="W98" s="77">
        <v>0.53800000000000003</v>
      </c>
      <c r="X98" s="66">
        <v>50195</v>
      </c>
      <c r="Y98">
        <f t="shared" si="22"/>
        <v>93299.256505576195</v>
      </c>
      <c r="AB98" t="s">
        <v>100</v>
      </c>
      <c r="AC98">
        <f t="shared" si="23"/>
        <v>63125.43</v>
      </c>
      <c r="AD98">
        <f t="shared" si="24"/>
        <v>960.17067967108017</v>
      </c>
      <c r="AE98">
        <f t="shared" si="16"/>
        <v>2106570900</v>
      </c>
      <c r="AF98">
        <f t="shared" si="25"/>
        <v>109804018.99980806</v>
      </c>
      <c r="AG98">
        <f t="shared" si="17"/>
        <v>0.54766666666666663</v>
      </c>
      <c r="AH98">
        <f t="shared" si="18"/>
        <v>1.5495519065559167E-2</v>
      </c>
      <c r="AI98">
        <f t="shared" si="19"/>
        <v>52581</v>
      </c>
      <c r="AJ98">
        <f t="shared" si="31"/>
        <v>4431.3809360062924</v>
      </c>
      <c r="AL98">
        <f t="shared" si="26"/>
        <v>1.0169999999999999</v>
      </c>
      <c r="AM98">
        <f t="shared" si="27"/>
        <v>5.566866263886746E-2</v>
      </c>
      <c r="AN98">
        <f t="shared" si="28"/>
        <v>95711.390372193957</v>
      </c>
      <c r="AO98">
        <f t="shared" si="29"/>
        <v>5281.4743113641334</v>
      </c>
      <c r="AP98" s="126">
        <v>0.74058400000000002</v>
      </c>
      <c r="AQ98">
        <f t="shared" si="30"/>
        <v>0.75317392799999994</v>
      </c>
    </row>
    <row r="99" spans="1:43">
      <c r="A99" t="s">
        <v>101</v>
      </c>
      <c r="B99" s="124">
        <v>0.81699999999999995</v>
      </c>
      <c r="C99" s="1">
        <v>59043.15</v>
      </c>
      <c r="D99" s="39">
        <v>2062604700</v>
      </c>
      <c r="E99" s="9">
        <v>0.497</v>
      </c>
      <c r="F99" s="43">
        <v>43885</v>
      </c>
      <c r="G99" s="125">
        <f t="shared" si="20"/>
        <v>88299.798792756541</v>
      </c>
      <c r="J99" t="s">
        <v>101</v>
      </c>
      <c r="K99">
        <v>0.77800000000000002</v>
      </c>
      <c r="L99" s="11">
        <v>57558.6</v>
      </c>
      <c r="M99" s="30">
        <v>2331981900</v>
      </c>
      <c r="N99" s="40">
        <v>0.49</v>
      </c>
      <c r="O99" s="47">
        <v>46503</v>
      </c>
      <c r="P99">
        <f t="shared" si="21"/>
        <v>94904.081632653062</v>
      </c>
      <c r="S99" t="s">
        <v>101</v>
      </c>
      <c r="T99">
        <v>0.86899999999999999</v>
      </c>
      <c r="U99" s="77">
        <v>61714.89</v>
      </c>
      <c r="V99" s="78">
        <v>2033325000</v>
      </c>
      <c r="W99" s="77">
        <v>0.53700000000000003</v>
      </c>
      <c r="X99" s="74">
        <v>46691</v>
      </c>
      <c r="Y99">
        <f t="shared" si="22"/>
        <v>86947.858472998138</v>
      </c>
      <c r="AB99" t="s">
        <v>101</v>
      </c>
      <c r="AC99">
        <f t="shared" si="23"/>
        <v>59438.880000000005</v>
      </c>
      <c r="AD99">
        <f t="shared" si="24"/>
        <v>1216.0233434847621</v>
      </c>
      <c r="AE99">
        <f t="shared" si="16"/>
        <v>2142637200</v>
      </c>
      <c r="AF99">
        <f t="shared" si="25"/>
        <v>95048911.569412768</v>
      </c>
      <c r="AG99">
        <f t="shared" si="17"/>
        <v>0.50800000000000001</v>
      </c>
      <c r="AH99">
        <f t="shared" si="18"/>
        <v>1.4640127503998554E-2</v>
      </c>
      <c r="AI99">
        <f t="shared" si="19"/>
        <v>45693</v>
      </c>
      <c r="AJ99">
        <f t="shared" si="31"/>
        <v>905.62759086355868</v>
      </c>
      <c r="AL99">
        <f t="shared" si="26"/>
        <v>0.82133333333333336</v>
      </c>
      <c r="AM99">
        <f t="shared" si="27"/>
        <v>2.6358637631292425E-2</v>
      </c>
      <c r="AN99">
        <f t="shared" si="28"/>
        <v>90050.579632802575</v>
      </c>
      <c r="AO99">
        <f t="shared" si="29"/>
        <v>2457.9325257868713</v>
      </c>
      <c r="AP99" s="126">
        <v>0.74058400000000002</v>
      </c>
      <c r="AQ99">
        <f t="shared" si="30"/>
        <v>0.60826632533333336</v>
      </c>
    </row>
    <row r="100" spans="1:43">
      <c r="A100" t="s">
        <v>102</v>
      </c>
      <c r="B100" s="124">
        <v>0.68700000000000006</v>
      </c>
      <c r="C100" s="23">
        <v>53438.67</v>
      </c>
      <c r="D100" s="15">
        <v>2258152200</v>
      </c>
      <c r="E100" s="18">
        <v>0.45400000000000001</v>
      </c>
      <c r="F100" s="33">
        <v>46015</v>
      </c>
      <c r="G100" s="125">
        <f t="shared" si="20"/>
        <v>101354.62555066078</v>
      </c>
      <c r="J100" t="s">
        <v>102</v>
      </c>
      <c r="K100">
        <v>0.76500000000000001</v>
      </c>
      <c r="L100" s="13">
        <v>55014.12</v>
      </c>
      <c r="M100" s="31">
        <v>2248051500</v>
      </c>
      <c r="N100" s="44">
        <v>0.47399999999999998</v>
      </c>
      <c r="O100" s="51">
        <v>40688</v>
      </c>
      <c r="P100">
        <f t="shared" si="21"/>
        <v>85839.662447257389</v>
      </c>
      <c r="S100" t="s">
        <v>102</v>
      </c>
      <c r="T100">
        <v>0.88900000000000001</v>
      </c>
      <c r="U100" s="65">
        <v>61178.67</v>
      </c>
      <c r="V100" s="68">
        <v>1975393800</v>
      </c>
      <c r="W100" s="92">
        <v>0.54300000000000004</v>
      </c>
      <c r="X100" s="91">
        <v>41196</v>
      </c>
      <c r="Y100">
        <f t="shared" si="22"/>
        <v>75867.403314917115</v>
      </c>
      <c r="AB100" t="s">
        <v>102</v>
      </c>
      <c r="AC100">
        <f t="shared" si="23"/>
        <v>56543.820000000007</v>
      </c>
      <c r="AD100">
        <f t="shared" si="24"/>
        <v>2361.629844514106</v>
      </c>
      <c r="AE100">
        <f t="shared" si="16"/>
        <v>2160532500</v>
      </c>
      <c r="AF100">
        <f t="shared" si="25"/>
        <v>92615261.005571857</v>
      </c>
      <c r="AG100">
        <f t="shared" si="17"/>
        <v>0.49033333333333334</v>
      </c>
      <c r="AH100">
        <f t="shared" si="18"/>
        <v>2.6958816327460697E-2</v>
      </c>
      <c r="AI100">
        <f t="shared" si="19"/>
        <v>42633</v>
      </c>
      <c r="AJ100">
        <f t="shared" si="31"/>
        <v>1697.3468512161364</v>
      </c>
      <c r="AL100">
        <f t="shared" si="26"/>
        <v>0.78033333333333343</v>
      </c>
      <c r="AM100">
        <f t="shared" si="27"/>
        <v>5.8814208411837696E-2</v>
      </c>
      <c r="AN100">
        <f t="shared" si="28"/>
        <v>87687.230437611768</v>
      </c>
      <c r="AO100">
        <f t="shared" si="29"/>
        <v>7415.2939913123546</v>
      </c>
      <c r="AP100" s="126">
        <v>0.86167700000000003</v>
      </c>
      <c r="AQ100">
        <f t="shared" si="30"/>
        <v>0.67239528566666673</v>
      </c>
    </row>
    <row r="101" spans="1:43">
      <c r="A101" t="s">
        <v>103</v>
      </c>
      <c r="B101" s="124">
        <v>0.66900000000000004</v>
      </c>
      <c r="C101" s="18">
        <v>51684.75</v>
      </c>
      <c r="D101" s="15">
        <v>2266834500</v>
      </c>
      <c r="E101" s="40">
        <v>0.45600000000000002</v>
      </c>
      <c r="F101" s="14">
        <v>46727</v>
      </c>
      <c r="G101" s="125">
        <f t="shared" si="20"/>
        <v>102471.49122807017</v>
      </c>
      <c r="J101" t="s">
        <v>103</v>
      </c>
      <c r="K101">
        <v>0.61699999999999999</v>
      </c>
      <c r="L101" s="53">
        <v>47409.66</v>
      </c>
      <c r="M101" s="15">
        <v>2485117800</v>
      </c>
      <c r="N101" s="53">
        <v>0.42099999999999999</v>
      </c>
      <c r="O101" s="47">
        <v>45970</v>
      </c>
      <c r="P101">
        <f t="shared" si="21"/>
        <v>109192.39904988123</v>
      </c>
      <c r="S101" t="s">
        <v>103</v>
      </c>
      <c r="T101">
        <v>0.77300000000000002</v>
      </c>
      <c r="U101" s="88">
        <v>53618.13</v>
      </c>
      <c r="V101" s="97">
        <v>2089101600</v>
      </c>
      <c r="W101" s="95">
        <v>0.48299999999999998</v>
      </c>
      <c r="X101" s="76">
        <v>43930</v>
      </c>
      <c r="Y101">
        <f t="shared" si="22"/>
        <v>90952.380952380961</v>
      </c>
      <c r="AB101" t="s">
        <v>103</v>
      </c>
      <c r="AC101">
        <f t="shared" si="23"/>
        <v>50904.18</v>
      </c>
      <c r="AD101">
        <f t="shared" si="24"/>
        <v>1834.2339071939418</v>
      </c>
      <c r="AE101">
        <f t="shared" si="16"/>
        <v>2280351300</v>
      </c>
      <c r="AF101">
        <f t="shared" si="25"/>
        <v>114519627.97891857</v>
      </c>
      <c r="AG101">
        <f t="shared" si="17"/>
        <v>0.45333333333333331</v>
      </c>
      <c r="AH101">
        <f t="shared" si="18"/>
        <v>1.7947454167962531E-2</v>
      </c>
      <c r="AI101">
        <f t="shared" si="19"/>
        <v>45542.333333333336</v>
      </c>
      <c r="AJ101">
        <f t="shared" si="31"/>
        <v>835.25970678456099</v>
      </c>
      <c r="AL101">
        <f t="shared" si="26"/>
        <v>0.68633333333333335</v>
      </c>
      <c r="AM101">
        <f t="shared" si="27"/>
        <v>4.5859689391785634E-2</v>
      </c>
      <c r="AN101">
        <f t="shared" si="28"/>
        <v>100872.09041011079</v>
      </c>
      <c r="AO101">
        <f t="shared" si="29"/>
        <v>5325.8216042738004</v>
      </c>
      <c r="AP101" s="126">
        <v>0.94638699999999998</v>
      </c>
      <c r="AQ101">
        <f t="shared" si="30"/>
        <v>0.64953694433333331</v>
      </c>
    </row>
    <row r="102" spans="1:43">
      <c r="A102" t="s">
        <v>104</v>
      </c>
      <c r="B102" s="124">
        <v>0.56499999999999995</v>
      </c>
      <c r="C102" s="48">
        <v>48088.98</v>
      </c>
      <c r="D102" s="12">
        <v>2187927900</v>
      </c>
      <c r="E102" s="49">
        <v>0.41099999999999998</v>
      </c>
      <c r="F102" s="43">
        <v>42736</v>
      </c>
      <c r="G102" s="125">
        <f t="shared" si="20"/>
        <v>103980.53527980536</v>
      </c>
      <c r="J102" t="s">
        <v>104</v>
      </c>
      <c r="K102">
        <v>0.64900000000000002</v>
      </c>
      <c r="L102" s="45">
        <v>50724.72</v>
      </c>
      <c r="M102" s="52">
        <v>2367646200</v>
      </c>
      <c r="N102" s="46">
        <v>0.438</v>
      </c>
      <c r="O102" s="51">
        <v>42123</v>
      </c>
      <c r="P102">
        <f t="shared" si="21"/>
        <v>96171.232876712325</v>
      </c>
      <c r="S102" t="s">
        <v>104</v>
      </c>
      <c r="T102">
        <v>0.78700000000000003</v>
      </c>
      <c r="U102" s="101">
        <v>56310.84</v>
      </c>
      <c r="V102" s="97">
        <v>2074453200</v>
      </c>
      <c r="W102" s="101">
        <v>0.49399999999999999</v>
      </c>
      <c r="X102" s="91">
        <v>41596</v>
      </c>
      <c r="Y102">
        <f t="shared" si="22"/>
        <v>84202.429149797565</v>
      </c>
      <c r="AB102" t="s">
        <v>104</v>
      </c>
      <c r="AC102">
        <f t="shared" si="23"/>
        <v>51708.18</v>
      </c>
      <c r="AD102">
        <f t="shared" si="24"/>
        <v>2423.8495995420171</v>
      </c>
      <c r="AE102">
        <f t="shared" si="16"/>
        <v>2210009100</v>
      </c>
      <c r="AF102">
        <f t="shared" si="25"/>
        <v>85354590.498168126</v>
      </c>
      <c r="AG102">
        <f t="shared" si="17"/>
        <v>0.44766666666666666</v>
      </c>
      <c r="AH102">
        <f t="shared" si="18"/>
        <v>2.4442676703758638E-2</v>
      </c>
      <c r="AI102">
        <f t="shared" si="19"/>
        <v>42151.666666666664</v>
      </c>
      <c r="AJ102">
        <f t="shared" si="31"/>
        <v>329.40164608650252</v>
      </c>
      <c r="AL102">
        <f t="shared" si="26"/>
        <v>0.66699999999999993</v>
      </c>
      <c r="AM102">
        <f t="shared" si="27"/>
        <v>6.4714758749454079E-2</v>
      </c>
      <c r="AN102">
        <f t="shared" si="28"/>
        <v>94784.732435438433</v>
      </c>
      <c r="AO102">
        <f t="shared" si="29"/>
        <v>5751.3812291106478</v>
      </c>
      <c r="AP102" s="126">
        <v>1</v>
      </c>
      <c r="AQ102">
        <f t="shared" si="30"/>
        <v>0.66699999999999993</v>
      </c>
    </row>
    <row r="103" spans="1:43">
      <c r="A103" t="s">
        <v>105</v>
      </c>
      <c r="B103" s="124">
        <v>0.64100000000000001</v>
      </c>
      <c r="C103" s="45">
        <v>48761.279999999999</v>
      </c>
      <c r="D103" s="39">
        <v>2058658200</v>
      </c>
      <c r="E103" s="48">
        <v>0.42099999999999999</v>
      </c>
      <c r="F103" s="47">
        <v>39433</v>
      </c>
      <c r="G103" s="125">
        <f t="shared" si="20"/>
        <v>93665.08313539192</v>
      </c>
      <c r="J103" t="s">
        <v>105</v>
      </c>
      <c r="K103">
        <v>0.66</v>
      </c>
      <c r="L103" s="45">
        <v>50768.1</v>
      </c>
      <c r="M103" s="31">
        <v>2249280900</v>
      </c>
      <c r="N103" s="48">
        <v>0.441</v>
      </c>
      <c r="O103" s="50">
        <v>37832</v>
      </c>
      <c r="P103">
        <f t="shared" si="21"/>
        <v>85786.848072562352</v>
      </c>
      <c r="S103" t="s">
        <v>105</v>
      </c>
      <c r="T103">
        <v>0.76600000000000001</v>
      </c>
      <c r="U103" s="93">
        <v>55776.06</v>
      </c>
      <c r="V103" s="105">
        <v>2164677300</v>
      </c>
      <c r="W103" s="93">
        <v>0.49099999999999999</v>
      </c>
      <c r="X103" s="91">
        <v>41642</v>
      </c>
      <c r="Y103">
        <f t="shared" si="22"/>
        <v>84810.590631364568</v>
      </c>
      <c r="AB103" t="s">
        <v>105</v>
      </c>
      <c r="AC103">
        <f t="shared" si="23"/>
        <v>51768.480000000003</v>
      </c>
      <c r="AD103">
        <f t="shared" si="24"/>
        <v>2085.853519976883</v>
      </c>
      <c r="AE103">
        <f t="shared" si="16"/>
        <v>2157538800</v>
      </c>
      <c r="AF103">
        <f t="shared" si="25"/>
        <v>55143667.135676257</v>
      </c>
      <c r="AG103">
        <f t="shared" si="17"/>
        <v>0.45100000000000001</v>
      </c>
      <c r="AH103">
        <f t="shared" si="18"/>
        <v>2.0816659994661514E-2</v>
      </c>
      <c r="AI103">
        <f t="shared" si="19"/>
        <v>39635.666666666664</v>
      </c>
      <c r="AJ103">
        <f t="shared" si="31"/>
        <v>1104.5104999249656</v>
      </c>
      <c r="AL103">
        <f t="shared" si="26"/>
        <v>0.68900000000000006</v>
      </c>
      <c r="AM103">
        <f t="shared" si="27"/>
        <v>3.8888730158405806E-2</v>
      </c>
      <c r="AN103">
        <f t="shared" si="28"/>
        <v>88087.507279772952</v>
      </c>
      <c r="AO103">
        <f t="shared" si="29"/>
        <v>2802.9914952159434</v>
      </c>
      <c r="AP103" s="126">
        <v>1</v>
      </c>
      <c r="AQ103">
        <f t="shared" si="30"/>
        <v>0.68900000000000006</v>
      </c>
    </row>
    <row r="104" spans="1:43">
      <c r="A104" t="s">
        <v>106</v>
      </c>
      <c r="B104" s="124">
        <v>0.65200000000000002</v>
      </c>
      <c r="C104" s="13">
        <v>53175.33</v>
      </c>
      <c r="D104" s="38">
        <v>2109061800</v>
      </c>
      <c r="E104" s="13">
        <v>0.46400000000000002</v>
      </c>
      <c r="F104" s="24">
        <v>39739</v>
      </c>
      <c r="G104" s="125">
        <f t="shared" si="20"/>
        <v>85644.39655172413</v>
      </c>
      <c r="J104" t="s">
        <v>106</v>
      </c>
      <c r="K104">
        <v>0.64800000000000002</v>
      </c>
      <c r="L104" s="42">
        <v>51585.120000000003</v>
      </c>
      <c r="M104" s="25">
        <v>2262984300</v>
      </c>
      <c r="N104" s="42">
        <v>0.45700000000000002</v>
      </c>
      <c r="O104" s="51">
        <v>39920</v>
      </c>
      <c r="P104">
        <f t="shared" si="21"/>
        <v>87352.297592997813</v>
      </c>
      <c r="S104" t="s">
        <v>106</v>
      </c>
      <c r="T104">
        <v>0.70299999999999996</v>
      </c>
      <c r="U104" s="102">
        <v>51502.95</v>
      </c>
      <c r="V104" s="78">
        <v>2040440400</v>
      </c>
      <c r="W104" s="100">
        <v>0.46</v>
      </c>
      <c r="X104" s="91">
        <v>40083</v>
      </c>
      <c r="Y104">
        <f t="shared" si="22"/>
        <v>87136.956521739121</v>
      </c>
      <c r="AB104" t="s">
        <v>106</v>
      </c>
      <c r="AC104">
        <f t="shared" si="23"/>
        <v>52087.80000000001</v>
      </c>
      <c r="AD104">
        <f t="shared" si="24"/>
        <v>544.28212748479405</v>
      </c>
      <c r="AE104">
        <f t="shared" si="16"/>
        <v>2137495500</v>
      </c>
      <c r="AF104">
        <f t="shared" si="25"/>
        <v>65797171.490800284</v>
      </c>
      <c r="AG104">
        <f t="shared" si="17"/>
        <v>0.46033333333333332</v>
      </c>
      <c r="AH104">
        <f t="shared" si="18"/>
        <v>2.0275875100994089E-3</v>
      </c>
      <c r="AI104">
        <f t="shared" si="19"/>
        <v>39914</v>
      </c>
      <c r="AJ104">
        <f t="shared" si="31"/>
        <v>99.349551248776834</v>
      </c>
      <c r="AL104">
        <f t="shared" si="26"/>
        <v>0.66766666666666674</v>
      </c>
      <c r="AM104">
        <f t="shared" si="27"/>
        <v>1.7704362299850458E-2</v>
      </c>
      <c r="AN104">
        <f t="shared" si="28"/>
        <v>86711.21688882036</v>
      </c>
      <c r="AO104">
        <f t="shared" si="29"/>
        <v>537.02022555662256</v>
      </c>
      <c r="AP104" s="126">
        <v>1</v>
      </c>
      <c r="AQ104">
        <f t="shared" si="30"/>
        <v>0.66766666666666674</v>
      </c>
    </row>
    <row r="105" spans="1:43">
      <c r="A105" t="s">
        <v>107</v>
      </c>
      <c r="B105" s="124">
        <v>0.60099999999999998</v>
      </c>
      <c r="C105" s="46">
        <v>47616.12</v>
      </c>
      <c r="D105" s="35">
        <v>1893381300</v>
      </c>
      <c r="E105" s="46">
        <v>0.41699999999999998</v>
      </c>
      <c r="F105" s="21">
        <v>36367</v>
      </c>
      <c r="G105" s="125">
        <f t="shared" si="20"/>
        <v>87211.03117505995</v>
      </c>
      <c r="J105" t="s">
        <v>107</v>
      </c>
      <c r="K105">
        <v>0.55200000000000005</v>
      </c>
      <c r="L105" s="60">
        <v>43696.17</v>
      </c>
      <c r="M105" s="1">
        <v>2114874900</v>
      </c>
      <c r="N105" s="55">
        <v>0.39100000000000001</v>
      </c>
      <c r="O105" s="50">
        <v>36097</v>
      </c>
      <c r="P105">
        <f t="shared" si="21"/>
        <v>92319.693094629154</v>
      </c>
      <c r="S105" t="s">
        <v>107</v>
      </c>
      <c r="T105">
        <v>0.64300000000000002</v>
      </c>
      <c r="U105" s="113">
        <v>48330.81</v>
      </c>
      <c r="V105" s="64">
        <v>2060082900</v>
      </c>
      <c r="W105" s="116">
        <v>0.44</v>
      </c>
      <c r="X105" s="91">
        <v>41352</v>
      </c>
      <c r="Y105">
        <f t="shared" si="22"/>
        <v>93981.818181818177</v>
      </c>
      <c r="AB105" t="s">
        <v>107</v>
      </c>
      <c r="AC105">
        <f t="shared" si="23"/>
        <v>46547.700000000004</v>
      </c>
      <c r="AD105">
        <f t="shared" si="24"/>
        <v>1440.6147940723081</v>
      </c>
      <c r="AE105">
        <f t="shared" si="16"/>
        <v>2022779700</v>
      </c>
      <c r="AF105">
        <f t="shared" si="25"/>
        <v>66604555.04423102</v>
      </c>
      <c r="AG105">
        <f t="shared" si="17"/>
        <v>0.41599999999999998</v>
      </c>
      <c r="AH105">
        <f t="shared" si="18"/>
        <v>1.4153915830374978E-2</v>
      </c>
      <c r="AI105">
        <f t="shared" si="19"/>
        <v>37938.666666666664</v>
      </c>
      <c r="AJ105">
        <f t="shared" si="31"/>
        <v>1708.4455247713238</v>
      </c>
      <c r="AL105">
        <f t="shared" si="26"/>
        <v>0.59866666666666668</v>
      </c>
      <c r="AM105">
        <f t="shared" si="27"/>
        <v>2.629533122903056E-2</v>
      </c>
      <c r="AN105">
        <f t="shared" si="28"/>
        <v>91170.847483835765</v>
      </c>
      <c r="AO105">
        <f t="shared" si="29"/>
        <v>2037.2181891654413</v>
      </c>
      <c r="AP105" s="126">
        <v>1</v>
      </c>
      <c r="AQ105">
        <f t="shared" si="30"/>
        <v>0.59866666666666668</v>
      </c>
    </row>
    <row r="106" spans="1:43">
      <c r="A106" t="s">
        <v>108</v>
      </c>
      <c r="B106" s="124">
        <v>0.62</v>
      </c>
      <c r="C106" s="48">
        <v>48483.9</v>
      </c>
      <c r="D106" s="32">
        <v>1922983200</v>
      </c>
      <c r="E106" s="46">
        <v>0.41499999999999998</v>
      </c>
      <c r="F106" s="21">
        <v>37012</v>
      </c>
      <c r="G106" s="125">
        <f t="shared" si="20"/>
        <v>89185.542168674699</v>
      </c>
      <c r="J106" t="s">
        <v>108</v>
      </c>
      <c r="K106">
        <v>0.55700000000000005</v>
      </c>
      <c r="L106" s="54">
        <v>45528.3</v>
      </c>
      <c r="M106" s="35">
        <v>2158704900</v>
      </c>
      <c r="N106" s="55">
        <v>0.39</v>
      </c>
      <c r="O106" s="50">
        <v>37323</v>
      </c>
      <c r="P106">
        <f t="shared" si="21"/>
        <v>95700</v>
      </c>
      <c r="S106" t="s">
        <v>108</v>
      </c>
      <c r="T106">
        <v>0.629</v>
      </c>
      <c r="U106" s="108">
        <v>51243.21</v>
      </c>
      <c r="V106" s="78">
        <v>2020386600</v>
      </c>
      <c r="W106" s="117">
        <v>0.44700000000000001</v>
      </c>
      <c r="X106" s="91">
        <v>40650</v>
      </c>
      <c r="Y106">
        <f t="shared" si="22"/>
        <v>90939.597315436244</v>
      </c>
      <c r="AB106" t="s">
        <v>108</v>
      </c>
      <c r="AC106">
        <f t="shared" si="23"/>
        <v>48418.47</v>
      </c>
      <c r="AD106">
        <f t="shared" si="24"/>
        <v>1650.0767548511053</v>
      </c>
      <c r="AE106">
        <f t="shared" si="16"/>
        <v>2034024900</v>
      </c>
      <c r="AF106">
        <f t="shared" si="25"/>
        <v>68387821.48621197</v>
      </c>
      <c r="AG106">
        <f t="shared" si="17"/>
        <v>0.41733333333333333</v>
      </c>
      <c r="AH106">
        <f t="shared" si="18"/>
        <v>1.6495790708877904E-2</v>
      </c>
      <c r="AI106">
        <f t="shared" si="19"/>
        <v>38328.333333333336</v>
      </c>
      <c r="AJ106">
        <f t="shared" si="31"/>
        <v>1164.2998372889881</v>
      </c>
      <c r="AL106">
        <f t="shared" si="26"/>
        <v>0.60199999999999998</v>
      </c>
      <c r="AM106">
        <f t="shared" si="27"/>
        <v>2.2649503305811936E-2</v>
      </c>
      <c r="AN106">
        <f t="shared" si="28"/>
        <v>91941.71316137031</v>
      </c>
      <c r="AO106">
        <f t="shared" si="29"/>
        <v>1946.1686579478026</v>
      </c>
      <c r="AP106" s="126">
        <v>1</v>
      </c>
      <c r="AQ106">
        <f t="shared" si="30"/>
        <v>0.60199999999999998</v>
      </c>
    </row>
    <row r="107" spans="1:43">
      <c r="A107" t="s">
        <v>109</v>
      </c>
      <c r="B107" s="124">
        <v>0.63100000000000001</v>
      </c>
      <c r="C107" s="44">
        <v>50906.25</v>
      </c>
      <c r="D107" s="29">
        <v>1962215100</v>
      </c>
      <c r="E107" s="20">
        <v>0.438</v>
      </c>
      <c r="F107" s="47">
        <v>37512</v>
      </c>
      <c r="G107" s="125">
        <f t="shared" si="20"/>
        <v>85643.835616438359</v>
      </c>
      <c r="J107" t="s">
        <v>109</v>
      </c>
      <c r="K107">
        <v>0.59299999999999997</v>
      </c>
      <c r="L107" s="53">
        <v>47464.02</v>
      </c>
      <c r="M107" s="36">
        <v>2141817300</v>
      </c>
      <c r="N107" s="59">
        <v>0.41699999999999998</v>
      </c>
      <c r="O107" s="50">
        <v>38042</v>
      </c>
      <c r="P107">
        <f t="shared" si="21"/>
        <v>91227.817745803361</v>
      </c>
      <c r="S107" t="s">
        <v>109</v>
      </c>
      <c r="T107">
        <v>0.67900000000000005</v>
      </c>
      <c r="U107" s="108">
        <v>50932.71</v>
      </c>
      <c r="V107" s="78">
        <v>2031156000</v>
      </c>
      <c r="W107" s="102">
        <v>0.45400000000000001</v>
      </c>
      <c r="X107" s="91">
        <v>40378</v>
      </c>
      <c r="Y107">
        <f t="shared" si="22"/>
        <v>88938.325991189427</v>
      </c>
      <c r="AB107" t="s">
        <v>109</v>
      </c>
      <c r="AC107">
        <f t="shared" si="23"/>
        <v>49767.659999999996</v>
      </c>
      <c r="AD107">
        <f t="shared" si="24"/>
        <v>1151.845326725899</v>
      </c>
      <c r="AE107">
        <f t="shared" si="16"/>
        <v>2045062800</v>
      </c>
      <c r="AF107">
        <f t="shared" si="25"/>
        <v>52310887.572565116</v>
      </c>
      <c r="AG107">
        <f t="shared" si="17"/>
        <v>0.4363333333333333</v>
      </c>
      <c r="AH107">
        <f t="shared" si="18"/>
        <v>1.0713439119992141E-2</v>
      </c>
      <c r="AI107">
        <f t="shared" si="19"/>
        <v>38644</v>
      </c>
      <c r="AJ107">
        <f t="shared" si="31"/>
        <v>880.39612296586893</v>
      </c>
      <c r="AL107">
        <f t="shared" si="26"/>
        <v>0.6343333333333333</v>
      </c>
      <c r="AM107">
        <f t="shared" si="27"/>
        <v>2.4881943475362329E-2</v>
      </c>
      <c r="AN107">
        <f t="shared" si="28"/>
        <v>88603.326451143716</v>
      </c>
      <c r="AO107">
        <f t="shared" si="29"/>
        <v>1620.6359476186803</v>
      </c>
      <c r="AP107" s="126">
        <v>1</v>
      </c>
      <c r="AQ107">
        <f t="shared" si="30"/>
        <v>0.6343333333333333</v>
      </c>
    </row>
    <row r="108" spans="1:43">
      <c r="A108" t="s">
        <v>110</v>
      </c>
      <c r="B108" s="124">
        <v>0.59899999999999998</v>
      </c>
      <c r="C108" s="48">
        <v>48026.34</v>
      </c>
      <c r="D108" s="22">
        <v>1899604800</v>
      </c>
      <c r="E108" s="48">
        <v>0.42299999999999999</v>
      </c>
      <c r="F108" s="21">
        <v>36109</v>
      </c>
      <c r="G108" s="125">
        <f t="shared" si="20"/>
        <v>85364.066193853432</v>
      </c>
      <c r="J108" t="s">
        <v>110</v>
      </c>
      <c r="K108">
        <v>0.55100000000000005</v>
      </c>
      <c r="L108" s="54">
        <v>45341.37</v>
      </c>
      <c r="M108" s="1">
        <v>2118689100</v>
      </c>
      <c r="N108" s="54">
        <v>0.39900000000000002</v>
      </c>
      <c r="O108" s="50">
        <v>36830</v>
      </c>
      <c r="P108">
        <f t="shared" si="21"/>
        <v>92305.764411027558</v>
      </c>
      <c r="S108" t="s">
        <v>110</v>
      </c>
      <c r="T108">
        <v>0.60799999999999998</v>
      </c>
      <c r="U108" s="110">
        <v>46484.01</v>
      </c>
      <c r="V108" s="92">
        <v>1916170200</v>
      </c>
      <c r="W108" s="110">
        <v>0.41199999999999998</v>
      </c>
      <c r="X108" s="85">
        <v>38049</v>
      </c>
      <c r="Y108">
        <f t="shared" si="22"/>
        <v>92351.941747572826</v>
      </c>
      <c r="AB108" t="s">
        <v>110</v>
      </c>
      <c r="AC108">
        <f t="shared" si="23"/>
        <v>46617.24</v>
      </c>
      <c r="AD108">
        <f t="shared" si="24"/>
        <v>777.94143950556247</v>
      </c>
      <c r="AE108">
        <f t="shared" si="16"/>
        <v>1978154700</v>
      </c>
      <c r="AF108">
        <f t="shared" si="25"/>
        <v>70429731.664050266</v>
      </c>
      <c r="AG108">
        <f t="shared" si="17"/>
        <v>0.41133333333333333</v>
      </c>
      <c r="AH108">
        <f t="shared" si="18"/>
        <v>6.9362173488949274E-3</v>
      </c>
      <c r="AI108">
        <f t="shared" si="19"/>
        <v>36996</v>
      </c>
      <c r="AJ108">
        <f t="shared" si="31"/>
        <v>566.14691850555312</v>
      </c>
      <c r="AL108">
        <f t="shared" si="26"/>
        <v>0.58599999999999997</v>
      </c>
      <c r="AM108">
        <f t="shared" si="27"/>
        <v>1.7691806012953306E-2</v>
      </c>
      <c r="AN108">
        <f t="shared" si="28"/>
        <v>90007.257450817924</v>
      </c>
      <c r="AO108">
        <f t="shared" si="29"/>
        <v>2321.6338982972707</v>
      </c>
      <c r="AP108" s="126">
        <v>1</v>
      </c>
      <c r="AQ108">
        <f t="shared" si="30"/>
        <v>0.58599999999999997</v>
      </c>
    </row>
    <row r="109" spans="1:43">
      <c r="A109" t="s">
        <v>111</v>
      </c>
      <c r="B109" s="124">
        <v>0.58399999999999996</v>
      </c>
      <c r="C109" s="45">
        <v>49222.8</v>
      </c>
      <c r="D109" s="3">
        <v>1730636100</v>
      </c>
      <c r="E109" s="45">
        <v>0.42499999999999999</v>
      </c>
      <c r="F109" s="50">
        <v>32906</v>
      </c>
      <c r="G109" s="125">
        <f t="shared" si="20"/>
        <v>77425.882352941175</v>
      </c>
      <c r="J109" t="s">
        <v>111</v>
      </c>
      <c r="K109">
        <v>0.58599999999999997</v>
      </c>
      <c r="L109" s="49">
        <v>48459.87</v>
      </c>
      <c r="M109" s="17">
        <v>1961568900</v>
      </c>
      <c r="N109" s="49">
        <v>0.42899999999999999</v>
      </c>
      <c r="O109" s="56">
        <v>33585</v>
      </c>
      <c r="P109">
        <f t="shared" si="21"/>
        <v>78286.71328671329</v>
      </c>
      <c r="S109" t="s">
        <v>111</v>
      </c>
      <c r="T109">
        <v>0.73</v>
      </c>
      <c r="U109" s="100">
        <v>51926.67</v>
      </c>
      <c r="V109" s="72">
        <v>1956652200</v>
      </c>
      <c r="W109" s="104">
        <v>0.46600000000000003</v>
      </c>
      <c r="X109" s="90">
        <v>36783</v>
      </c>
      <c r="Y109">
        <f t="shared" si="22"/>
        <v>78933.476394849786</v>
      </c>
      <c r="AB109" t="s">
        <v>111</v>
      </c>
      <c r="AC109">
        <f t="shared" si="23"/>
        <v>49869.780000000006</v>
      </c>
      <c r="AD109">
        <f t="shared" si="24"/>
        <v>1051.7624732323595</v>
      </c>
      <c r="AE109">
        <f t="shared" si="16"/>
        <v>1882952400</v>
      </c>
      <c r="AF109">
        <f t="shared" si="25"/>
        <v>76171374.586062729</v>
      </c>
      <c r="AG109">
        <f t="shared" si="17"/>
        <v>0.44</v>
      </c>
      <c r="AH109">
        <f t="shared" si="18"/>
        <v>1.3051181300300346E-2</v>
      </c>
      <c r="AI109">
        <f t="shared" si="19"/>
        <v>34424.666666666664</v>
      </c>
      <c r="AJ109">
        <f t="shared" si="31"/>
        <v>1195.3468580755482</v>
      </c>
      <c r="AL109">
        <f t="shared" si="26"/>
        <v>0.6333333333333333</v>
      </c>
      <c r="AM109">
        <f t="shared" si="27"/>
        <v>4.8336781486197834E-2</v>
      </c>
      <c r="AN109">
        <f t="shared" si="28"/>
        <v>78215.35734483476</v>
      </c>
      <c r="AO109">
        <f t="shared" si="29"/>
        <v>436.66489883652253</v>
      </c>
      <c r="AP109" s="126">
        <v>1</v>
      </c>
      <c r="AQ109">
        <f t="shared" si="30"/>
        <v>0.6333333333333333</v>
      </c>
    </row>
    <row r="110" spans="1:43">
      <c r="A110" t="s">
        <v>112</v>
      </c>
      <c r="B110" s="124">
        <v>0.58699999999999997</v>
      </c>
      <c r="C110" s="46">
        <v>47730.87</v>
      </c>
      <c r="D110" s="17">
        <v>1662072300</v>
      </c>
      <c r="E110" s="49">
        <v>0.40600000000000003</v>
      </c>
      <c r="F110" s="50">
        <v>31445</v>
      </c>
      <c r="G110" s="125">
        <f t="shared" si="20"/>
        <v>77450.738916256159</v>
      </c>
      <c r="J110" t="s">
        <v>112</v>
      </c>
      <c r="K110">
        <v>0.51700000000000002</v>
      </c>
      <c r="L110" s="54">
        <v>45348.480000000003</v>
      </c>
      <c r="M110" s="3">
        <v>2031298200</v>
      </c>
      <c r="N110" s="55">
        <v>0.39600000000000002</v>
      </c>
      <c r="O110" s="56">
        <v>34505</v>
      </c>
      <c r="P110">
        <f t="shared" si="21"/>
        <v>87133.838383838374</v>
      </c>
      <c r="S110" t="s">
        <v>112</v>
      </c>
      <c r="T110">
        <v>0.64900000000000002</v>
      </c>
      <c r="U110" s="115">
        <v>48717.36</v>
      </c>
      <c r="V110" s="65">
        <v>1856545200</v>
      </c>
      <c r="W110" s="115">
        <v>0.43099999999999999</v>
      </c>
      <c r="X110" s="90">
        <v>36077</v>
      </c>
      <c r="Y110">
        <f t="shared" si="22"/>
        <v>83705.33642691416</v>
      </c>
      <c r="AB110" t="s">
        <v>112</v>
      </c>
      <c r="AC110">
        <f t="shared" si="23"/>
        <v>47265.570000000007</v>
      </c>
      <c r="AD110">
        <f t="shared" si="24"/>
        <v>999.95269573105566</v>
      </c>
      <c r="AE110">
        <f t="shared" si="16"/>
        <v>1849971900</v>
      </c>
      <c r="AF110">
        <f t="shared" si="25"/>
        <v>106636997.19510916</v>
      </c>
      <c r="AG110">
        <f t="shared" si="17"/>
        <v>0.41100000000000003</v>
      </c>
      <c r="AH110">
        <f t="shared" si="18"/>
        <v>1.0408329997330655E-2</v>
      </c>
      <c r="AI110">
        <f t="shared" si="19"/>
        <v>34009</v>
      </c>
      <c r="AJ110">
        <f t="shared" si="31"/>
        <v>1359.9470577930599</v>
      </c>
      <c r="AL110">
        <f t="shared" si="26"/>
        <v>0.58433333333333337</v>
      </c>
      <c r="AM110">
        <f t="shared" si="27"/>
        <v>3.8128437914210125E-2</v>
      </c>
      <c r="AN110">
        <f t="shared" si="28"/>
        <v>82763.304575669565</v>
      </c>
      <c r="AO110">
        <f t="shared" si="29"/>
        <v>2834.6764560436527</v>
      </c>
      <c r="AP110" s="126">
        <v>1</v>
      </c>
      <c r="AQ110">
        <f t="shared" si="30"/>
        <v>0.58433333333333337</v>
      </c>
    </row>
    <row r="111" spans="1:43">
      <c r="A111" t="s">
        <v>113</v>
      </c>
      <c r="B111" s="124">
        <v>0.60699999999999998</v>
      </c>
      <c r="C111" s="44">
        <v>50742.63</v>
      </c>
      <c r="D111" s="5">
        <v>1809353700</v>
      </c>
      <c r="E111" s="42">
        <v>0.43099999999999999</v>
      </c>
      <c r="F111" s="51">
        <v>34834</v>
      </c>
      <c r="G111" s="125">
        <f t="shared" si="20"/>
        <v>80821.345707656612</v>
      </c>
      <c r="J111" t="s">
        <v>113</v>
      </c>
      <c r="K111">
        <v>0.622</v>
      </c>
      <c r="L111" s="48">
        <v>49580.82</v>
      </c>
      <c r="M111" s="40">
        <v>1906678800</v>
      </c>
      <c r="N111" s="49">
        <v>0.42899999999999999</v>
      </c>
      <c r="O111" s="56">
        <v>33599</v>
      </c>
      <c r="P111">
        <f t="shared" si="21"/>
        <v>78319.347319347318</v>
      </c>
      <c r="S111" t="s">
        <v>113</v>
      </c>
      <c r="T111">
        <v>0.68700000000000006</v>
      </c>
      <c r="U111" s="108">
        <v>51072.12</v>
      </c>
      <c r="V111" s="81">
        <v>1775235600</v>
      </c>
      <c r="W111" s="117">
        <v>0.44700000000000001</v>
      </c>
      <c r="X111" s="87">
        <v>34687</v>
      </c>
      <c r="Y111">
        <f t="shared" si="22"/>
        <v>77599.552572706933</v>
      </c>
      <c r="AB111" t="s">
        <v>113</v>
      </c>
      <c r="AC111">
        <f t="shared" si="23"/>
        <v>50465.19</v>
      </c>
      <c r="AD111">
        <f t="shared" si="24"/>
        <v>452.29917742559303</v>
      </c>
      <c r="AE111">
        <f t="shared" si="16"/>
        <v>1830422700</v>
      </c>
      <c r="AF111">
        <f t="shared" si="25"/>
        <v>39379587.679023497</v>
      </c>
      <c r="AG111">
        <f t="shared" si="17"/>
        <v>0.43566666666666665</v>
      </c>
      <c r="AH111">
        <f t="shared" si="18"/>
        <v>5.69600249687836E-3</v>
      </c>
      <c r="AI111">
        <f t="shared" si="19"/>
        <v>34373.333333333336</v>
      </c>
      <c r="AJ111">
        <f t="shared" si="31"/>
        <v>389.48527286375196</v>
      </c>
      <c r="AL111">
        <f t="shared" si="26"/>
        <v>0.63866666666666672</v>
      </c>
      <c r="AM111">
        <f t="shared" si="27"/>
        <v>2.4551533104426839E-2</v>
      </c>
      <c r="AN111">
        <f t="shared" si="28"/>
        <v>78913.415199903611</v>
      </c>
      <c r="AO111">
        <f t="shared" si="29"/>
        <v>976.3324632069897</v>
      </c>
      <c r="AP111" s="126">
        <v>1</v>
      </c>
      <c r="AQ111">
        <f t="shared" si="30"/>
        <v>0.63866666666666672</v>
      </c>
    </row>
    <row r="112" spans="1:43">
      <c r="A112" t="s">
        <v>114</v>
      </c>
      <c r="B112" s="124">
        <v>0.59399999999999997</v>
      </c>
      <c r="C112" s="48">
        <v>48057.21</v>
      </c>
      <c r="D112" s="1">
        <v>1842131700</v>
      </c>
      <c r="E112" s="49">
        <v>0.41099999999999998</v>
      </c>
      <c r="F112" s="51">
        <v>34993</v>
      </c>
      <c r="G112" s="125">
        <f t="shared" si="20"/>
        <v>85141.119221411194</v>
      </c>
      <c r="J112" t="s">
        <v>114</v>
      </c>
      <c r="K112">
        <v>0.60099999999999998</v>
      </c>
      <c r="L112" s="61">
        <v>46566.63</v>
      </c>
      <c r="M112" s="37">
        <v>2064847500</v>
      </c>
      <c r="N112" s="61">
        <v>0.40699999999999997</v>
      </c>
      <c r="O112" s="50">
        <v>36410</v>
      </c>
      <c r="P112">
        <f t="shared" si="21"/>
        <v>89459.459459459467</v>
      </c>
      <c r="S112" t="s">
        <v>114</v>
      </c>
      <c r="T112">
        <v>0.69399999999999995</v>
      </c>
      <c r="U112" s="100">
        <v>51841.17</v>
      </c>
      <c r="V112" s="65">
        <v>1849369500</v>
      </c>
      <c r="W112" s="103">
        <v>0.46200000000000002</v>
      </c>
      <c r="X112" s="90">
        <v>36594</v>
      </c>
      <c r="Y112">
        <f t="shared" si="22"/>
        <v>79207.792207792198</v>
      </c>
      <c r="AB112" t="s">
        <v>114</v>
      </c>
      <c r="AC112">
        <f t="shared" si="23"/>
        <v>48821.670000000006</v>
      </c>
      <c r="AD112">
        <f t="shared" si="24"/>
        <v>1569.8717964215209</v>
      </c>
      <c r="AE112">
        <f t="shared" si="16"/>
        <v>1918782900</v>
      </c>
      <c r="AF112">
        <f t="shared" si="25"/>
        <v>73062181.204505384</v>
      </c>
      <c r="AG112">
        <f t="shared" si="17"/>
        <v>0.42666666666666669</v>
      </c>
      <c r="AH112">
        <f t="shared" si="18"/>
        <v>1.770436229985255E-2</v>
      </c>
      <c r="AI112">
        <f t="shared" si="19"/>
        <v>35999</v>
      </c>
      <c r="AJ112">
        <f t="shared" si="31"/>
        <v>505.79673124026158</v>
      </c>
      <c r="AL112">
        <f t="shared" si="26"/>
        <v>0.6296666666666666</v>
      </c>
      <c r="AM112">
        <f t="shared" si="27"/>
        <v>3.2230075671301685E-2</v>
      </c>
      <c r="AN112">
        <f t="shared" si="28"/>
        <v>84602.790296220948</v>
      </c>
      <c r="AO112">
        <f t="shared" si="29"/>
        <v>2971.6167812320141</v>
      </c>
      <c r="AP112" s="126">
        <v>1</v>
      </c>
      <c r="AQ112">
        <f t="shared" si="30"/>
        <v>0.6296666666666666</v>
      </c>
    </row>
    <row r="113" spans="1:43">
      <c r="A113" t="s">
        <v>115</v>
      </c>
      <c r="B113" s="124">
        <v>0.62</v>
      </c>
      <c r="C113" s="44">
        <v>51255.360000000001</v>
      </c>
      <c r="D113" s="17">
        <v>1659791700</v>
      </c>
      <c r="E113" s="20">
        <v>0.438</v>
      </c>
      <c r="F113" s="50">
        <v>32214</v>
      </c>
      <c r="G113" s="125">
        <f t="shared" si="20"/>
        <v>73547.945205479453</v>
      </c>
      <c r="J113" t="s">
        <v>115</v>
      </c>
      <c r="K113">
        <v>0.60499999999999998</v>
      </c>
      <c r="L113" s="49">
        <v>48273.84</v>
      </c>
      <c r="M113" s="18">
        <v>1885824900</v>
      </c>
      <c r="N113" s="53">
        <v>0.41899999999999998</v>
      </c>
      <c r="O113" s="56">
        <v>32599</v>
      </c>
      <c r="P113">
        <f t="shared" si="21"/>
        <v>77801.909307875903</v>
      </c>
      <c r="S113" t="s">
        <v>115</v>
      </c>
      <c r="T113">
        <v>0.65800000000000003</v>
      </c>
      <c r="U113" s="117">
        <v>50794.559999999998</v>
      </c>
      <c r="V113" s="79">
        <v>1942422300</v>
      </c>
      <c r="W113" s="112">
        <v>0.44400000000000001</v>
      </c>
      <c r="X113" s="85">
        <v>38102</v>
      </c>
      <c r="Y113">
        <f t="shared" si="22"/>
        <v>85815.315315315311</v>
      </c>
      <c r="AB113" t="s">
        <v>115</v>
      </c>
      <c r="AC113">
        <f t="shared" si="23"/>
        <v>50107.920000000006</v>
      </c>
      <c r="AD113">
        <f t="shared" si="24"/>
        <v>926.63751359402261</v>
      </c>
      <c r="AE113">
        <f t="shared" si="16"/>
        <v>1829346300</v>
      </c>
      <c r="AF113">
        <f t="shared" si="25"/>
        <v>86337300.180861786</v>
      </c>
      <c r="AG113">
        <f t="shared" si="17"/>
        <v>0.43366666666666664</v>
      </c>
      <c r="AH113">
        <f t="shared" si="18"/>
        <v>7.5351030369715504E-3</v>
      </c>
      <c r="AI113">
        <f t="shared" si="19"/>
        <v>34305</v>
      </c>
      <c r="AJ113">
        <f t="shared" si="31"/>
        <v>1901.7503341220513</v>
      </c>
      <c r="AL113">
        <f t="shared" si="26"/>
        <v>0.62766666666666671</v>
      </c>
      <c r="AM113">
        <f t="shared" si="27"/>
        <v>1.577269088576206E-2</v>
      </c>
      <c r="AN113">
        <f t="shared" si="28"/>
        <v>79055.056609556894</v>
      </c>
      <c r="AO113">
        <f t="shared" si="29"/>
        <v>3596.2886412108178</v>
      </c>
      <c r="AP113" s="126">
        <v>1</v>
      </c>
      <c r="AQ113">
        <f t="shared" si="30"/>
        <v>0.62766666666666671</v>
      </c>
    </row>
    <row r="114" spans="1:43">
      <c r="A114" t="s">
        <v>116</v>
      </c>
      <c r="B114" s="124">
        <v>0.628</v>
      </c>
      <c r="C114" s="20">
        <v>50005.89</v>
      </c>
      <c r="D114" s="17">
        <v>1663933500</v>
      </c>
      <c r="E114" s="42">
        <v>0.432</v>
      </c>
      <c r="F114" s="50">
        <v>32654</v>
      </c>
      <c r="G114" s="125">
        <f t="shared" si="20"/>
        <v>75587.962962962964</v>
      </c>
      <c r="J114" t="s">
        <v>116</v>
      </c>
      <c r="K114">
        <v>0.63400000000000001</v>
      </c>
      <c r="L114" s="59">
        <v>46829.88</v>
      </c>
      <c r="M114" s="40">
        <v>1896306300</v>
      </c>
      <c r="N114" s="59">
        <v>0.41499999999999998</v>
      </c>
      <c r="O114" s="56">
        <v>33481</v>
      </c>
      <c r="P114">
        <f t="shared" si="21"/>
        <v>80677.108433734946</v>
      </c>
      <c r="S114" t="s">
        <v>116</v>
      </c>
      <c r="T114">
        <v>0.69199999999999995</v>
      </c>
      <c r="U114" s="117">
        <v>50703.48</v>
      </c>
      <c r="V114" s="92">
        <v>1900210500</v>
      </c>
      <c r="W114" s="102">
        <v>0.45300000000000001</v>
      </c>
      <c r="X114" s="90">
        <v>36780</v>
      </c>
      <c r="Y114">
        <f t="shared" si="22"/>
        <v>81192.052980132445</v>
      </c>
      <c r="AB114" t="s">
        <v>116</v>
      </c>
      <c r="AC114">
        <f t="shared" si="23"/>
        <v>49179.75</v>
      </c>
      <c r="AD114">
        <f t="shared" si="24"/>
        <v>1192.0674917554268</v>
      </c>
      <c r="AE114">
        <f t="shared" si="16"/>
        <v>1820150100</v>
      </c>
      <c r="AF114">
        <f t="shared" si="25"/>
        <v>78116430.79634358</v>
      </c>
      <c r="AG114">
        <f t="shared" si="17"/>
        <v>0.43333333333333335</v>
      </c>
      <c r="AH114">
        <f t="shared" si="18"/>
        <v>1.0989894347889701E-2</v>
      </c>
      <c r="AI114">
        <f t="shared" si="19"/>
        <v>34305</v>
      </c>
      <c r="AJ114">
        <f t="shared" si="31"/>
        <v>1260.3175525768629</v>
      </c>
      <c r="AL114">
        <f t="shared" si="26"/>
        <v>0.65133333333333332</v>
      </c>
      <c r="AM114">
        <f t="shared" si="27"/>
        <v>2.040697048668522E-2</v>
      </c>
      <c r="AN114">
        <f t="shared" si="28"/>
        <v>79152.37479227678</v>
      </c>
      <c r="AO114">
        <f t="shared" si="29"/>
        <v>1788.3946002099351</v>
      </c>
      <c r="AP114" s="126">
        <v>1</v>
      </c>
      <c r="AQ114">
        <f t="shared" si="30"/>
        <v>0.65133333333333332</v>
      </c>
    </row>
    <row r="115" spans="1:43">
      <c r="A115" t="s">
        <v>117</v>
      </c>
      <c r="B115" s="124">
        <v>0.61799999999999999</v>
      </c>
      <c r="C115" s="44">
        <v>50670.720000000001</v>
      </c>
      <c r="D115" s="7">
        <v>1681535700</v>
      </c>
      <c r="E115" s="45">
        <v>0.42899999999999999</v>
      </c>
      <c r="F115" s="50">
        <v>31740</v>
      </c>
      <c r="G115" s="125">
        <f t="shared" si="20"/>
        <v>73986.01398601399</v>
      </c>
      <c r="J115" t="s">
        <v>117</v>
      </c>
      <c r="K115">
        <v>0.63500000000000001</v>
      </c>
      <c r="L115" s="45">
        <v>50463.360000000001</v>
      </c>
      <c r="M115" s="17">
        <v>1964377800</v>
      </c>
      <c r="N115" s="46">
        <v>0.44</v>
      </c>
      <c r="O115" s="50">
        <v>35383</v>
      </c>
      <c r="P115">
        <f t="shared" si="21"/>
        <v>80415.909090909088</v>
      </c>
      <c r="S115" t="s">
        <v>117</v>
      </c>
      <c r="T115">
        <v>0.68700000000000006</v>
      </c>
      <c r="U115" s="103">
        <v>52288.56</v>
      </c>
      <c r="V115" s="72">
        <v>1965078000</v>
      </c>
      <c r="W115" s="100">
        <v>0.46</v>
      </c>
      <c r="X115" s="85">
        <v>39284</v>
      </c>
      <c r="Y115">
        <f t="shared" si="22"/>
        <v>85400</v>
      </c>
      <c r="AB115" t="s">
        <v>117</v>
      </c>
      <c r="AC115">
        <f t="shared" si="23"/>
        <v>51140.880000000005</v>
      </c>
      <c r="AD115">
        <f t="shared" si="24"/>
        <v>576.95366053083535</v>
      </c>
      <c r="AE115">
        <f t="shared" si="16"/>
        <v>1870330500</v>
      </c>
      <c r="AF115">
        <f t="shared" si="25"/>
        <v>94397616.407567814</v>
      </c>
      <c r="AG115">
        <f t="shared" si="17"/>
        <v>0.443</v>
      </c>
      <c r="AH115">
        <f t="shared" si="18"/>
        <v>9.073771725877474E-3</v>
      </c>
      <c r="AI115">
        <f t="shared" si="19"/>
        <v>35469</v>
      </c>
      <c r="AJ115">
        <f t="shared" si="31"/>
        <v>2178.1896917700565</v>
      </c>
      <c r="AL115">
        <f t="shared" si="26"/>
        <v>0.64666666666666672</v>
      </c>
      <c r="AM115">
        <f t="shared" si="27"/>
        <v>2.0755186768077517E-2</v>
      </c>
      <c r="AN115">
        <f t="shared" si="28"/>
        <v>79933.974358974359</v>
      </c>
      <c r="AO115">
        <f t="shared" si="29"/>
        <v>3303.7334939051439</v>
      </c>
      <c r="AP115" s="126">
        <v>1</v>
      </c>
      <c r="AQ115">
        <f t="shared" si="30"/>
        <v>0.64666666666666672</v>
      </c>
    </row>
    <row r="116" spans="1:43">
      <c r="A116" t="s">
        <v>118</v>
      </c>
      <c r="B116" s="124">
        <v>0.67100000000000004</v>
      </c>
      <c r="C116" s="20">
        <v>50283.45</v>
      </c>
      <c r="D116" s="25">
        <v>2002916700</v>
      </c>
      <c r="E116" s="45">
        <v>0.42799999999999999</v>
      </c>
      <c r="F116" s="24">
        <v>39932</v>
      </c>
      <c r="G116" s="125">
        <f t="shared" si="20"/>
        <v>93299.065420560742</v>
      </c>
      <c r="J116" t="s">
        <v>118</v>
      </c>
      <c r="K116">
        <v>0.60099999999999998</v>
      </c>
      <c r="L116" s="53">
        <v>47359.44</v>
      </c>
      <c r="M116" s="5">
        <v>2094245100</v>
      </c>
      <c r="N116" s="59">
        <v>0.41099999999999998</v>
      </c>
      <c r="O116" s="51">
        <v>39459</v>
      </c>
      <c r="P116">
        <f t="shared" si="21"/>
        <v>96007.299270072996</v>
      </c>
      <c r="S116" t="s">
        <v>118</v>
      </c>
      <c r="T116">
        <v>0.68200000000000005</v>
      </c>
      <c r="U116" s="108">
        <v>51193.89</v>
      </c>
      <c r="V116" s="68">
        <v>1981917000</v>
      </c>
      <c r="W116" s="100">
        <v>0.46</v>
      </c>
      <c r="X116" s="91">
        <v>42019</v>
      </c>
      <c r="Y116">
        <f t="shared" si="22"/>
        <v>91345.65217391304</v>
      </c>
      <c r="AB116" t="s">
        <v>118</v>
      </c>
      <c r="AC116">
        <f t="shared" si="23"/>
        <v>49612.26</v>
      </c>
      <c r="AD116">
        <f t="shared" si="24"/>
        <v>1156.6652804074836</v>
      </c>
      <c r="AE116">
        <f t="shared" si="16"/>
        <v>2026359600</v>
      </c>
      <c r="AF116">
        <f t="shared" si="25"/>
        <v>34479837.986420915</v>
      </c>
      <c r="AG116">
        <f t="shared" si="17"/>
        <v>0.433</v>
      </c>
      <c r="AH116">
        <f t="shared" si="18"/>
        <v>1.4364307617610582E-2</v>
      </c>
      <c r="AI116">
        <f t="shared" si="19"/>
        <v>40470</v>
      </c>
      <c r="AJ116">
        <f t="shared" si="31"/>
        <v>786.44410693534564</v>
      </c>
      <c r="AL116">
        <f t="shared" si="26"/>
        <v>0.65133333333333343</v>
      </c>
      <c r="AM116">
        <f t="shared" si="27"/>
        <v>2.5366206741340314E-2</v>
      </c>
      <c r="AN116">
        <f t="shared" si="28"/>
        <v>93550.67228818225</v>
      </c>
      <c r="AO116">
        <f t="shared" si="29"/>
        <v>1351.5692020955992</v>
      </c>
      <c r="AP116" s="126">
        <v>1</v>
      </c>
      <c r="AQ116">
        <f t="shared" si="30"/>
        <v>0.65133333333333343</v>
      </c>
    </row>
    <row r="117" spans="1:43">
      <c r="A117" t="s">
        <v>119</v>
      </c>
      <c r="B117" s="124">
        <v>0.68700000000000006</v>
      </c>
      <c r="C117" s="44">
        <v>50879.16</v>
      </c>
      <c r="D117" s="31">
        <v>1983450600</v>
      </c>
      <c r="E117" s="20">
        <v>0.438</v>
      </c>
      <c r="F117" s="47">
        <v>39618</v>
      </c>
      <c r="G117" s="125">
        <f t="shared" si="20"/>
        <v>90452.054794520547</v>
      </c>
      <c r="J117" t="s">
        <v>119</v>
      </c>
      <c r="K117">
        <v>0.622</v>
      </c>
      <c r="L117" s="59">
        <v>46633.23</v>
      </c>
      <c r="M117" s="29">
        <v>2219707800</v>
      </c>
      <c r="N117" s="59">
        <v>0.41099999999999998</v>
      </c>
      <c r="O117" s="21">
        <v>42458</v>
      </c>
      <c r="P117">
        <f t="shared" si="21"/>
        <v>103304.13625304138</v>
      </c>
      <c r="S117" t="s">
        <v>119</v>
      </c>
      <c r="T117">
        <v>0.68600000000000005</v>
      </c>
      <c r="U117" s="118">
        <v>49232.79</v>
      </c>
      <c r="V117" s="82">
        <v>2014802100</v>
      </c>
      <c r="W117" s="116">
        <v>0.439</v>
      </c>
      <c r="X117" s="76">
        <v>43185</v>
      </c>
      <c r="Y117">
        <f t="shared" si="22"/>
        <v>98371.298405466965</v>
      </c>
      <c r="AB117" t="s">
        <v>119</v>
      </c>
      <c r="AC117">
        <f t="shared" si="23"/>
        <v>48915.060000000005</v>
      </c>
      <c r="AD117">
        <f t="shared" si="24"/>
        <v>1235.9469589345988</v>
      </c>
      <c r="AE117">
        <f t="shared" si="16"/>
        <v>2072653500</v>
      </c>
      <c r="AF117">
        <f t="shared" si="25"/>
        <v>74082059.230359375</v>
      </c>
      <c r="AG117">
        <f t="shared" si="17"/>
        <v>0.42933333333333334</v>
      </c>
      <c r="AH117">
        <f t="shared" si="18"/>
        <v>9.1712109947984111E-3</v>
      </c>
      <c r="AI117">
        <f t="shared" si="19"/>
        <v>41753.666666666664</v>
      </c>
      <c r="AJ117">
        <f t="shared" si="31"/>
        <v>1088.2610491564808</v>
      </c>
      <c r="AL117">
        <f t="shared" si="26"/>
        <v>0.66500000000000004</v>
      </c>
      <c r="AM117">
        <f t="shared" si="27"/>
        <v>2.1501937897160397E-2</v>
      </c>
      <c r="AN117">
        <f t="shared" si="28"/>
        <v>97375.829817676291</v>
      </c>
      <c r="AO117">
        <f t="shared" si="29"/>
        <v>3743.314829402435</v>
      </c>
      <c r="AP117" s="126">
        <v>1</v>
      </c>
      <c r="AQ117">
        <f t="shared" si="30"/>
        <v>0.66500000000000004</v>
      </c>
    </row>
    <row r="118" spans="1:43">
      <c r="A118" t="s">
        <v>120</v>
      </c>
      <c r="B118" s="124">
        <v>0.77</v>
      </c>
      <c r="C118" s="11">
        <v>55664.46</v>
      </c>
      <c r="D118" s="1">
        <v>1841447700</v>
      </c>
      <c r="E118" s="7">
        <v>0.47899999999999998</v>
      </c>
      <c r="F118" s="21">
        <v>36758</v>
      </c>
      <c r="G118" s="125">
        <f t="shared" si="20"/>
        <v>76739.039665970777</v>
      </c>
      <c r="J118" t="s">
        <v>120</v>
      </c>
      <c r="K118">
        <v>0.78100000000000003</v>
      </c>
      <c r="L118" s="40">
        <v>54090.36</v>
      </c>
      <c r="M118" s="9">
        <v>2040219900</v>
      </c>
      <c r="N118" s="44">
        <v>0.47099999999999997</v>
      </c>
      <c r="O118" s="50">
        <v>36999</v>
      </c>
      <c r="P118">
        <f t="shared" si="21"/>
        <v>78554.140127388542</v>
      </c>
      <c r="S118" t="s">
        <v>120</v>
      </c>
      <c r="T118">
        <v>0.85799999999999998</v>
      </c>
      <c r="U118" s="67">
        <v>57224.43</v>
      </c>
      <c r="V118" s="65">
        <v>1871081100</v>
      </c>
      <c r="W118" s="69">
        <v>0.50900000000000001</v>
      </c>
      <c r="X118" s="85">
        <v>39544</v>
      </c>
      <c r="Y118">
        <f t="shared" si="22"/>
        <v>77689.587426326121</v>
      </c>
      <c r="AB118" t="s">
        <v>120</v>
      </c>
      <c r="AC118">
        <f t="shared" si="23"/>
        <v>55659.75</v>
      </c>
      <c r="AD118">
        <f t="shared" si="24"/>
        <v>904.73114409750247</v>
      </c>
      <c r="AE118">
        <f t="shared" si="16"/>
        <v>1917582900</v>
      </c>
      <c r="AF118">
        <f t="shared" si="25"/>
        <v>61912330.2895317</v>
      </c>
      <c r="AG118">
        <f t="shared" si="17"/>
        <v>0.48633333333333334</v>
      </c>
      <c r="AH118">
        <f t="shared" si="18"/>
        <v>1.156623438193166E-2</v>
      </c>
      <c r="AI118">
        <f t="shared" si="19"/>
        <v>37767</v>
      </c>
      <c r="AJ118">
        <f t="shared" si="31"/>
        <v>891.21957638582728</v>
      </c>
      <c r="AL118">
        <f t="shared" si="26"/>
        <v>0.80300000000000005</v>
      </c>
      <c r="AM118">
        <f t="shared" si="27"/>
        <v>2.7682726262658389E-2</v>
      </c>
      <c r="AN118">
        <f t="shared" si="28"/>
        <v>77660.922406561804</v>
      </c>
      <c r="AO118">
        <f t="shared" si="29"/>
        <v>524.17035519020283</v>
      </c>
      <c r="AP118" s="126">
        <v>1</v>
      </c>
      <c r="AQ118">
        <f t="shared" si="30"/>
        <v>0.80300000000000005</v>
      </c>
    </row>
    <row r="119" spans="1:43">
      <c r="A119" t="s">
        <v>121</v>
      </c>
      <c r="B119" s="124">
        <v>0.72599999999999998</v>
      </c>
      <c r="C119" s="40">
        <v>52576.38</v>
      </c>
      <c r="D119" s="39">
        <v>2064208500</v>
      </c>
      <c r="E119" s="18">
        <v>0.45100000000000001</v>
      </c>
      <c r="F119" s="43">
        <v>42666</v>
      </c>
      <c r="G119" s="125">
        <f t="shared" si="20"/>
        <v>94603.104212860315</v>
      </c>
      <c r="J119" t="s">
        <v>121</v>
      </c>
      <c r="K119">
        <v>0.72899999999999998</v>
      </c>
      <c r="L119" s="20">
        <v>52003.08</v>
      </c>
      <c r="M119" s="31">
        <v>2241369900</v>
      </c>
      <c r="N119" s="42">
        <v>0.46</v>
      </c>
      <c r="O119" s="21">
        <v>43692</v>
      </c>
      <c r="P119">
        <f t="shared" si="21"/>
        <v>94982.608695652176</v>
      </c>
      <c r="S119" t="s">
        <v>121</v>
      </c>
      <c r="T119">
        <v>0.77700000000000002</v>
      </c>
      <c r="U119" s="88">
        <v>53592.3</v>
      </c>
      <c r="V119" s="82">
        <v>2011051800</v>
      </c>
      <c r="W119" s="95">
        <v>0.48199999999999998</v>
      </c>
      <c r="X119" s="76">
        <v>44470</v>
      </c>
      <c r="Y119">
        <f t="shared" si="22"/>
        <v>92261.410788381749</v>
      </c>
      <c r="AB119" t="s">
        <v>121</v>
      </c>
      <c r="AC119">
        <f t="shared" si="23"/>
        <v>52723.920000000006</v>
      </c>
      <c r="AD119">
        <f t="shared" si="24"/>
        <v>464.66155812584304</v>
      </c>
      <c r="AE119">
        <f t="shared" si="16"/>
        <v>2105543400</v>
      </c>
      <c r="AF119">
        <f t="shared" si="25"/>
        <v>69625276.218264848</v>
      </c>
      <c r="AG119">
        <f t="shared" si="17"/>
        <v>0.46433333333333332</v>
      </c>
      <c r="AH119">
        <f t="shared" si="18"/>
        <v>9.2074848779554134E-3</v>
      </c>
      <c r="AI119">
        <f t="shared" si="19"/>
        <v>43609.333333333336</v>
      </c>
      <c r="AJ119">
        <f t="shared" si="31"/>
        <v>522.4076739270115</v>
      </c>
      <c r="AL119">
        <f t="shared" si="26"/>
        <v>0.74400000000000011</v>
      </c>
      <c r="AM119">
        <f t="shared" si="27"/>
        <v>1.6522711641856209E-2</v>
      </c>
      <c r="AN119">
        <f t="shared" si="28"/>
        <v>93949.041232298085</v>
      </c>
      <c r="AO119">
        <f t="shared" si="29"/>
        <v>850.89723224716533</v>
      </c>
      <c r="AP119" s="126">
        <v>1</v>
      </c>
      <c r="AQ119">
        <f t="shared" si="30"/>
        <v>0.74400000000000011</v>
      </c>
    </row>
    <row r="120" spans="1:43">
      <c r="A120" t="s">
        <v>122</v>
      </c>
      <c r="B120" s="124">
        <v>0.72</v>
      </c>
      <c r="C120" s="23">
        <v>53902.44</v>
      </c>
      <c r="D120" s="29">
        <v>1971919800</v>
      </c>
      <c r="E120" s="40">
        <v>0.45800000000000002</v>
      </c>
      <c r="F120" s="24">
        <v>41689</v>
      </c>
      <c r="G120" s="125">
        <f t="shared" si="20"/>
        <v>91024.017467248908</v>
      </c>
      <c r="J120" t="s">
        <v>122</v>
      </c>
      <c r="K120">
        <v>0.74</v>
      </c>
      <c r="L120" s="44">
        <v>52717.77</v>
      </c>
      <c r="M120" s="25">
        <v>2258213400</v>
      </c>
      <c r="N120" s="42">
        <v>0.46200000000000002</v>
      </c>
      <c r="O120" s="21">
        <v>44286</v>
      </c>
      <c r="P120">
        <f t="shared" si="21"/>
        <v>95857.142857142855</v>
      </c>
      <c r="S120" t="s">
        <v>122</v>
      </c>
      <c r="T120">
        <v>0.78600000000000003</v>
      </c>
      <c r="U120" s="99">
        <v>55321.74</v>
      </c>
      <c r="V120" s="89">
        <v>2098832400</v>
      </c>
      <c r="W120" s="99">
        <v>0.48699999999999999</v>
      </c>
      <c r="X120" s="74">
        <v>46591</v>
      </c>
      <c r="Y120">
        <f t="shared" si="22"/>
        <v>95669.404517453804</v>
      </c>
      <c r="AB120" t="s">
        <v>122</v>
      </c>
      <c r="AC120">
        <f t="shared" si="23"/>
        <v>53980.649999999994</v>
      </c>
      <c r="AD120">
        <f t="shared" si="24"/>
        <v>752.71786288104624</v>
      </c>
      <c r="AE120">
        <f t="shared" si="16"/>
        <v>2109655200</v>
      </c>
      <c r="AF120">
        <f t="shared" si="25"/>
        <v>82822815.093669638</v>
      </c>
      <c r="AG120">
        <f t="shared" si="17"/>
        <v>0.46900000000000003</v>
      </c>
      <c r="AH120">
        <f t="shared" si="18"/>
        <v>9.0737717258774567E-3</v>
      </c>
      <c r="AI120">
        <f t="shared" si="19"/>
        <v>44188.666666666664</v>
      </c>
      <c r="AJ120">
        <f t="shared" si="31"/>
        <v>1415.9221180716465</v>
      </c>
      <c r="AL120">
        <f t="shared" si="26"/>
        <v>0.7486666666666667</v>
      </c>
      <c r="AM120">
        <f t="shared" si="27"/>
        <v>1.9539134519670445E-2</v>
      </c>
      <c r="AN120">
        <f t="shared" si="28"/>
        <v>94183.521613948513</v>
      </c>
      <c r="AO120">
        <f t="shared" si="29"/>
        <v>1580.6814206547067</v>
      </c>
      <c r="AP120" s="126">
        <v>0.94638699999999998</v>
      </c>
      <c r="AQ120">
        <f t="shared" si="30"/>
        <v>0.70852840066666667</v>
      </c>
    </row>
    <row r="121" spans="1:43">
      <c r="A121" t="s">
        <v>123</v>
      </c>
      <c r="B121" s="124">
        <v>0.78800000000000003</v>
      </c>
      <c r="C121" s="9">
        <v>57036.87</v>
      </c>
      <c r="D121" s="35">
        <v>1873787400</v>
      </c>
      <c r="E121" s="17">
        <v>0.47699999999999998</v>
      </c>
      <c r="F121" s="24">
        <v>40325</v>
      </c>
      <c r="G121" s="125">
        <f t="shared" si="20"/>
        <v>84538.784067085959</v>
      </c>
      <c r="J121" t="s">
        <v>123</v>
      </c>
      <c r="K121">
        <v>0.89300000000000002</v>
      </c>
      <c r="L121" s="11">
        <v>58071.6</v>
      </c>
      <c r="M121" s="31">
        <v>2234936700</v>
      </c>
      <c r="N121" s="17">
        <v>0.51</v>
      </c>
      <c r="O121" s="47">
        <v>48869</v>
      </c>
      <c r="P121">
        <f t="shared" si="21"/>
        <v>95821.568627450979</v>
      </c>
      <c r="S121" t="s">
        <v>123</v>
      </c>
      <c r="T121">
        <v>0.83399999999999996</v>
      </c>
      <c r="U121" s="75">
        <v>57703.77</v>
      </c>
      <c r="V121" s="82">
        <v>1993276800</v>
      </c>
      <c r="W121" s="75">
        <v>0.50700000000000001</v>
      </c>
      <c r="X121" s="74">
        <v>45535</v>
      </c>
      <c r="Y121">
        <f t="shared" si="22"/>
        <v>89812.623274161728</v>
      </c>
      <c r="AB121" t="s">
        <v>123</v>
      </c>
      <c r="AC121">
        <f t="shared" si="23"/>
        <v>57604.079999999994</v>
      </c>
      <c r="AD121">
        <f t="shared" si="24"/>
        <v>302.83114948772936</v>
      </c>
      <c r="AE121">
        <f t="shared" si="16"/>
        <v>2034000300</v>
      </c>
      <c r="AF121">
        <f t="shared" si="25"/>
        <v>106224615.49598536</v>
      </c>
      <c r="AG121">
        <f t="shared" si="17"/>
        <v>0.498</v>
      </c>
      <c r="AH121">
        <f t="shared" si="18"/>
        <v>1.053565375285275E-2</v>
      </c>
      <c r="AI121">
        <f t="shared" si="19"/>
        <v>44909.666666666664</v>
      </c>
      <c r="AJ121">
        <f t="shared" si="31"/>
        <v>2486.179487576168</v>
      </c>
      <c r="AL121">
        <f t="shared" si="26"/>
        <v>0.83833333333333337</v>
      </c>
      <c r="AM121">
        <f t="shared" si="27"/>
        <v>3.0388228715151625E-2</v>
      </c>
      <c r="AN121">
        <f t="shared" si="28"/>
        <v>90057.658656232888</v>
      </c>
      <c r="AO121">
        <f t="shared" si="29"/>
        <v>3259.3628524990854</v>
      </c>
      <c r="AP121" s="126">
        <v>0.86167700000000003</v>
      </c>
      <c r="AQ121">
        <f t="shared" si="30"/>
        <v>0.7223725516666667</v>
      </c>
    </row>
    <row r="122" spans="1:43">
      <c r="A122" t="s">
        <v>124</v>
      </c>
      <c r="B122" s="124">
        <v>1.0389999999999999</v>
      </c>
      <c r="C122" s="38">
        <v>66168.81</v>
      </c>
      <c r="D122" s="36">
        <v>1857657600</v>
      </c>
      <c r="E122" s="25">
        <v>0.56100000000000005</v>
      </c>
      <c r="F122" s="33">
        <v>44208</v>
      </c>
      <c r="G122" s="125">
        <f t="shared" si="20"/>
        <v>78802.139037433153</v>
      </c>
      <c r="J122" t="s">
        <v>124</v>
      </c>
      <c r="K122">
        <v>1.1459999999999999</v>
      </c>
      <c r="L122" s="25">
        <v>66392.820000000007</v>
      </c>
      <c r="M122" s="29">
        <v>2228824800</v>
      </c>
      <c r="N122" s="32">
        <v>0.59199999999999997</v>
      </c>
      <c r="O122" s="33">
        <v>57720</v>
      </c>
      <c r="P122">
        <f t="shared" si="21"/>
        <v>97500</v>
      </c>
      <c r="S122" t="s">
        <v>124</v>
      </c>
      <c r="T122">
        <v>0.96299999999999997</v>
      </c>
      <c r="U122" s="79">
        <v>62555.22</v>
      </c>
      <c r="V122" s="78">
        <v>2040048000</v>
      </c>
      <c r="W122" s="79">
        <v>0.54900000000000004</v>
      </c>
      <c r="X122" s="66">
        <v>49822</v>
      </c>
      <c r="Y122">
        <f t="shared" si="22"/>
        <v>90750.455373406192</v>
      </c>
      <c r="AB122" t="s">
        <v>124</v>
      </c>
      <c r="AC122">
        <f t="shared" si="23"/>
        <v>65038.950000000004</v>
      </c>
      <c r="AD122">
        <f t="shared" si="24"/>
        <v>1243.547500057708</v>
      </c>
      <c r="AE122">
        <f t="shared" si="16"/>
        <v>2042176800</v>
      </c>
      <c r="AF122">
        <f t="shared" si="25"/>
        <v>107152028.18276471</v>
      </c>
      <c r="AG122">
        <f t="shared" si="17"/>
        <v>0.56733333333333336</v>
      </c>
      <c r="AH122">
        <f t="shared" si="18"/>
        <v>1.2810585900383732E-2</v>
      </c>
      <c r="AI122">
        <f t="shared" si="19"/>
        <v>50583.333333333336</v>
      </c>
      <c r="AJ122">
        <f t="shared" si="31"/>
        <v>3919.1094793474658</v>
      </c>
      <c r="AL122">
        <f t="shared" si="26"/>
        <v>1.0493333333333332</v>
      </c>
      <c r="AM122">
        <f t="shared" si="27"/>
        <v>5.3079604787944948E-2</v>
      </c>
      <c r="AN122">
        <f t="shared" si="28"/>
        <v>89017.531470279777</v>
      </c>
      <c r="AO122">
        <f t="shared" si="29"/>
        <v>5466.7104698771836</v>
      </c>
      <c r="AP122" s="126">
        <v>0.74058400000000002</v>
      </c>
      <c r="AQ122">
        <f t="shared" si="30"/>
        <v>0.77711947733333331</v>
      </c>
    </row>
    <row r="123" spans="1:43">
      <c r="A123" t="s">
        <v>125</v>
      </c>
      <c r="B123" s="124">
        <v>0.87</v>
      </c>
      <c r="C123" s="37">
        <v>57711.96</v>
      </c>
      <c r="D123" s="27">
        <v>2025805500</v>
      </c>
      <c r="E123" s="3">
        <v>0.49299999999999999</v>
      </c>
      <c r="F123" s="43">
        <v>42133</v>
      </c>
      <c r="G123" s="125">
        <f t="shared" si="20"/>
        <v>85462.474645030423</v>
      </c>
      <c r="J123" t="s">
        <v>125</v>
      </c>
      <c r="K123">
        <v>0.77300000000000002</v>
      </c>
      <c r="L123" s="13">
        <v>54980.01</v>
      </c>
      <c r="M123" s="38">
        <v>2343962700</v>
      </c>
      <c r="N123" s="44">
        <v>0.47399999999999998</v>
      </c>
      <c r="O123" s="47">
        <v>46933</v>
      </c>
      <c r="P123">
        <f t="shared" si="21"/>
        <v>99014.767932489456</v>
      </c>
      <c r="S123" t="s">
        <v>125</v>
      </c>
      <c r="T123">
        <v>0.86</v>
      </c>
      <c r="U123" s="63">
        <v>60273.99</v>
      </c>
      <c r="V123" s="64">
        <v>2059218900</v>
      </c>
      <c r="W123" s="63">
        <v>0.52900000000000003</v>
      </c>
      <c r="X123" s="70">
        <v>49053</v>
      </c>
      <c r="Y123">
        <f t="shared" si="22"/>
        <v>92727.788279773158</v>
      </c>
      <c r="AB123" t="s">
        <v>125</v>
      </c>
      <c r="AC123">
        <f t="shared" si="23"/>
        <v>57655.32</v>
      </c>
      <c r="AD123">
        <f t="shared" si="24"/>
        <v>1528.5027671222599</v>
      </c>
      <c r="AE123">
        <f t="shared" si="16"/>
        <v>2142995700</v>
      </c>
      <c r="AF123">
        <f t="shared" si="25"/>
        <v>100945389.76040493</v>
      </c>
      <c r="AG123">
        <f t="shared" si="17"/>
        <v>0.49866666666666665</v>
      </c>
      <c r="AH123">
        <f t="shared" si="18"/>
        <v>1.6127960537870533E-2</v>
      </c>
      <c r="AI123">
        <f t="shared" si="19"/>
        <v>46039.666666666664</v>
      </c>
      <c r="AJ123">
        <f t="shared" si="31"/>
        <v>2046.9598052830686</v>
      </c>
      <c r="AL123">
        <f t="shared" si="26"/>
        <v>0.83433333333333337</v>
      </c>
      <c r="AM123">
        <f t="shared" si="27"/>
        <v>3.0802236571029831E-2</v>
      </c>
      <c r="AN123">
        <f t="shared" si="28"/>
        <v>92401.676952431022</v>
      </c>
      <c r="AO123">
        <f t="shared" si="29"/>
        <v>3915.6065850087739</v>
      </c>
      <c r="AP123" s="126">
        <v>0.74058400000000002</v>
      </c>
      <c r="AQ123">
        <f t="shared" si="30"/>
        <v>0.61789391733333343</v>
      </c>
    </row>
    <row r="124" spans="1:43">
      <c r="A124" t="s">
        <v>126</v>
      </c>
      <c r="B124" s="124">
        <v>0.72599999999999998</v>
      </c>
      <c r="C124" s="23">
        <v>53814.96</v>
      </c>
      <c r="D124" s="27">
        <v>2038210200</v>
      </c>
      <c r="E124" s="17">
        <v>0.47299999999999998</v>
      </c>
      <c r="F124" s="24">
        <v>40999</v>
      </c>
      <c r="G124" s="125">
        <f t="shared" si="20"/>
        <v>86678.646934460892</v>
      </c>
      <c r="J124" t="s">
        <v>126</v>
      </c>
      <c r="K124">
        <v>0.84099999999999997</v>
      </c>
      <c r="L124" s="3">
        <v>58638.6</v>
      </c>
      <c r="M124" s="3">
        <v>2021680800</v>
      </c>
      <c r="N124" s="11">
        <v>0.52800000000000002</v>
      </c>
      <c r="O124" s="50">
        <v>37850</v>
      </c>
      <c r="P124">
        <f t="shared" si="21"/>
        <v>71685.606060606064</v>
      </c>
      <c r="S124" t="s">
        <v>126</v>
      </c>
      <c r="T124">
        <v>0.93500000000000005</v>
      </c>
      <c r="U124" s="80">
        <v>60758.55</v>
      </c>
      <c r="V124" s="81">
        <v>1798154100</v>
      </c>
      <c r="W124" s="72">
        <v>0.55000000000000004</v>
      </c>
      <c r="X124" s="90">
        <v>37347</v>
      </c>
      <c r="Y124">
        <f t="shared" si="22"/>
        <v>67903.636363636353</v>
      </c>
      <c r="AB124" t="s">
        <v>126</v>
      </c>
      <c r="AC124">
        <f t="shared" si="23"/>
        <v>57737.369999999995</v>
      </c>
      <c r="AD124">
        <f t="shared" si="24"/>
        <v>2054.4684760055002</v>
      </c>
      <c r="AE124">
        <f t="shared" si="16"/>
        <v>1952681700</v>
      </c>
      <c r="AF124">
        <f t="shared" si="25"/>
        <v>77411001.882615328</v>
      </c>
      <c r="AG124">
        <f t="shared" si="17"/>
        <v>0.51700000000000002</v>
      </c>
      <c r="AH124">
        <f t="shared" si="18"/>
        <v>2.2898325994127396E-2</v>
      </c>
      <c r="AI124">
        <f t="shared" si="19"/>
        <v>38732</v>
      </c>
      <c r="AJ124">
        <f t="shared" si="31"/>
        <v>1142.762588350412</v>
      </c>
      <c r="AL124">
        <f t="shared" si="26"/>
        <v>0.83399999999999996</v>
      </c>
      <c r="AM124">
        <f t="shared" si="27"/>
        <v>6.0434537586825654E-2</v>
      </c>
      <c r="AN124">
        <f t="shared" si="28"/>
        <v>75422.629786234436</v>
      </c>
      <c r="AO124">
        <f t="shared" si="29"/>
        <v>5732.9243621986998</v>
      </c>
      <c r="AP124" s="126">
        <v>0.86167700000000003</v>
      </c>
      <c r="AQ124">
        <f t="shared" si="30"/>
        <v>0.71863861799999995</v>
      </c>
    </row>
    <row r="125" spans="1:43">
      <c r="A125" t="s">
        <v>127</v>
      </c>
      <c r="B125" s="124">
        <v>0.59199999999999997</v>
      </c>
      <c r="C125" s="42">
        <v>49774.23</v>
      </c>
      <c r="D125" s="30">
        <v>2081294100</v>
      </c>
      <c r="E125" s="20">
        <v>0.438</v>
      </c>
      <c r="F125" s="43">
        <v>42921</v>
      </c>
      <c r="G125" s="125">
        <f t="shared" si="20"/>
        <v>97993.150684931505</v>
      </c>
      <c r="J125" t="s">
        <v>127</v>
      </c>
      <c r="K125">
        <v>0.67600000000000005</v>
      </c>
      <c r="L125" s="45">
        <v>50829.3</v>
      </c>
      <c r="M125" s="35">
        <v>2163439800</v>
      </c>
      <c r="N125" s="42">
        <v>0.46200000000000002</v>
      </c>
      <c r="O125" s="51">
        <v>40461</v>
      </c>
      <c r="P125">
        <f t="shared" si="21"/>
        <v>87577.922077922078</v>
      </c>
      <c r="S125" t="s">
        <v>127</v>
      </c>
      <c r="T125">
        <v>0.74399999999999999</v>
      </c>
      <c r="U125" s="100">
        <v>52230.69</v>
      </c>
      <c r="V125" s="78">
        <v>2025367200</v>
      </c>
      <c r="W125" s="86">
        <v>0.47899999999999998</v>
      </c>
      <c r="X125" s="91">
        <v>41867</v>
      </c>
      <c r="Y125">
        <f t="shared" si="22"/>
        <v>87405.010438413359</v>
      </c>
      <c r="AB125" t="s">
        <v>127</v>
      </c>
      <c r="AC125">
        <f t="shared" si="23"/>
        <v>50944.74</v>
      </c>
      <c r="AD125">
        <f t="shared" si="24"/>
        <v>711.46415419208506</v>
      </c>
      <c r="AE125">
        <f t="shared" si="16"/>
        <v>2090033700</v>
      </c>
      <c r="AF125">
        <f t="shared" si="25"/>
        <v>40096949.899835132</v>
      </c>
      <c r="AG125">
        <f t="shared" si="17"/>
        <v>0.45966666666666667</v>
      </c>
      <c r="AH125">
        <f t="shared" si="18"/>
        <v>1.1893041849940843E-2</v>
      </c>
      <c r="AI125">
        <f t="shared" si="19"/>
        <v>41749.666666666664</v>
      </c>
      <c r="AJ125">
        <f t="shared" si="31"/>
        <v>712.56001696546991</v>
      </c>
      <c r="AL125">
        <f t="shared" si="26"/>
        <v>0.67066666666666663</v>
      </c>
      <c r="AM125">
        <f t="shared" si="27"/>
        <v>4.3959577391558716E-2</v>
      </c>
      <c r="AN125">
        <f t="shared" si="28"/>
        <v>90992.027733755647</v>
      </c>
      <c r="AO125">
        <f t="shared" si="29"/>
        <v>3500.9173341607466</v>
      </c>
      <c r="AP125" s="126">
        <v>0.94638699999999998</v>
      </c>
      <c r="AQ125">
        <f t="shared" si="30"/>
        <v>0.63471021466666666</v>
      </c>
    </row>
    <row r="126" spans="1:43">
      <c r="A126" t="s">
        <v>128</v>
      </c>
      <c r="B126" s="124">
        <v>0.68300000000000005</v>
      </c>
      <c r="C126" s="40">
        <v>52312.32</v>
      </c>
      <c r="D126" s="39">
        <v>2064816000</v>
      </c>
      <c r="E126" s="23">
        <v>0.46800000000000003</v>
      </c>
      <c r="F126" s="24">
        <v>41283</v>
      </c>
      <c r="G126" s="125">
        <f t="shared" si="20"/>
        <v>88211.538461538454</v>
      </c>
      <c r="J126" t="s">
        <v>128</v>
      </c>
      <c r="K126">
        <v>0.63200000000000001</v>
      </c>
      <c r="L126" s="20">
        <v>52171.92</v>
      </c>
      <c r="M126" s="31">
        <v>2236050900</v>
      </c>
      <c r="N126" s="20">
        <v>0.46500000000000002</v>
      </c>
      <c r="O126" s="51">
        <v>39669</v>
      </c>
      <c r="P126">
        <f t="shared" si="21"/>
        <v>85309.677419354834</v>
      </c>
      <c r="S126" t="s">
        <v>128</v>
      </c>
      <c r="T126">
        <v>0.78700000000000003</v>
      </c>
      <c r="U126" s="98">
        <v>54131.85</v>
      </c>
      <c r="V126" s="97">
        <v>2073001500</v>
      </c>
      <c r="W126" s="93">
        <v>0.49099999999999999</v>
      </c>
      <c r="X126" s="91">
        <v>41777</v>
      </c>
      <c r="Y126">
        <f t="shared" si="22"/>
        <v>85085.539714867613</v>
      </c>
      <c r="AB126" t="s">
        <v>128</v>
      </c>
      <c r="AC126">
        <f t="shared" si="23"/>
        <v>52872.03</v>
      </c>
      <c r="AD126">
        <f t="shared" si="24"/>
        <v>631.21255381996707</v>
      </c>
      <c r="AE126">
        <f t="shared" si="16"/>
        <v>2124622800</v>
      </c>
      <c r="AF126">
        <f t="shared" si="25"/>
        <v>55764136.338600427</v>
      </c>
      <c r="AG126">
        <f t="shared" si="17"/>
        <v>0.47466666666666663</v>
      </c>
      <c r="AH126">
        <f t="shared" si="18"/>
        <v>8.2124566631699356E-3</v>
      </c>
      <c r="AI126">
        <f t="shared" si="19"/>
        <v>40909.666666666664</v>
      </c>
      <c r="AJ126">
        <f t="shared" si="31"/>
        <v>636.51376872604317</v>
      </c>
      <c r="AL126">
        <f t="shared" si="26"/>
        <v>0.70066666666666666</v>
      </c>
      <c r="AM126">
        <f t="shared" si="27"/>
        <v>4.5608235123836702E-2</v>
      </c>
      <c r="AN126">
        <f t="shared" si="28"/>
        <v>86202.251865253624</v>
      </c>
      <c r="AO126">
        <f t="shared" si="29"/>
        <v>1006.7247053608958</v>
      </c>
      <c r="AP126" s="126">
        <v>1</v>
      </c>
      <c r="AQ126">
        <f t="shared" si="30"/>
        <v>0.70066666666666666</v>
      </c>
    </row>
    <row r="127" spans="1:43">
      <c r="A127" t="s">
        <v>129</v>
      </c>
      <c r="B127" s="124">
        <v>0.61399999999999999</v>
      </c>
      <c r="C127" s="42">
        <v>49505.4</v>
      </c>
      <c r="D127" s="27">
        <v>2034622800</v>
      </c>
      <c r="E127" s="42">
        <v>0.433</v>
      </c>
      <c r="F127" s="24">
        <v>39942</v>
      </c>
      <c r="G127" s="125">
        <f t="shared" si="20"/>
        <v>92244.803695150113</v>
      </c>
      <c r="J127" t="s">
        <v>129</v>
      </c>
      <c r="K127">
        <v>0.59699999999999998</v>
      </c>
      <c r="L127" s="49">
        <v>48787.65</v>
      </c>
      <c r="M127" s="27">
        <v>2295550800</v>
      </c>
      <c r="N127" s="49">
        <v>0.43099999999999999</v>
      </c>
      <c r="O127" s="51">
        <v>40238</v>
      </c>
      <c r="P127">
        <f t="shared" si="21"/>
        <v>93359.628770301628</v>
      </c>
      <c r="S127" t="s">
        <v>129</v>
      </c>
      <c r="T127">
        <v>0.746</v>
      </c>
      <c r="U127" s="99">
        <v>55407.96</v>
      </c>
      <c r="V127" s="107">
        <v>2119826700</v>
      </c>
      <c r="W127" s="99">
        <v>0.48899999999999999</v>
      </c>
      <c r="X127" s="91">
        <v>40898</v>
      </c>
      <c r="Y127">
        <f t="shared" si="22"/>
        <v>83635.991820040901</v>
      </c>
      <c r="AB127" t="s">
        <v>129</v>
      </c>
      <c r="AC127">
        <f t="shared" si="23"/>
        <v>51233.670000000006</v>
      </c>
      <c r="AD127">
        <f t="shared" si="24"/>
        <v>2097.4042702588081</v>
      </c>
      <c r="AE127">
        <f t="shared" si="16"/>
        <v>2150000100</v>
      </c>
      <c r="AF127">
        <f t="shared" si="25"/>
        <v>76819443.8204934</v>
      </c>
      <c r="AG127">
        <f t="shared" si="17"/>
        <v>0.45100000000000001</v>
      </c>
      <c r="AH127">
        <f t="shared" si="18"/>
        <v>1.9008769905844596E-2</v>
      </c>
      <c r="AI127">
        <f t="shared" si="19"/>
        <v>40359.333333333336</v>
      </c>
      <c r="AJ127">
        <f t="shared" si="31"/>
        <v>282.56287402599582</v>
      </c>
      <c r="AL127">
        <f t="shared" si="26"/>
        <v>0.65233333333333332</v>
      </c>
      <c r="AM127">
        <f t="shared" si="27"/>
        <v>4.7089748825455573E-2</v>
      </c>
      <c r="AN127">
        <f t="shared" si="28"/>
        <v>89746.808095164204</v>
      </c>
      <c r="AO127">
        <f t="shared" si="29"/>
        <v>3072.3099560581995</v>
      </c>
      <c r="AP127" s="126">
        <v>1</v>
      </c>
      <c r="AQ127">
        <f t="shared" si="30"/>
        <v>0.65233333333333332</v>
      </c>
    </row>
    <row r="128" spans="1:43">
      <c r="A128" t="s">
        <v>130</v>
      </c>
      <c r="B128" s="124">
        <v>0.55500000000000005</v>
      </c>
      <c r="C128" s="46">
        <v>47801.88</v>
      </c>
      <c r="D128" s="36">
        <v>1867843800</v>
      </c>
      <c r="E128" s="46">
        <v>0.41399999999999998</v>
      </c>
      <c r="F128" s="21">
        <v>35895</v>
      </c>
      <c r="G128" s="125">
        <f t="shared" si="20"/>
        <v>86702.89855072464</v>
      </c>
      <c r="J128" t="s">
        <v>130</v>
      </c>
      <c r="K128">
        <v>0.57899999999999996</v>
      </c>
      <c r="L128" s="53">
        <v>47917.53</v>
      </c>
      <c r="M128" s="35">
        <v>2163901500</v>
      </c>
      <c r="N128" s="53">
        <v>0.42199999999999999</v>
      </c>
      <c r="O128" s="50">
        <v>37252</v>
      </c>
      <c r="P128">
        <f t="shared" si="21"/>
        <v>88274.881516587688</v>
      </c>
      <c r="S128" t="s">
        <v>130</v>
      </c>
      <c r="T128">
        <v>0.78</v>
      </c>
      <c r="U128" s="84">
        <v>56802.42</v>
      </c>
      <c r="V128" s="64">
        <v>2052950400</v>
      </c>
      <c r="W128" s="67">
        <v>0.502</v>
      </c>
      <c r="X128" s="85">
        <v>38511</v>
      </c>
      <c r="Y128">
        <f t="shared" si="22"/>
        <v>76715.13944223107</v>
      </c>
      <c r="AB128" t="s">
        <v>130</v>
      </c>
      <c r="AC128">
        <f t="shared" si="23"/>
        <v>50840.610000000008</v>
      </c>
      <c r="AD128">
        <f t="shared" si="24"/>
        <v>2981.091946904658</v>
      </c>
      <c r="AE128">
        <f t="shared" si="16"/>
        <v>2028231900</v>
      </c>
      <c r="AF128">
        <f t="shared" si="25"/>
        <v>86353524.564259246</v>
      </c>
      <c r="AG128">
        <f t="shared" si="17"/>
        <v>0.44600000000000001</v>
      </c>
      <c r="AH128">
        <f t="shared" si="18"/>
        <v>2.8095076674273859E-2</v>
      </c>
      <c r="AI128">
        <f t="shared" si="19"/>
        <v>37219.333333333336</v>
      </c>
      <c r="AJ128">
        <f t="shared" si="31"/>
        <v>755.35076472970582</v>
      </c>
      <c r="AL128">
        <f t="shared" si="26"/>
        <v>0.63800000000000001</v>
      </c>
      <c r="AM128">
        <f t="shared" si="27"/>
        <v>7.1337227308047577E-2</v>
      </c>
      <c r="AN128">
        <f t="shared" si="28"/>
        <v>83897.639836514471</v>
      </c>
      <c r="AO128">
        <f t="shared" si="29"/>
        <v>3619.8073865263345</v>
      </c>
      <c r="AP128" s="126">
        <v>1</v>
      </c>
      <c r="AQ128">
        <f t="shared" si="30"/>
        <v>0.63800000000000001</v>
      </c>
    </row>
    <row r="129" spans="1:43">
      <c r="A129" t="s">
        <v>131</v>
      </c>
      <c r="B129" s="124">
        <v>0.47499999999999998</v>
      </c>
      <c r="C129" s="53">
        <v>45970.65</v>
      </c>
      <c r="D129" s="37">
        <v>1779489900</v>
      </c>
      <c r="E129" s="59">
        <v>0.39400000000000002</v>
      </c>
      <c r="F129" s="51">
        <v>33073</v>
      </c>
      <c r="G129" s="125">
        <f t="shared" si="20"/>
        <v>83941.624365482232</v>
      </c>
      <c r="J129" t="s">
        <v>131</v>
      </c>
      <c r="K129">
        <v>0.58599999999999997</v>
      </c>
      <c r="L129" s="59">
        <v>46863.27</v>
      </c>
      <c r="M129" s="37">
        <v>2062428300</v>
      </c>
      <c r="N129" s="61">
        <v>0.41</v>
      </c>
      <c r="O129" s="50">
        <v>35379</v>
      </c>
      <c r="P129">
        <f t="shared" si="21"/>
        <v>86290.243902439033</v>
      </c>
      <c r="S129" t="s">
        <v>131</v>
      </c>
      <c r="T129">
        <v>0.76100000000000001</v>
      </c>
      <c r="U129" s="99">
        <v>55533.78</v>
      </c>
      <c r="V129" s="78">
        <v>2023366500</v>
      </c>
      <c r="W129" s="84">
        <v>0.497</v>
      </c>
      <c r="X129" s="90">
        <v>37492</v>
      </c>
      <c r="Y129">
        <f t="shared" si="22"/>
        <v>75436.619718309856</v>
      </c>
      <c r="AB129" t="s">
        <v>131</v>
      </c>
      <c r="AC129">
        <f t="shared" si="23"/>
        <v>49455.9</v>
      </c>
      <c r="AD129">
        <f t="shared" si="24"/>
        <v>3049.8448915149374</v>
      </c>
      <c r="AE129">
        <f t="shared" si="16"/>
        <v>1955094900</v>
      </c>
      <c r="AF129">
        <f t="shared" si="25"/>
        <v>88523618.455866635</v>
      </c>
      <c r="AG129">
        <f t="shared" si="17"/>
        <v>0.4336666666666667</v>
      </c>
      <c r="AH129">
        <f t="shared" si="18"/>
        <v>3.2001736064018113E-2</v>
      </c>
      <c r="AI129">
        <f t="shared" si="19"/>
        <v>35314.666666666664</v>
      </c>
      <c r="AJ129">
        <f t="shared" si="31"/>
        <v>1276.0609093787091</v>
      </c>
      <c r="AL129">
        <f t="shared" si="26"/>
        <v>0.60733333333333339</v>
      </c>
      <c r="AM129">
        <f t="shared" si="27"/>
        <v>8.3247288911478187E-2</v>
      </c>
      <c r="AN129">
        <f t="shared" si="28"/>
        <v>81889.495995410369</v>
      </c>
      <c r="AO129">
        <f t="shared" si="29"/>
        <v>3296.9032246448592</v>
      </c>
      <c r="AP129" s="126">
        <v>1</v>
      </c>
      <c r="AQ129">
        <f t="shared" si="30"/>
        <v>0.60733333333333339</v>
      </c>
    </row>
    <row r="130" spans="1:43">
      <c r="A130" t="s">
        <v>132</v>
      </c>
      <c r="B130" s="124">
        <v>0.57999999999999996</v>
      </c>
      <c r="C130" s="45">
        <v>48912.66</v>
      </c>
      <c r="D130" s="1">
        <v>1819180800</v>
      </c>
      <c r="E130" s="45">
        <v>0.42799999999999999</v>
      </c>
      <c r="F130" s="51">
        <v>33997</v>
      </c>
      <c r="G130" s="125">
        <f t="shared" si="20"/>
        <v>79432.242990654209</v>
      </c>
      <c r="J130" t="s">
        <v>132</v>
      </c>
      <c r="K130">
        <v>0.59699999999999998</v>
      </c>
      <c r="L130" s="49">
        <v>48233.79</v>
      </c>
      <c r="M130" s="9">
        <v>2040524100</v>
      </c>
      <c r="N130" s="46">
        <v>0.435</v>
      </c>
      <c r="O130" s="56">
        <v>34910</v>
      </c>
      <c r="P130">
        <f t="shared" si="21"/>
        <v>80252.873563218396</v>
      </c>
      <c r="S130" t="s">
        <v>132</v>
      </c>
      <c r="T130">
        <v>0.68600000000000005</v>
      </c>
      <c r="U130" s="108">
        <v>50875.92</v>
      </c>
      <c r="V130" s="97">
        <v>2080157400</v>
      </c>
      <c r="W130" s="100">
        <v>0.46</v>
      </c>
      <c r="X130" s="85">
        <v>39208</v>
      </c>
      <c r="Y130">
        <f t="shared" si="22"/>
        <v>85234.782608695648</v>
      </c>
      <c r="AB130" t="s">
        <v>132</v>
      </c>
      <c r="AC130">
        <f t="shared" si="23"/>
        <v>49340.79</v>
      </c>
      <c r="AD130">
        <f t="shared" si="24"/>
        <v>792.18773172800263</v>
      </c>
      <c r="AE130">
        <f t="shared" si="16"/>
        <v>1979954100</v>
      </c>
      <c r="AF130">
        <f t="shared" si="25"/>
        <v>81196757.143557176</v>
      </c>
      <c r="AG130">
        <f t="shared" si="17"/>
        <v>0.441</v>
      </c>
      <c r="AH130">
        <f t="shared" si="18"/>
        <v>9.7125348562223188E-3</v>
      </c>
      <c r="AI130">
        <f t="shared" si="19"/>
        <v>36038.333333333336</v>
      </c>
      <c r="AJ130">
        <f t="shared" si="31"/>
        <v>1606.599134127039</v>
      </c>
      <c r="AL130">
        <f t="shared" si="26"/>
        <v>0.621</v>
      </c>
      <c r="AM130">
        <f t="shared" si="27"/>
        <v>3.2868424564212836E-2</v>
      </c>
      <c r="AN130">
        <f t="shared" si="28"/>
        <v>81639.966387522742</v>
      </c>
      <c r="AO130">
        <f t="shared" si="29"/>
        <v>1812.9521396664984</v>
      </c>
      <c r="AP130" s="126">
        <v>1</v>
      </c>
      <c r="AQ130">
        <f t="shared" si="30"/>
        <v>0.621</v>
      </c>
    </row>
    <row r="131" spans="1:43">
      <c r="A131" t="s">
        <v>133</v>
      </c>
      <c r="B131" s="124">
        <v>0.67300000000000004</v>
      </c>
      <c r="C131" s="44">
        <v>50974.74</v>
      </c>
      <c r="D131" s="35">
        <v>1880001000</v>
      </c>
      <c r="E131" s="42">
        <v>0.434</v>
      </c>
      <c r="F131" s="21">
        <v>35702</v>
      </c>
      <c r="G131" s="125">
        <f t="shared" si="20"/>
        <v>82262.672811059907</v>
      </c>
      <c r="J131" t="s">
        <v>133</v>
      </c>
      <c r="K131">
        <v>0.64900000000000002</v>
      </c>
      <c r="L131" s="45">
        <v>50436.27</v>
      </c>
      <c r="M131" s="3">
        <v>2030252400</v>
      </c>
      <c r="N131" s="46">
        <v>0.438</v>
      </c>
      <c r="O131" s="50">
        <v>35709</v>
      </c>
      <c r="P131">
        <f t="shared" si="21"/>
        <v>81527.397260273967</v>
      </c>
      <c r="S131" t="s">
        <v>133</v>
      </c>
      <c r="T131">
        <v>0.76500000000000001</v>
      </c>
      <c r="U131" s="86">
        <v>54630.36</v>
      </c>
      <c r="V131" s="92">
        <v>1898126100</v>
      </c>
      <c r="W131" s="95">
        <v>0.48299999999999998</v>
      </c>
      <c r="X131" s="90">
        <v>36212</v>
      </c>
      <c r="Y131">
        <f t="shared" si="22"/>
        <v>74973.084886128374</v>
      </c>
      <c r="AB131" t="s">
        <v>133</v>
      </c>
      <c r="AC131">
        <f t="shared" si="23"/>
        <v>52013.79</v>
      </c>
      <c r="AD131">
        <f t="shared" si="24"/>
        <v>1317.4870535607124</v>
      </c>
      <c r="AE131">
        <f t="shared" ref="AE131:AE194" si="32">AVERAGE(D131,M131,V131)</f>
        <v>1936126500</v>
      </c>
      <c r="AF131">
        <f t="shared" si="25"/>
        <v>47352907.691817194</v>
      </c>
      <c r="AG131">
        <f t="shared" ref="AG131:AG194" si="33">AVERAGE(E131,N131,W131)</f>
        <v>0.45166666666666666</v>
      </c>
      <c r="AH131">
        <f t="shared" ref="AH131:AH194" si="34">STDEV(E131,N131,W131)/SQRT(COUNT(E131,N131,W131))</f>
        <v>1.5709162223930418E-2</v>
      </c>
      <c r="AI131">
        <f t="shared" ref="AI131:AI194" si="35">AVERAGE(F131,O131,X131)</f>
        <v>35874.333333333336</v>
      </c>
      <c r="AJ131">
        <f t="shared" si="31"/>
        <v>168.84542569389106</v>
      </c>
      <c r="AL131">
        <f t="shared" si="26"/>
        <v>0.69566666666666677</v>
      </c>
      <c r="AM131">
        <f t="shared" si="27"/>
        <v>3.5352196222833455E-2</v>
      </c>
      <c r="AN131">
        <f t="shared" si="28"/>
        <v>79587.718319154083</v>
      </c>
      <c r="AO131">
        <f t="shared" si="29"/>
        <v>2317.0591148260023</v>
      </c>
      <c r="AP131" s="126">
        <v>1</v>
      </c>
      <c r="AQ131">
        <f t="shared" si="30"/>
        <v>0.69566666666666677</v>
      </c>
    </row>
    <row r="132" spans="1:43">
      <c r="A132" t="s">
        <v>134</v>
      </c>
      <c r="B132" s="124">
        <v>0.55700000000000005</v>
      </c>
      <c r="C132" s="49">
        <v>47166.66</v>
      </c>
      <c r="D132" s="5">
        <v>1805046300</v>
      </c>
      <c r="E132" s="53">
        <v>0.40500000000000003</v>
      </c>
      <c r="F132" s="51">
        <v>34042</v>
      </c>
      <c r="G132" s="125">
        <f t="shared" ref="G132:G195" si="36">F132/E132</f>
        <v>84054.320987654311</v>
      </c>
      <c r="J132" t="s">
        <v>134</v>
      </c>
      <c r="K132">
        <v>0.53100000000000003</v>
      </c>
      <c r="L132" s="61">
        <v>46346.22</v>
      </c>
      <c r="M132" s="3">
        <v>2032529400</v>
      </c>
      <c r="N132" s="61">
        <v>0.40899999999999997</v>
      </c>
      <c r="O132" s="50">
        <v>35228</v>
      </c>
      <c r="P132">
        <f t="shared" ref="P132:P195" si="37">O132/N132</f>
        <v>86132.02933985331</v>
      </c>
      <c r="S132" t="s">
        <v>134</v>
      </c>
      <c r="T132">
        <v>0.77200000000000002</v>
      </c>
      <c r="U132" s="99">
        <v>55596.69</v>
      </c>
      <c r="V132" s="68">
        <v>1986358500</v>
      </c>
      <c r="W132" s="101">
        <v>0.497</v>
      </c>
      <c r="X132" s="90">
        <v>37109</v>
      </c>
      <c r="Y132">
        <f t="shared" ref="Y132:Y195" si="38">X132/W132</f>
        <v>74665.995975855127</v>
      </c>
      <c r="AB132" t="s">
        <v>134</v>
      </c>
      <c r="AC132">
        <f t="shared" ref="AC132:AC195" si="39">AVERAGE(C132,L132,U132)</f>
        <v>49703.19</v>
      </c>
      <c r="AD132">
        <f t="shared" ref="AD132:AD195" si="40">STDEV(C132,L132,U132)/SQRT(COUNT(C132,L132,U132))</f>
        <v>2956.2525340876832</v>
      </c>
      <c r="AE132">
        <f t="shared" si="32"/>
        <v>1941311400</v>
      </c>
      <c r="AF132">
        <f t="shared" ref="AF132:AF195" si="41">STDEV(D132,M132,V132)/SQRT(COUNT(D132,M132,V132))</f>
        <v>69423989.874323606</v>
      </c>
      <c r="AG132">
        <f t="shared" si="33"/>
        <v>0.437</v>
      </c>
      <c r="AH132">
        <f t="shared" si="34"/>
        <v>3.0022213997860762E-2</v>
      </c>
      <c r="AI132">
        <f t="shared" si="35"/>
        <v>35459.666666666664</v>
      </c>
      <c r="AJ132">
        <f t="shared" si="31"/>
        <v>892.91177864580675</v>
      </c>
      <c r="AL132">
        <f t="shared" ref="AL132:AL195" si="42">AVERAGE(B132,K132,T132)</f>
        <v>0.62</v>
      </c>
      <c r="AM132">
        <f t="shared" ref="AM132:AM195" si="43">STDEV(B132,K132,T132)/SQRT(COUNT(B132,K132,T132))</f>
        <v>7.6369714765300314E-2</v>
      </c>
      <c r="AN132">
        <f t="shared" ref="AN132:AN195" si="44">AVERAGE(G132,P132,Y132)</f>
        <v>81617.448767787588</v>
      </c>
      <c r="AO132">
        <f t="shared" ref="AO132:AO195" si="45">STDEV(G132,P132,Y132)/SQRT(COUNT(G132,P132,Y132))</f>
        <v>3527.0970092532339</v>
      </c>
      <c r="AP132" s="126">
        <v>1</v>
      </c>
      <c r="AQ132">
        <f t="shared" ref="AQ132:AQ195" si="46">AL132*AP132</f>
        <v>0.62</v>
      </c>
    </row>
    <row r="133" spans="1:43">
      <c r="A133" t="s">
        <v>135</v>
      </c>
      <c r="B133" s="124">
        <v>0.63800000000000001</v>
      </c>
      <c r="C133" s="44">
        <v>50954.04</v>
      </c>
      <c r="D133" s="3">
        <v>1731771000</v>
      </c>
      <c r="E133" s="44">
        <v>0.44400000000000001</v>
      </c>
      <c r="F133" s="50">
        <v>32918</v>
      </c>
      <c r="G133" s="125">
        <f t="shared" si="36"/>
        <v>74139.639639639645</v>
      </c>
      <c r="J133" t="s">
        <v>135</v>
      </c>
      <c r="K133">
        <v>0.73299999999999998</v>
      </c>
      <c r="L133" s="18">
        <v>53534.16</v>
      </c>
      <c r="M133" s="42">
        <v>1811893500</v>
      </c>
      <c r="N133" s="23">
        <v>0.5</v>
      </c>
      <c r="O133" s="56">
        <v>34560</v>
      </c>
      <c r="P133">
        <f t="shared" si="37"/>
        <v>69120</v>
      </c>
      <c r="S133" t="s">
        <v>135</v>
      </c>
      <c r="T133">
        <v>0.77</v>
      </c>
      <c r="U133" s="98">
        <v>53820.72</v>
      </c>
      <c r="V133" s="63">
        <v>1800627300</v>
      </c>
      <c r="W133" s="99">
        <v>0.48599999999999999</v>
      </c>
      <c r="X133" s="87">
        <v>34735</v>
      </c>
      <c r="Y133">
        <f t="shared" si="38"/>
        <v>71471.193415637856</v>
      </c>
      <c r="AB133" t="s">
        <v>135</v>
      </c>
      <c r="AC133">
        <f t="shared" si="39"/>
        <v>52769.640000000007</v>
      </c>
      <c r="AD133">
        <f t="shared" si="40"/>
        <v>911.56123919351307</v>
      </c>
      <c r="AE133">
        <f t="shared" si="32"/>
        <v>1781430600</v>
      </c>
      <c r="AF133">
        <f t="shared" si="41"/>
        <v>25041889.703259807</v>
      </c>
      <c r="AG133">
        <f t="shared" si="33"/>
        <v>0.47666666666666663</v>
      </c>
      <c r="AH133">
        <f t="shared" si="34"/>
        <v>1.6825905952165633E-2</v>
      </c>
      <c r="AI133">
        <f t="shared" si="35"/>
        <v>34071</v>
      </c>
      <c r="AJ133">
        <f t="shared" ref="AJ133:AJ196" si="47">STDEV(F133,O133,X133)/SQRT(COUNT(F133,O133,X133))</f>
        <v>578.70919582579063</v>
      </c>
      <c r="AL133">
        <f t="shared" si="42"/>
        <v>0.71366666666666667</v>
      </c>
      <c r="AM133">
        <f t="shared" si="43"/>
        <v>3.9312141183665522E-2</v>
      </c>
      <c r="AN133">
        <f t="shared" si="44"/>
        <v>71576.944351759172</v>
      </c>
      <c r="AO133">
        <f t="shared" si="45"/>
        <v>1450.0095371328414</v>
      </c>
      <c r="AP133" s="126">
        <v>1</v>
      </c>
      <c r="AQ133">
        <f t="shared" si="46"/>
        <v>0.71366666666666667</v>
      </c>
    </row>
    <row r="134" spans="1:43">
      <c r="A134" t="s">
        <v>136</v>
      </c>
      <c r="B134" s="124">
        <v>0.60299999999999998</v>
      </c>
      <c r="C134" s="45">
        <v>49001.67</v>
      </c>
      <c r="D134" s="22">
        <v>1913345100</v>
      </c>
      <c r="E134" s="45">
        <v>0.42599999999999999</v>
      </c>
      <c r="F134" s="21">
        <v>37394</v>
      </c>
      <c r="G134" s="125">
        <f t="shared" si="36"/>
        <v>87779.342723004695</v>
      </c>
      <c r="J134" t="s">
        <v>136</v>
      </c>
      <c r="K134">
        <v>0.58699999999999997</v>
      </c>
      <c r="L134" s="46">
        <v>49218.84</v>
      </c>
      <c r="M134" s="3">
        <v>2025038700</v>
      </c>
      <c r="N134" s="46">
        <v>0.437</v>
      </c>
      <c r="O134" s="50">
        <v>36223</v>
      </c>
      <c r="P134">
        <f t="shared" si="37"/>
        <v>82890.160183066357</v>
      </c>
      <c r="S134" t="s">
        <v>136</v>
      </c>
      <c r="T134">
        <v>0.70399999999999996</v>
      </c>
      <c r="U134" s="100">
        <v>51921.09</v>
      </c>
      <c r="V134" s="73">
        <v>1761300000</v>
      </c>
      <c r="W134" s="88">
        <v>0.47</v>
      </c>
      <c r="X134" s="90">
        <v>35682</v>
      </c>
      <c r="Y134">
        <f t="shared" si="38"/>
        <v>75919.148936170212</v>
      </c>
      <c r="AB134" t="s">
        <v>136</v>
      </c>
      <c r="AC134">
        <f t="shared" si="39"/>
        <v>50047.19999999999</v>
      </c>
      <c r="AD134">
        <f t="shared" si="40"/>
        <v>939.04002422692918</v>
      </c>
      <c r="AE134">
        <f t="shared" si="32"/>
        <v>1899894600</v>
      </c>
      <c r="AF134">
        <f t="shared" si="41"/>
        <v>76431259.818023399</v>
      </c>
      <c r="AG134">
        <f t="shared" si="33"/>
        <v>0.4443333333333333</v>
      </c>
      <c r="AH134">
        <f t="shared" si="34"/>
        <v>1.322035467670149E-2</v>
      </c>
      <c r="AI134">
        <f t="shared" si="35"/>
        <v>36433</v>
      </c>
      <c r="AJ134">
        <f t="shared" si="47"/>
        <v>505.24284590020017</v>
      </c>
      <c r="AL134">
        <f t="shared" si="42"/>
        <v>0.6313333333333333</v>
      </c>
      <c r="AM134">
        <f t="shared" si="43"/>
        <v>3.6625734729073114E-2</v>
      </c>
      <c r="AN134">
        <f t="shared" si="44"/>
        <v>82196.217280747092</v>
      </c>
      <c r="AO134">
        <f t="shared" si="45"/>
        <v>3441.2796422782612</v>
      </c>
      <c r="AP134" s="126">
        <v>1</v>
      </c>
      <c r="AQ134">
        <f t="shared" si="46"/>
        <v>0.6313333333333333</v>
      </c>
    </row>
    <row r="135" spans="1:43">
      <c r="A135" t="s">
        <v>137</v>
      </c>
      <c r="B135" s="124">
        <v>0.64200000000000002</v>
      </c>
      <c r="C135" s="44">
        <v>51012.54</v>
      </c>
      <c r="D135" s="1">
        <v>1829221200</v>
      </c>
      <c r="E135" s="20">
        <v>0.44</v>
      </c>
      <c r="F135" s="21">
        <v>35333</v>
      </c>
      <c r="G135" s="125">
        <f t="shared" si="36"/>
        <v>80302.272727272721</v>
      </c>
      <c r="J135" t="s">
        <v>137</v>
      </c>
      <c r="K135">
        <v>0.57399999999999995</v>
      </c>
      <c r="L135" s="53">
        <v>47477.97</v>
      </c>
      <c r="M135" s="11">
        <v>2003345100</v>
      </c>
      <c r="N135" s="59">
        <v>0.41699999999999998</v>
      </c>
      <c r="O135" s="50">
        <v>35492</v>
      </c>
      <c r="P135">
        <f t="shared" si="37"/>
        <v>85112.709832134293</v>
      </c>
      <c r="S135" t="s">
        <v>137</v>
      </c>
      <c r="T135">
        <v>0.73499999999999999</v>
      </c>
      <c r="U135" s="116">
        <v>49828.23</v>
      </c>
      <c r="V135" s="80">
        <v>1833354000</v>
      </c>
      <c r="W135" s="108">
        <v>0.45200000000000001</v>
      </c>
      <c r="X135" s="85">
        <v>39177</v>
      </c>
      <c r="Y135">
        <f t="shared" si="38"/>
        <v>86674.778761061942</v>
      </c>
      <c r="AB135" t="s">
        <v>137</v>
      </c>
      <c r="AC135">
        <f t="shared" si="39"/>
        <v>49439.580000000009</v>
      </c>
      <c r="AD135">
        <f t="shared" si="40"/>
        <v>1038.6823203943211</v>
      </c>
      <c r="AE135">
        <f t="shared" si="32"/>
        <v>1888640100</v>
      </c>
      <c r="AF135">
        <f t="shared" si="41"/>
        <v>57364907.326428115</v>
      </c>
      <c r="AG135">
        <f t="shared" si="33"/>
        <v>0.4363333333333333</v>
      </c>
      <c r="AH135">
        <f t="shared" si="34"/>
        <v>1.0268614533832919E-2</v>
      </c>
      <c r="AI135">
        <f t="shared" si="35"/>
        <v>36667.333333333336</v>
      </c>
      <c r="AJ135">
        <f t="shared" si="47"/>
        <v>1255.6725068442083</v>
      </c>
      <c r="AL135">
        <f t="shared" si="42"/>
        <v>0.65033333333333332</v>
      </c>
      <c r="AM135">
        <f t="shared" si="43"/>
        <v>4.6663095101422684E-2</v>
      </c>
      <c r="AN135">
        <f t="shared" si="44"/>
        <v>84029.920440156318</v>
      </c>
      <c r="AO135">
        <f t="shared" si="45"/>
        <v>1917.5968413791525</v>
      </c>
      <c r="AP135" s="126">
        <v>1</v>
      </c>
      <c r="AQ135">
        <f t="shared" si="46"/>
        <v>0.65033333333333332</v>
      </c>
    </row>
    <row r="136" spans="1:43">
      <c r="A136" t="s">
        <v>138</v>
      </c>
      <c r="B136" s="124">
        <v>0.66800000000000004</v>
      </c>
      <c r="C136" s="40">
        <v>52159.59</v>
      </c>
      <c r="D136" s="22">
        <v>1918472400</v>
      </c>
      <c r="E136" s="18">
        <v>0.44800000000000001</v>
      </c>
      <c r="F136" s="21">
        <v>37336</v>
      </c>
      <c r="G136" s="125">
        <f t="shared" si="36"/>
        <v>83339.28571428571</v>
      </c>
      <c r="J136" t="s">
        <v>138</v>
      </c>
      <c r="K136">
        <v>0.57099999999999995</v>
      </c>
      <c r="L136" s="53">
        <v>47903.58</v>
      </c>
      <c r="M136" s="36">
        <v>2140724700</v>
      </c>
      <c r="N136" s="53">
        <v>0.42099999999999999</v>
      </c>
      <c r="O136" s="51">
        <v>38987</v>
      </c>
      <c r="P136">
        <f t="shared" si="37"/>
        <v>92605.700712589081</v>
      </c>
      <c r="S136" t="s">
        <v>138</v>
      </c>
      <c r="T136">
        <v>0.67300000000000004</v>
      </c>
      <c r="U136" s="118">
        <v>49210.65</v>
      </c>
      <c r="V136" s="77">
        <v>1887346800</v>
      </c>
      <c r="W136" s="116">
        <v>0.44</v>
      </c>
      <c r="X136" s="85">
        <v>38740</v>
      </c>
      <c r="Y136">
        <f t="shared" si="38"/>
        <v>88045.454545454544</v>
      </c>
      <c r="AB136" t="s">
        <v>138</v>
      </c>
      <c r="AC136">
        <f t="shared" si="39"/>
        <v>49757.94</v>
      </c>
      <c r="AD136">
        <f t="shared" si="40"/>
        <v>1258.7096617965249</v>
      </c>
      <c r="AE136">
        <f t="shared" si="32"/>
        <v>1982181300</v>
      </c>
      <c r="AF136">
        <f t="shared" si="41"/>
        <v>79779295.573286787</v>
      </c>
      <c r="AG136">
        <f t="shared" si="33"/>
        <v>0.4363333333333333</v>
      </c>
      <c r="AH136">
        <f t="shared" si="34"/>
        <v>8.0069414329762174E-3</v>
      </c>
      <c r="AI136">
        <f t="shared" si="35"/>
        <v>38354.333333333336</v>
      </c>
      <c r="AJ136">
        <f t="shared" si="47"/>
        <v>514.13498011497995</v>
      </c>
      <c r="AL136">
        <f t="shared" si="42"/>
        <v>0.63733333333333331</v>
      </c>
      <c r="AM136">
        <f t="shared" si="43"/>
        <v>3.3198058845527956E-2</v>
      </c>
      <c r="AN136">
        <f t="shared" si="44"/>
        <v>87996.813657443112</v>
      </c>
      <c r="AO136">
        <f t="shared" si="45"/>
        <v>2675.0941529962529</v>
      </c>
      <c r="AP136" s="126">
        <v>1</v>
      </c>
      <c r="AQ136">
        <f t="shared" si="46"/>
        <v>0.63733333333333331</v>
      </c>
    </row>
    <row r="137" spans="1:43">
      <c r="A137" t="s">
        <v>139</v>
      </c>
      <c r="B137" s="124">
        <v>0.64800000000000002</v>
      </c>
      <c r="C137" s="18">
        <v>51786.9</v>
      </c>
      <c r="D137" s="35">
        <v>1891480500</v>
      </c>
      <c r="E137" s="44">
        <v>0.442</v>
      </c>
      <c r="F137" s="21">
        <v>37188</v>
      </c>
      <c r="G137" s="125">
        <f t="shared" si="36"/>
        <v>84135.74660633484</v>
      </c>
      <c r="J137" t="s">
        <v>139</v>
      </c>
      <c r="K137">
        <v>0.623</v>
      </c>
      <c r="L137" s="46">
        <v>48877.29</v>
      </c>
      <c r="M137" s="9">
        <v>2041443900</v>
      </c>
      <c r="N137" s="53">
        <v>0.42499999999999999</v>
      </c>
      <c r="O137" s="50">
        <v>36468</v>
      </c>
      <c r="P137">
        <f t="shared" si="37"/>
        <v>85807.058823529413</v>
      </c>
      <c r="S137" t="s">
        <v>139</v>
      </c>
      <c r="T137">
        <v>0.68</v>
      </c>
      <c r="U137" s="116">
        <v>49551.12</v>
      </c>
      <c r="V137" s="68">
        <v>1986030000</v>
      </c>
      <c r="W137" s="112">
        <v>0.441</v>
      </c>
      <c r="X137" s="91">
        <v>41325</v>
      </c>
      <c r="Y137">
        <f t="shared" si="38"/>
        <v>93707.482993197278</v>
      </c>
      <c r="AB137" t="s">
        <v>139</v>
      </c>
      <c r="AC137">
        <f t="shared" si="39"/>
        <v>50071.77</v>
      </c>
      <c r="AD137">
        <f t="shared" si="40"/>
        <v>879.34917313896631</v>
      </c>
      <c r="AE137">
        <f t="shared" si="32"/>
        <v>1972984800</v>
      </c>
      <c r="AF137">
        <f t="shared" si="41"/>
        <v>43779326.426868103</v>
      </c>
      <c r="AG137">
        <f t="shared" si="33"/>
        <v>0.436</v>
      </c>
      <c r="AH137">
        <f t="shared" si="34"/>
        <v>5.5075705472861069E-3</v>
      </c>
      <c r="AI137">
        <f t="shared" si="35"/>
        <v>38327</v>
      </c>
      <c r="AJ137">
        <f t="shared" si="47"/>
        <v>1513.3410058542656</v>
      </c>
      <c r="AL137">
        <f t="shared" si="42"/>
        <v>0.65033333333333332</v>
      </c>
      <c r="AM137">
        <f t="shared" si="43"/>
        <v>1.6495790708879028E-2</v>
      </c>
      <c r="AN137">
        <f t="shared" si="44"/>
        <v>87883.429474353848</v>
      </c>
      <c r="AO137">
        <f t="shared" si="45"/>
        <v>2951.7238282399603</v>
      </c>
      <c r="AP137" s="126">
        <v>1</v>
      </c>
      <c r="AQ137">
        <f t="shared" si="46"/>
        <v>0.65033333333333332</v>
      </c>
    </row>
    <row r="138" spans="1:43">
      <c r="A138" t="s">
        <v>140</v>
      </c>
      <c r="B138" s="124">
        <v>0.59599999999999997</v>
      </c>
      <c r="C138" s="42">
        <v>49404.15</v>
      </c>
      <c r="D138" s="7">
        <v>1684899000</v>
      </c>
      <c r="E138" s="45">
        <v>0.42499999999999999</v>
      </c>
      <c r="F138" s="50">
        <v>32737</v>
      </c>
      <c r="G138" s="125">
        <f t="shared" si="36"/>
        <v>77028.23529411765</v>
      </c>
      <c r="J138" t="s">
        <v>140</v>
      </c>
      <c r="K138">
        <v>0.629</v>
      </c>
      <c r="L138" s="46">
        <v>49152.33</v>
      </c>
      <c r="M138" s="7">
        <v>1977765300</v>
      </c>
      <c r="N138" s="46">
        <v>0.436</v>
      </c>
      <c r="O138" s="56">
        <v>35032</v>
      </c>
      <c r="P138">
        <f t="shared" si="37"/>
        <v>80348.623853211015</v>
      </c>
      <c r="S138" t="s">
        <v>140</v>
      </c>
      <c r="T138">
        <v>0.73199999999999998</v>
      </c>
      <c r="U138" s="100">
        <v>51923.88</v>
      </c>
      <c r="V138" s="72">
        <v>1962190800</v>
      </c>
      <c r="W138" s="104">
        <v>0.46700000000000003</v>
      </c>
      <c r="X138" s="85">
        <v>38934</v>
      </c>
      <c r="Y138">
        <f t="shared" si="38"/>
        <v>83370.449678800855</v>
      </c>
      <c r="AB138" t="s">
        <v>140</v>
      </c>
      <c r="AC138">
        <f t="shared" si="39"/>
        <v>50160.12</v>
      </c>
      <c r="AD138">
        <f t="shared" si="40"/>
        <v>884.87105111409778</v>
      </c>
      <c r="AE138">
        <f t="shared" si="32"/>
        <v>1874951700</v>
      </c>
      <c r="AF138">
        <f t="shared" si="41"/>
        <v>95132649.224699393</v>
      </c>
      <c r="AG138">
        <f t="shared" si="33"/>
        <v>0.44266666666666671</v>
      </c>
      <c r="AH138">
        <f t="shared" si="34"/>
        <v>1.2574224075906221E-2</v>
      </c>
      <c r="AI138">
        <f t="shared" si="35"/>
        <v>35567.666666666664</v>
      </c>
      <c r="AJ138">
        <f t="shared" si="47"/>
        <v>1808.8584183892758</v>
      </c>
      <c r="AL138">
        <f t="shared" si="42"/>
        <v>0.65233333333333332</v>
      </c>
      <c r="AM138">
        <f t="shared" si="43"/>
        <v>4.095661661373453E-2</v>
      </c>
      <c r="AN138">
        <f t="shared" si="44"/>
        <v>80249.102942043173</v>
      </c>
      <c r="AO138">
        <f t="shared" si="45"/>
        <v>1831.5156869054224</v>
      </c>
      <c r="AP138" s="126">
        <v>1</v>
      </c>
      <c r="AQ138">
        <f t="shared" si="46"/>
        <v>0.65233333333333332</v>
      </c>
    </row>
    <row r="139" spans="1:43">
      <c r="A139" t="s">
        <v>141</v>
      </c>
      <c r="B139" s="124">
        <v>0.61</v>
      </c>
      <c r="C139" s="48">
        <v>48445.2</v>
      </c>
      <c r="D139" s="22">
        <v>1913403600</v>
      </c>
      <c r="E139" s="49">
        <v>0.40799999999999997</v>
      </c>
      <c r="F139" s="21">
        <v>37425</v>
      </c>
      <c r="G139" s="125">
        <f t="shared" si="36"/>
        <v>91727.941176470587</v>
      </c>
      <c r="J139" t="s">
        <v>141</v>
      </c>
      <c r="K139">
        <v>0.63100000000000001</v>
      </c>
      <c r="L139" s="49">
        <v>48632.31</v>
      </c>
      <c r="M139" s="22">
        <v>2176128900</v>
      </c>
      <c r="N139" s="53">
        <v>0.42299999999999999</v>
      </c>
      <c r="O139" s="51">
        <v>40666</v>
      </c>
      <c r="P139">
        <f t="shared" si="37"/>
        <v>96137.115839243503</v>
      </c>
      <c r="S139" t="s">
        <v>141</v>
      </c>
      <c r="T139">
        <v>0.68700000000000006</v>
      </c>
      <c r="U139" s="117">
        <v>50457.51</v>
      </c>
      <c r="V139" s="82">
        <v>1997361000</v>
      </c>
      <c r="W139" s="117">
        <v>0.44700000000000001</v>
      </c>
      <c r="X139" s="91">
        <v>41574</v>
      </c>
      <c r="Y139">
        <f t="shared" si="38"/>
        <v>93006.711409395968</v>
      </c>
      <c r="AB139" t="s">
        <v>141</v>
      </c>
      <c r="AC139">
        <f t="shared" si="39"/>
        <v>49178.34</v>
      </c>
      <c r="AD139">
        <f t="shared" si="40"/>
        <v>641.86173347536294</v>
      </c>
      <c r="AE139">
        <f t="shared" si="32"/>
        <v>2028964500</v>
      </c>
      <c r="AF139">
        <f t="shared" si="41"/>
        <v>77470922.984496042</v>
      </c>
      <c r="AG139">
        <f t="shared" si="33"/>
        <v>0.42599999999999999</v>
      </c>
      <c r="AH139">
        <f t="shared" si="34"/>
        <v>1.1357816691600558E-2</v>
      </c>
      <c r="AI139">
        <f t="shared" si="35"/>
        <v>39888.333333333336</v>
      </c>
      <c r="AJ139">
        <f t="shared" si="47"/>
        <v>1259.2490266468997</v>
      </c>
      <c r="AL139">
        <f t="shared" si="42"/>
        <v>0.64266666666666672</v>
      </c>
      <c r="AM139">
        <f t="shared" si="43"/>
        <v>2.2980668204190664E-2</v>
      </c>
      <c r="AN139">
        <f t="shared" si="44"/>
        <v>93623.922808370015</v>
      </c>
      <c r="AO139">
        <f t="shared" si="45"/>
        <v>1309.6968777774025</v>
      </c>
      <c r="AP139" s="126">
        <v>1</v>
      </c>
      <c r="AQ139">
        <f t="shared" si="46"/>
        <v>0.64266666666666672</v>
      </c>
    </row>
    <row r="140" spans="1:43">
      <c r="A140" t="s">
        <v>142</v>
      </c>
      <c r="B140" s="124">
        <v>0.69</v>
      </c>
      <c r="C140" s="20">
        <v>50613.120000000003</v>
      </c>
      <c r="D140" s="36">
        <v>1852524000</v>
      </c>
      <c r="E140" s="20">
        <v>0.439</v>
      </c>
      <c r="F140" s="21">
        <v>37014</v>
      </c>
      <c r="G140" s="125">
        <f t="shared" si="36"/>
        <v>84314.35079726651</v>
      </c>
      <c r="J140" t="s">
        <v>142</v>
      </c>
      <c r="K140">
        <v>0.63800000000000001</v>
      </c>
      <c r="L140" s="49">
        <v>48739.68</v>
      </c>
      <c r="M140" s="1">
        <v>2122803000</v>
      </c>
      <c r="N140" s="49">
        <v>0.42799999999999999</v>
      </c>
      <c r="O140" s="51">
        <v>39118</v>
      </c>
      <c r="P140">
        <f t="shared" si="37"/>
        <v>91397.196261682242</v>
      </c>
      <c r="S140" t="s">
        <v>142</v>
      </c>
      <c r="T140">
        <v>0.73899999999999999</v>
      </c>
      <c r="U140" s="103">
        <v>52404.84</v>
      </c>
      <c r="V140" s="72">
        <v>1966864500</v>
      </c>
      <c r="W140" s="88">
        <v>0.47099999999999997</v>
      </c>
      <c r="X140" s="91">
        <v>41203</v>
      </c>
      <c r="Y140">
        <f t="shared" si="38"/>
        <v>87479.830148619963</v>
      </c>
      <c r="AB140" t="s">
        <v>142</v>
      </c>
      <c r="AC140">
        <f t="shared" si="39"/>
        <v>50585.880000000005</v>
      </c>
      <c r="AD140">
        <f t="shared" si="40"/>
        <v>1058.1282168053874</v>
      </c>
      <c r="AE140">
        <f t="shared" si="32"/>
        <v>1980730500</v>
      </c>
      <c r="AF140">
        <f t="shared" si="41"/>
        <v>78330249.429897606</v>
      </c>
      <c r="AG140">
        <f t="shared" si="33"/>
        <v>0.44600000000000001</v>
      </c>
      <c r="AH140">
        <f t="shared" si="34"/>
        <v>1.2897028081435037E-2</v>
      </c>
      <c r="AI140">
        <f t="shared" si="35"/>
        <v>39111.666666666664</v>
      </c>
      <c r="AJ140">
        <f t="shared" si="47"/>
        <v>1209.2642850556549</v>
      </c>
      <c r="AL140">
        <f t="shared" si="42"/>
        <v>0.68899999999999995</v>
      </c>
      <c r="AM140">
        <f t="shared" si="43"/>
        <v>2.9160475533389962E-2</v>
      </c>
      <c r="AN140">
        <f t="shared" si="44"/>
        <v>87730.459069189572</v>
      </c>
      <c r="AO140">
        <f t="shared" si="45"/>
        <v>2048.4779805232192</v>
      </c>
      <c r="AP140" s="126">
        <v>1</v>
      </c>
      <c r="AQ140">
        <f t="shared" si="46"/>
        <v>0.68899999999999995</v>
      </c>
    </row>
    <row r="141" spans="1:43">
      <c r="A141" t="s">
        <v>143</v>
      </c>
      <c r="B141" s="124">
        <v>0.65800000000000003</v>
      </c>
      <c r="C141" s="44">
        <v>50842.17</v>
      </c>
      <c r="D141" s="25">
        <v>2008390500</v>
      </c>
      <c r="E141" s="42">
        <v>0.43</v>
      </c>
      <c r="F141" s="24">
        <v>39968</v>
      </c>
      <c r="G141" s="125">
        <f t="shared" si="36"/>
        <v>92948.837209302321</v>
      </c>
      <c r="J141" t="s">
        <v>143</v>
      </c>
      <c r="K141">
        <v>0.623</v>
      </c>
      <c r="L141" s="59">
        <v>46689.21</v>
      </c>
      <c r="M141" s="52">
        <v>2372071500</v>
      </c>
      <c r="N141" s="61">
        <v>0.40699999999999997</v>
      </c>
      <c r="O141" s="21">
        <v>43882</v>
      </c>
      <c r="P141">
        <f t="shared" si="37"/>
        <v>107818.18181818182</v>
      </c>
      <c r="S141" t="s">
        <v>143</v>
      </c>
      <c r="T141">
        <v>0.74</v>
      </c>
      <c r="U141" s="102">
        <v>51740.73</v>
      </c>
      <c r="V141" s="89">
        <v>2111557500</v>
      </c>
      <c r="W141" s="103">
        <v>0.46200000000000002</v>
      </c>
      <c r="X141" s="74">
        <v>46420</v>
      </c>
      <c r="Y141">
        <f t="shared" si="38"/>
        <v>100476.19047619047</v>
      </c>
      <c r="AB141" t="s">
        <v>143</v>
      </c>
      <c r="AC141">
        <f t="shared" si="39"/>
        <v>49757.37</v>
      </c>
      <c r="AD141">
        <f t="shared" si="40"/>
        <v>1555.8552693614381</v>
      </c>
      <c r="AE141">
        <f t="shared" si="32"/>
        <v>2164006500</v>
      </c>
      <c r="AF141">
        <f t="shared" si="41"/>
        <v>108211429.83530203</v>
      </c>
      <c r="AG141">
        <f t="shared" si="33"/>
        <v>0.433</v>
      </c>
      <c r="AH141">
        <f t="shared" si="34"/>
        <v>1.5947831618541061E-2</v>
      </c>
      <c r="AI141">
        <f t="shared" si="35"/>
        <v>43423.333333333336</v>
      </c>
      <c r="AJ141">
        <f t="shared" si="47"/>
        <v>1876.5977488825795</v>
      </c>
      <c r="AL141">
        <f t="shared" si="42"/>
        <v>0.67366666666666664</v>
      </c>
      <c r="AM141">
        <f t="shared" si="43"/>
        <v>3.4671474025646631E-2</v>
      </c>
      <c r="AN141">
        <f t="shared" si="44"/>
        <v>100414.40316789155</v>
      </c>
      <c r="AO141">
        <f t="shared" si="45"/>
        <v>4292.5212299224058</v>
      </c>
      <c r="AP141" s="126">
        <v>1</v>
      </c>
      <c r="AQ141">
        <f t="shared" si="46"/>
        <v>0.67366666666666664</v>
      </c>
    </row>
    <row r="142" spans="1:43">
      <c r="A142" t="s">
        <v>144</v>
      </c>
      <c r="B142" s="124">
        <v>0.68</v>
      </c>
      <c r="C142" s="23">
        <v>53834.67</v>
      </c>
      <c r="D142" s="3">
        <v>1734655500</v>
      </c>
      <c r="E142" s="40">
        <v>0.45500000000000002</v>
      </c>
      <c r="F142" s="51">
        <v>33965</v>
      </c>
      <c r="G142" s="125">
        <f t="shared" si="36"/>
        <v>74648.351648351643</v>
      </c>
      <c r="J142" t="s">
        <v>144</v>
      </c>
      <c r="K142">
        <v>0.73399999999999999</v>
      </c>
      <c r="L142" s="44">
        <v>53133.75</v>
      </c>
      <c r="M142" s="37">
        <v>2060210700</v>
      </c>
      <c r="N142" s="20">
        <v>0.46400000000000002</v>
      </c>
      <c r="O142" s="50">
        <v>38029</v>
      </c>
      <c r="P142">
        <f t="shared" si="37"/>
        <v>81959.051724137928</v>
      </c>
      <c r="S142" t="s">
        <v>144</v>
      </c>
      <c r="T142">
        <v>0.89700000000000002</v>
      </c>
      <c r="U142" s="73">
        <v>59410.71</v>
      </c>
      <c r="V142" s="68">
        <v>1985394600</v>
      </c>
      <c r="W142" s="80">
        <v>0.53100000000000003</v>
      </c>
      <c r="X142" s="91">
        <v>41297</v>
      </c>
      <c r="Y142">
        <f t="shared" si="38"/>
        <v>77772.128060263654</v>
      </c>
      <c r="AB142" t="s">
        <v>144</v>
      </c>
      <c r="AC142">
        <f t="shared" si="39"/>
        <v>55459.71</v>
      </c>
      <c r="AD142">
        <f t="shared" si="40"/>
        <v>1985.8350855999558</v>
      </c>
      <c r="AE142">
        <f t="shared" si="32"/>
        <v>1926753600</v>
      </c>
      <c r="AF142">
        <f t="shared" si="41"/>
        <v>98447316.236503005</v>
      </c>
      <c r="AG142">
        <f t="shared" si="33"/>
        <v>0.48333333333333339</v>
      </c>
      <c r="AH142">
        <f t="shared" si="34"/>
        <v>2.3974523515134925E-2</v>
      </c>
      <c r="AI142">
        <f t="shared" si="35"/>
        <v>37763.666666666664</v>
      </c>
      <c r="AJ142">
        <f t="shared" si="47"/>
        <v>2120.7197939483704</v>
      </c>
      <c r="AL142">
        <f t="shared" si="42"/>
        <v>0.77033333333333331</v>
      </c>
      <c r="AM142">
        <f t="shared" si="43"/>
        <v>6.5223547213496019E-2</v>
      </c>
      <c r="AN142">
        <f t="shared" si="44"/>
        <v>78126.510477584394</v>
      </c>
      <c r="AO142">
        <f t="shared" si="45"/>
        <v>2117.8427760976742</v>
      </c>
      <c r="AP142" s="126">
        <v>1</v>
      </c>
      <c r="AQ142">
        <f t="shared" si="46"/>
        <v>0.77033333333333331</v>
      </c>
    </row>
    <row r="143" spans="1:43">
      <c r="A143" t="s">
        <v>145</v>
      </c>
      <c r="B143" s="124">
        <v>0.72199999999999998</v>
      </c>
      <c r="C143" s="23">
        <v>53357.94</v>
      </c>
      <c r="D143" s="25">
        <v>2010506400</v>
      </c>
      <c r="E143" s="40">
        <v>0.45400000000000001</v>
      </c>
      <c r="F143" s="24">
        <v>40965</v>
      </c>
      <c r="G143" s="125">
        <f t="shared" si="36"/>
        <v>90231.27753303964</v>
      </c>
      <c r="J143" t="s">
        <v>145</v>
      </c>
      <c r="K143">
        <v>0.67400000000000004</v>
      </c>
      <c r="L143" s="46">
        <v>49447.98</v>
      </c>
      <c r="M143" s="26">
        <v>2402887500</v>
      </c>
      <c r="N143" s="49">
        <v>0.42799999999999999</v>
      </c>
      <c r="O143" s="47">
        <v>46785</v>
      </c>
      <c r="P143">
        <f t="shared" si="37"/>
        <v>109310.7476635514</v>
      </c>
      <c r="S143" t="s">
        <v>145</v>
      </c>
      <c r="T143">
        <v>0.78800000000000003</v>
      </c>
      <c r="U143" s="98">
        <v>54009.9</v>
      </c>
      <c r="V143" s="97">
        <v>2080026900</v>
      </c>
      <c r="W143" s="86">
        <v>0.47699999999999998</v>
      </c>
      <c r="X143" s="74">
        <v>46681</v>
      </c>
      <c r="Y143">
        <f t="shared" si="38"/>
        <v>97863.731656184493</v>
      </c>
      <c r="AB143" t="s">
        <v>145</v>
      </c>
      <c r="AC143">
        <f t="shared" si="39"/>
        <v>52271.94</v>
      </c>
      <c r="AD143">
        <f t="shared" si="40"/>
        <v>1424.4677978809923</v>
      </c>
      <c r="AE143">
        <f t="shared" si="32"/>
        <v>2164473600</v>
      </c>
      <c r="AF143">
        <f t="shared" si="41"/>
        <v>120884470.69408801</v>
      </c>
      <c r="AG143">
        <f t="shared" si="33"/>
        <v>0.45300000000000001</v>
      </c>
      <c r="AH143">
        <f t="shared" si="34"/>
        <v>1.4153915830374324E-2</v>
      </c>
      <c r="AI143">
        <f t="shared" si="35"/>
        <v>44810.333333333336</v>
      </c>
      <c r="AJ143">
        <f t="shared" si="47"/>
        <v>1922.9010490517962</v>
      </c>
      <c r="AL143">
        <f t="shared" si="42"/>
        <v>0.72800000000000009</v>
      </c>
      <c r="AM143">
        <f t="shared" si="43"/>
        <v>3.3045423283715777E-2</v>
      </c>
      <c r="AN143">
        <f t="shared" si="44"/>
        <v>99135.252284258502</v>
      </c>
      <c r="AO143">
        <f t="shared" si="45"/>
        <v>5544.340016208318</v>
      </c>
      <c r="AP143" s="126">
        <v>1</v>
      </c>
      <c r="AQ143">
        <f t="shared" si="46"/>
        <v>0.72800000000000009</v>
      </c>
    </row>
    <row r="144" spans="1:43">
      <c r="A144" t="s">
        <v>146</v>
      </c>
      <c r="B144" s="124">
        <v>0.76300000000000001</v>
      </c>
      <c r="C144" s="11">
        <v>55929.599999999999</v>
      </c>
      <c r="D144" s="31">
        <v>1987562700</v>
      </c>
      <c r="E144" s="23">
        <v>0.47199999999999998</v>
      </c>
      <c r="F144" s="24">
        <v>41161</v>
      </c>
      <c r="G144" s="125">
        <f t="shared" si="36"/>
        <v>87205.508474576272</v>
      </c>
      <c r="J144" t="s">
        <v>146</v>
      </c>
      <c r="K144">
        <v>0.75600000000000001</v>
      </c>
      <c r="L144" s="44">
        <v>52481.16</v>
      </c>
      <c r="M144" s="27">
        <v>2277747900</v>
      </c>
      <c r="N144" s="42">
        <v>0.46100000000000002</v>
      </c>
      <c r="O144" s="47">
        <v>48007</v>
      </c>
      <c r="P144">
        <f t="shared" si="37"/>
        <v>104136.65943600867</v>
      </c>
      <c r="S144" t="s">
        <v>146</v>
      </c>
      <c r="T144">
        <v>0.82299999999999995</v>
      </c>
      <c r="U144" s="93">
        <v>55927.71</v>
      </c>
      <c r="V144" s="97">
        <v>2082167100</v>
      </c>
      <c r="W144" s="101">
        <v>0.496</v>
      </c>
      <c r="X144" s="70">
        <v>47412</v>
      </c>
      <c r="Y144">
        <f t="shared" si="38"/>
        <v>95588.709677419349</v>
      </c>
      <c r="AB144" t="s">
        <v>146</v>
      </c>
      <c r="AC144">
        <f t="shared" si="39"/>
        <v>54779.49</v>
      </c>
      <c r="AD144">
        <f t="shared" si="40"/>
        <v>1149.1651295179765</v>
      </c>
      <c r="AE144">
        <f t="shared" si="32"/>
        <v>2115825900</v>
      </c>
      <c r="AF144">
        <f t="shared" si="41"/>
        <v>85443058.403128505</v>
      </c>
      <c r="AG144">
        <f t="shared" si="33"/>
        <v>0.47633333333333333</v>
      </c>
      <c r="AH144">
        <f t="shared" si="34"/>
        <v>1.033333333333333E-2</v>
      </c>
      <c r="AI144">
        <f t="shared" si="35"/>
        <v>45526.666666666664</v>
      </c>
      <c r="AJ144">
        <f t="shared" si="47"/>
        <v>2189.5806549301851</v>
      </c>
      <c r="AL144">
        <f t="shared" si="42"/>
        <v>0.78066666666666673</v>
      </c>
      <c r="AM144">
        <f t="shared" si="43"/>
        <v>2.1262904578421563E-2</v>
      </c>
      <c r="AN144">
        <f t="shared" si="44"/>
        <v>95643.625862668094</v>
      </c>
      <c r="AO144">
        <f t="shared" si="45"/>
        <v>4887.6794105265353</v>
      </c>
      <c r="AP144" s="126">
        <v>0.94638699999999998</v>
      </c>
      <c r="AQ144">
        <f t="shared" si="46"/>
        <v>0.73881278466666667</v>
      </c>
    </row>
    <row r="145" spans="1:43">
      <c r="A145" t="s">
        <v>147</v>
      </c>
      <c r="B145" s="124">
        <v>0.84199999999999997</v>
      </c>
      <c r="C145" s="36">
        <v>59569.74</v>
      </c>
      <c r="D145" s="31">
        <v>1996485300</v>
      </c>
      <c r="E145" s="9">
        <v>0.498</v>
      </c>
      <c r="F145" s="43">
        <v>44003</v>
      </c>
      <c r="G145" s="125">
        <f t="shared" si="36"/>
        <v>88359.437751004021</v>
      </c>
      <c r="J145" t="s">
        <v>147</v>
      </c>
      <c r="K145">
        <v>0.871</v>
      </c>
      <c r="L145" s="11">
        <v>57833.01</v>
      </c>
      <c r="M145" s="39">
        <v>2308736700</v>
      </c>
      <c r="N145" s="23">
        <v>0.5</v>
      </c>
      <c r="O145" s="24">
        <v>50697</v>
      </c>
      <c r="P145">
        <f t="shared" si="37"/>
        <v>101394</v>
      </c>
      <c r="S145" t="s">
        <v>147</v>
      </c>
      <c r="T145">
        <v>0.86299999999999999</v>
      </c>
      <c r="U145" s="73">
        <v>59235.21</v>
      </c>
      <c r="V145" s="107">
        <v>2116634400</v>
      </c>
      <c r="W145" s="71">
        <v>0.51600000000000001</v>
      </c>
      <c r="X145" s="70">
        <v>48535</v>
      </c>
      <c r="Y145">
        <f t="shared" si="38"/>
        <v>94060.077519379847</v>
      </c>
      <c r="AB145" t="s">
        <v>147</v>
      </c>
      <c r="AC145">
        <f t="shared" si="39"/>
        <v>58879.32</v>
      </c>
      <c r="AD145">
        <f t="shared" si="40"/>
        <v>531.99343426406563</v>
      </c>
      <c r="AE145">
        <f t="shared" si="32"/>
        <v>2140618800</v>
      </c>
      <c r="AF145">
        <f t="shared" si="41"/>
        <v>90933442.295285031</v>
      </c>
      <c r="AG145">
        <f t="shared" si="33"/>
        <v>0.50466666666666671</v>
      </c>
      <c r="AH145">
        <f t="shared" si="34"/>
        <v>5.69600249687836E-3</v>
      </c>
      <c r="AI145">
        <f t="shared" si="35"/>
        <v>47745</v>
      </c>
      <c r="AJ145">
        <f t="shared" si="47"/>
        <v>1972.3491915310874</v>
      </c>
      <c r="AL145">
        <f t="shared" si="42"/>
        <v>0.85866666666666669</v>
      </c>
      <c r="AM145">
        <f t="shared" si="43"/>
        <v>8.6474145140485736E-3</v>
      </c>
      <c r="AN145">
        <f t="shared" si="44"/>
        <v>94604.505090127946</v>
      </c>
      <c r="AO145">
        <f t="shared" si="45"/>
        <v>3772.58771890855</v>
      </c>
      <c r="AP145" s="126">
        <v>0.86167700000000003</v>
      </c>
      <c r="AQ145">
        <f t="shared" si="46"/>
        <v>0.73989331733333341</v>
      </c>
    </row>
    <row r="146" spans="1:43">
      <c r="A146" t="s">
        <v>148</v>
      </c>
      <c r="B146" s="124">
        <v>1.038</v>
      </c>
      <c r="C146" s="39">
        <v>65325.78</v>
      </c>
      <c r="D146" s="22">
        <v>1911287700</v>
      </c>
      <c r="E146" s="27">
        <v>0.56699999999999995</v>
      </c>
      <c r="F146" s="33">
        <v>45341</v>
      </c>
      <c r="G146" s="125">
        <f t="shared" si="36"/>
        <v>79966.490299823636</v>
      </c>
      <c r="J146" t="s">
        <v>148</v>
      </c>
      <c r="K146">
        <v>1.133</v>
      </c>
      <c r="L146" s="31">
        <v>65869.02</v>
      </c>
      <c r="M146" s="29">
        <v>2224797300</v>
      </c>
      <c r="N146" s="29">
        <v>0.59599999999999997</v>
      </c>
      <c r="O146" s="33">
        <v>57193</v>
      </c>
      <c r="P146">
        <f t="shared" si="37"/>
        <v>95961.409395973154</v>
      </c>
      <c r="S146" t="s">
        <v>148</v>
      </c>
      <c r="T146">
        <v>0.96699999999999997</v>
      </c>
      <c r="U146" s="92">
        <v>62104.41</v>
      </c>
      <c r="V146" s="82">
        <v>2002562100</v>
      </c>
      <c r="W146" s="92">
        <v>0.54500000000000004</v>
      </c>
      <c r="X146" s="70">
        <v>49555</v>
      </c>
      <c r="Y146">
        <f t="shared" si="38"/>
        <v>90926.605504587147</v>
      </c>
      <c r="AB146" t="s">
        <v>148</v>
      </c>
      <c r="AC146">
        <f t="shared" si="39"/>
        <v>64433.07</v>
      </c>
      <c r="AD146">
        <f t="shared" si="40"/>
        <v>1174.8433187877731</v>
      </c>
      <c r="AE146">
        <f t="shared" si="32"/>
        <v>2046215700</v>
      </c>
      <c r="AF146">
        <f t="shared" si="41"/>
        <v>93097251.870931506</v>
      </c>
      <c r="AG146">
        <f t="shared" si="33"/>
        <v>0.56933333333333325</v>
      </c>
      <c r="AH146">
        <f t="shared" si="34"/>
        <v>1.4768585277918791E-2</v>
      </c>
      <c r="AI146">
        <f t="shared" si="35"/>
        <v>50696.333333333336</v>
      </c>
      <c r="AJ146">
        <f t="shared" si="47"/>
        <v>3468.6432185766571</v>
      </c>
      <c r="AL146">
        <f t="shared" si="42"/>
        <v>1.046</v>
      </c>
      <c r="AM146">
        <f t="shared" si="43"/>
        <v>4.8086727205469595E-2</v>
      </c>
      <c r="AN146">
        <f t="shared" si="44"/>
        <v>88951.501733461322</v>
      </c>
      <c r="AO146">
        <f t="shared" si="45"/>
        <v>4721.7629265324076</v>
      </c>
      <c r="AP146" s="126">
        <v>0.74058400000000002</v>
      </c>
      <c r="AQ146">
        <f t="shared" si="46"/>
        <v>0.77465086400000005</v>
      </c>
    </row>
    <row r="147" spans="1:43">
      <c r="A147" t="s">
        <v>149</v>
      </c>
      <c r="B147" s="124">
        <v>0.90400000000000003</v>
      </c>
      <c r="C147" s="29">
        <v>62112.33</v>
      </c>
      <c r="D147" s="32">
        <v>1944821700</v>
      </c>
      <c r="E147" s="35">
        <v>0.53100000000000003</v>
      </c>
      <c r="F147" s="43">
        <v>43246</v>
      </c>
      <c r="G147" s="125">
        <f t="shared" si="36"/>
        <v>81442.561205273072</v>
      </c>
      <c r="J147" t="s">
        <v>149</v>
      </c>
      <c r="K147">
        <v>0.84299999999999997</v>
      </c>
      <c r="L147" s="1">
        <v>61236.45</v>
      </c>
      <c r="M147" s="9">
        <v>2056069800</v>
      </c>
      <c r="N147" s="7">
        <v>0.51900000000000002</v>
      </c>
      <c r="O147" s="51">
        <v>41122</v>
      </c>
      <c r="P147">
        <f t="shared" si="37"/>
        <v>79233.140655105977</v>
      </c>
      <c r="S147" t="s">
        <v>149</v>
      </c>
      <c r="T147">
        <v>0.97899999999999998</v>
      </c>
      <c r="U147" s="79">
        <v>62619.66</v>
      </c>
      <c r="V147" s="79">
        <v>1930641300</v>
      </c>
      <c r="W147" s="79">
        <v>0.54800000000000004</v>
      </c>
      <c r="X147" s="74">
        <v>46709</v>
      </c>
      <c r="Y147">
        <f t="shared" si="38"/>
        <v>85235.401459854009</v>
      </c>
      <c r="AB147" t="s">
        <v>149</v>
      </c>
      <c r="AC147">
        <f t="shared" si="39"/>
        <v>61989.48</v>
      </c>
      <c r="AD147">
        <f t="shared" si="40"/>
        <v>403.99528375947824</v>
      </c>
      <c r="AE147">
        <f t="shared" si="32"/>
        <v>1977177600</v>
      </c>
      <c r="AF147">
        <f t="shared" si="41"/>
        <v>39657934.690171652</v>
      </c>
      <c r="AG147">
        <f t="shared" si="33"/>
        <v>0.53266666666666673</v>
      </c>
      <c r="AH147">
        <f t="shared" si="34"/>
        <v>8.4129529760826501E-3</v>
      </c>
      <c r="AI147">
        <f t="shared" si="35"/>
        <v>43692.333333333336</v>
      </c>
      <c r="AJ147">
        <f t="shared" si="47"/>
        <v>1628.1945351967306</v>
      </c>
      <c r="AL147">
        <f t="shared" si="42"/>
        <v>0.90866666666666662</v>
      </c>
      <c r="AM147">
        <f t="shared" si="43"/>
        <v>3.9329095816936679E-2</v>
      </c>
      <c r="AN147">
        <f t="shared" si="44"/>
        <v>81970.367773411024</v>
      </c>
      <c r="AO147">
        <f t="shared" si="45"/>
        <v>1752.6854178735241</v>
      </c>
      <c r="AP147" s="126">
        <v>0.74058400000000002</v>
      </c>
      <c r="AQ147">
        <f t="shared" si="46"/>
        <v>0.67294399466666666</v>
      </c>
    </row>
    <row r="148" spans="1:43">
      <c r="A148" t="s">
        <v>150</v>
      </c>
      <c r="B148" s="124">
        <v>0.72</v>
      </c>
      <c r="C148" s="17">
        <v>54241.919999999998</v>
      </c>
      <c r="D148" s="25">
        <v>2016957600</v>
      </c>
      <c r="E148" s="13">
        <v>0.46300000000000002</v>
      </c>
      <c r="F148" s="24">
        <v>41052</v>
      </c>
      <c r="G148" s="125">
        <f t="shared" si="36"/>
        <v>88665.226781857447</v>
      </c>
      <c r="J148" t="s">
        <v>150</v>
      </c>
      <c r="K148">
        <v>0.71099999999999997</v>
      </c>
      <c r="L148" s="44">
        <v>52977.78</v>
      </c>
      <c r="M148" s="35">
        <v>2157543000</v>
      </c>
      <c r="N148" s="42">
        <v>0.45800000000000002</v>
      </c>
      <c r="O148" s="51">
        <v>41023</v>
      </c>
      <c r="P148">
        <f t="shared" si="37"/>
        <v>89569.86899563318</v>
      </c>
      <c r="S148" t="s">
        <v>150</v>
      </c>
      <c r="T148">
        <v>0.874</v>
      </c>
      <c r="U148" s="81">
        <v>59782.14</v>
      </c>
      <c r="V148" s="81">
        <v>1789657200</v>
      </c>
      <c r="W148" s="63">
        <v>0.52800000000000002</v>
      </c>
      <c r="X148" s="90">
        <v>36696</v>
      </c>
      <c r="Y148">
        <f t="shared" si="38"/>
        <v>69500</v>
      </c>
      <c r="AB148" t="s">
        <v>150</v>
      </c>
      <c r="AC148">
        <f t="shared" si="39"/>
        <v>55667.28</v>
      </c>
      <c r="AD148">
        <f t="shared" si="40"/>
        <v>2089.5427808973582</v>
      </c>
      <c r="AE148">
        <f t="shared" si="32"/>
        <v>1988052600</v>
      </c>
      <c r="AF148">
        <f t="shared" si="41"/>
        <v>107178378.92840092</v>
      </c>
      <c r="AG148">
        <f t="shared" si="33"/>
        <v>0.48300000000000004</v>
      </c>
      <c r="AH148">
        <f t="shared" si="34"/>
        <v>2.2546248764114051E-2</v>
      </c>
      <c r="AI148">
        <f t="shared" si="35"/>
        <v>39590.333333333336</v>
      </c>
      <c r="AJ148">
        <f t="shared" si="47"/>
        <v>1447.1908804454572</v>
      </c>
      <c r="AL148">
        <f t="shared" si="42"/>
        <v>0.76833333333333342</v>
      </c>
      <c r="AM148">
        <f t="shared" si="43"/>
        <v>5.2897174887805633E-2</v>
      </c>
      <c r="AN148">
        <f t="shared" si="44"/>
        <v>82578.365259163547</v>
      </c>
      <c r="AO148">
        <f t="shared" si="45"/>
        <v>6544.3951279653056</v>
      </c>
      <c r="AP148" s="126">
        <v>0.86167700000000003</v>
      </c>
      <c r="AQ148">
        <f t="shared" si="46"/>
        <v>0.66205516166666678</v>
      </c>
    </row>
    <row r="149" spans="1:43">
      <c r="A149" t="s">
        <v>151</v>
      </c>
      <c r="B149" s="124">
        <v>0.65800000000000003</v>
      </c>
      <c r="C149" s="18">
        <v>51895.08</v>
      </c>
      <c r="D149" s="12">
        <v>2201738400</v>
      </c>
      <c r="E149" s="18">
        <v>0.45300000000000001</v>
      </c>
      <c r="F149" s="33">
        <v>45543</v>
      </c>
      <c r="G149" s="125">
        <f t="shared" si="36"/>
        <v>100536.4238410596</v>
      </c>
      <c r="J149" t="s">
        <v>151</v>
      </c>
      <c r="K149">
        <v>0.68799999999999994</v>
      </c>
      <c r="L149" s="20">
        <v>52270.38</v>
      </c>
      <c r="M149" s="39">
        <v>2299771800</v>
      </c>
      <c r="N149" s="42">
        <v>0.45700000000000002</v>
      </c>
      <c r="O149" s="21">
        <v>42321</v>
      </c>
      <c r="P149">
        <f t="shared" si="37"/>
        <v>92606.126914660825</v>
      </c>
      <c r="S149" t="s">
        <v>151</v>
      </c>
      <c r="T149">
        <v>0.83199999999999996</v>
      </c>
      <c r="U149" s="101">
        <v>56539.71</v>
      </c>
      <c r="V149" s="72">
        <v>1953397800</v>
      </c>
      <c r="W149" s="84">
        <v>0.5</v>
      </c>
      <c r="X149" s="85">
        <v>39410</v>
      </c>
      <c r="Y149">
        <f t="shared" si="38"/>
        <v>78820</v>
      </c>
      <c r="AB149" t="s">
        <v>151</v>
      </c>
      <c r="AC149">
        <f t="shared" si="39"/>
        <v>53568.389999999992</v>
      </c>
      <c r="AD149">
        <f t="shared" si="40"/>
        <v>1489.605029227688</v>
      </c>
      <c r="AE149">
        <f t="shared" si="32"/>
        <v>2151636000</v>
      </c>
      <c r="AF149">
        <f t="shared" si="41"/>
        <v>103079944.43363036</v>
      </c>
      <c r="AG149">
        <f t="shared" si="33"/>
        <v>0.47000000000000003</v>
      </c>
      <c r="AH149">
        <f t="shared" si="34"/>
        <v>1.50443787951949E-2</v>
      </c>
      <c r="AI149">
        <f t="shared" si="35"/>
        <v>42424.666666666664</v>
      </c>
      <c r="AJ149">
        <f t="shared" si="47"/>
        <v>1771.2032005893143</v>
      </c>
      <c r="AL149">
        <f t="shared" si="42"/>
        <v>0.72599999999999998</v>
      </c>
      <c r="AM149">
        <f t="shared" si="43"/>
        <v>5.3702886328389841E-2</v>
      </c>
      <c r="AN149">
        <f t="shared" si="44"/>
        <v>90654.183585240142</v>
      </c>
      <c r="AO149">
        <f t="shared" si="45"/>
        <v>6344.5075506847879</v>
      </c>
      <c r="AP149" s="126">
        <v>0.94638699999999998</v>
      </c>
      <c r="AQ149">
        <f t="shared" si="46"/>
        <v>0.68707696200000001</v>
      </c>
    </row>
    <row r="150" spans="1:43">
      <c r="A150" t="s">
        <v>152</v>
      </c>
      <c r="B150" s="124">
        <v>0.55800000000000005</v>
      </c>
      <c r="C150" s="53">
        <v>46001.07</v>
      </c>
      <c r="D150" s="25">
        <v>2010378600</v>
      </c>
      <c r="E150" s="61">
        <v>0.39300000000000002</v>
      </c>
      <c r="F150" s="47">
        <v>39612</v>
      </c>
      <c r="G150" s="125">
        <f t="shared" si="36"/>
        <v>100793.89312977099</v>
      </c>
      <c r="J150" t="s">
        <v>152</v>
      </c>
      <c r="K150">
        <v>0.61</v>
      </c>
      <c r="L150" s="46">
        <v>49179.87</v>
      </c>
      <c r="M150" s="38">
        <v>2356324200</v>
      </c>
      <c r="N150" s="49">
        <v>0.42899999999999999</v>
      </c>
      <c r="O150" s="51">
        <v>40976</v>
      </c>
      <c r="P150">
        <f t="shared" si="37"/>
        <v>95515.15151515152</v>
      </c>
      <c r="S150" t="s">
        <v>152</v>
      </c>
      <c r="T150">
        <v>0.81100000000000005</v>
      </c>
      <c r="U150" s="99">
        <v>55323.9</v>
      </c>
      <c r="V150" s="82">
        <v>1997028000</v>
      </c>
      <c r="W150" s="99">
        <v>0.48699999999999999</v>
      </c>
      <c r="X150" s="85">
        <v>38166</v>
      </c>
      <c r="Y150">
        <f t="shared" si="38"/>
        <v>78369.609856262832</v>
      </c>
      <c r="AB150" t="s">
        <v>152</v>
      </c>
      <c r="AC150">
        <f t="shared" si="39"/>
        <v>50168.28</v>
      </c>
      <c r="AD150">
        <f t="shared" si="40"/>
        <v>2736.2690869320745</v>
      </c>
      <c r="AE150">
        <f t="shared" si="32"/>
        <v>2121243600</v>
      </c>
      <c r="AF150">
        <f t="shared" si="41"/>
        <v>117603466.50554186</v>
      </c>
      <c r="AG150">
        <f t="shared" si="33"/>
        <v>0.43633333333333341</v>
      </c>
      <c r="AH150">
        <f t="shared" si="34"/>
        <v>2.7382070370549745E-2</v>
      </c>
      <c r="AI150">
        <f t="shared" si="35"/>
        <v>39584.666666666664</v>
      </c>
      <c r="AJ150">
        <f t="shared" si="47"/>
        <v>811.29224765873619</v>
      </c>
      <c r="AL150">
        <f t="shared" si="42"/>
        <v>0.65966666666666673</v>
      </c>
      <c r="AM150">
        <f t="shared" si="43"/>
        <v>7.7141284522477482E-2</v>
      </c>
      <c r="AN150">
        <f t="shared" si="44"/>
        <v>91559.551500395115</v>
      </c>
      <c r="AO150">
        <f t="shared" si="45"/>
        <v>6768.7320006579102</v>
      </c>
      <c r="AP150" s="126">
        <v>1</v>
      </c>
      <c r="AQ150">
        <f t="shared" si="46"/>
        <v>0.65966666666666673</v>
      </c>
    </row>
    <row r="151" spans="1:43">
      <c r="A151" t="s">
        <v>153</v>
      </c>
      <c r="B151" s="124">
        <v>0.55600000000000005</v>
      </c>
      <c r="C151" s="53">
        <v>46279.89</v>
      </c>
      <c r="D151" s="30">
        <v>2096416800</v>
      </c>
      <c r="E151" s="53">
        <v>0.40100000000000002</v>
      </c>
      <c r="F151" s="24">
        <v>40541</v>
      </c>
      <c r="G151" s="125">
        <f t="shared" si="36"/>
        <v>101099.75062344139</v>
      </c>
      <c r="J151" t="s">
        <v>153</v>
      </c>
      <c r="K151">
        <v>0.624</v>
      </c>
      <c r="L151" s="53">
        <v>47698.65</v>
      </c>
      <c r="M151" s="35">
        <v>2153778300</v>
      </c>
      <c r="N151" s="53">
        <v>0.42099999999999999</v>
      </c>
      <c r="O151" s="50">
        <v>37845</v>
      </c>
      <c r="P151">
        <f t="shared" si="37"/>
        <v>89893.11163895487</v>
      </c>
      <c r="S151" t="s">
        <v>153</v>
      </c>
      <c r="T151">
        <v>0.78900000000000003</v>
      </c>
      <c r="U151" s="86">
        <v>54446.67</v>
      </c>
      <c r="V151" s="79">
        <v>1920860100</v>
      </c>
      <c r="W151" s="99">
        <v>0.48599999999999999</v>
      </c>
      <c r="X151" s="90">
        <v>37559</v>
      </c>
      <c r="Y151">
        <f t="shared" si="38"/>
        <v>77281.893004115234</v>
      </c>
      <c r="AB151" t="s">
        <v>153</v>
      </c>
      <c r="AC151">
        <f t="shared" si="39"/>
        <v>49475.070000000007</v>
      </c>
      <c r="AD151">
        <f t="shared" si="40"/>
        <v>2519.3137229808522</v>
      </c>
      <c r="AE151">
        <f t="shared" si="32"/>
        <v>2057018400</v>
      </c>
      <c r="AF151">
        <f t="shared" si="41"/>
        <v>70064012.195350707</v>
      </c>
      <c r="AG151">
        <f t="shared" si="33"/>
        <v>0.436</v>
      </c>
      <c r="AH151">
        <f t="shared" si="34"/>
        <v>2.5658007197234451E-2</v>
      </c>
      <c r="AI151">
        <f t="shared" si="35"/>
        <v>38648.333333333336</v>
      </c>
      <c r="AJ151">
        <f t="shared" si="47"/>
        <v>949.92795048422704</v>
      </c>
      <c r="AL151">
        <f t="shared" si="42"/>
        <v>0.65633333333333344</v>
      </c>
      <c r="AM151">
        <f t="shared" si="43"/>
        <v>6.9176906872484539E-2</v>
      </c>
      <c r="AN151">
        <f t="shared" si="44"/>
        <v>89424.918422170493</v>
      </c>
      <c r="AO151">
        <f t="shared" si="45"/>
        <v>6879.6072819070823</v>
      </c>
      <c r="AP151" s="126">
        <v>1</v>
      </c>
      <c r="AQ151">
        <f t="shared" si="46"/>
        <v>0.65633333333333344</v>
      </c>
    </row>
    <row r="152" spans="1:43">
      <c r="A152" t="s">
        <v>154</v>
      </c>
      <c r="B152" s="124">
        <v>0.56599999999999995</v>
      </c>
      <c r="C152" s="53">
        <v>46478.97</v>
      </c>
      <c r="D152" s="1">
        <v>1835445600</v>
      </c>
      <c r="E152" s="59">
        <v>0.39900000000000002</v>
      </c>
      <c r="F152" s="51">
        <v>35015</v>
      </c>
      <c r="G152" s="125">
        <f t="shared" si="36"/>
        <v>87756.892230576443</v>
      </c>
      <c r="J152" t="s">
        <v>154</v>
      </c>
      <c r="K152">
        <v>0.60099999999999998</v>
      </c>
      <c r="L152" s="53">
        <v>47578.05</v>
      </c>
      <c r="M152" s="11">
        <v>2009711700</v>
      </c>
      <c r="N152" s="53">
        <v>0.41899999999999998</v>
      </c>
      <c r="O152" s="50">
        <v>35473</v>
      </c>
      <c r="P152">
        <f t="shared" si="37"/>
        <v>84661.097852028644</v>
      </c>
      <c r="S152" t="s">
        <v>154</v>
      </c>
      <c r="T152">
        <v>0.78</v>
      </c>
      <c r="U152" s="101">
        <v>56443.86</v>
      </c>
      <c r="V152" s="65">
        <v>1865790000</v>
      </c>
      <c r="W152" s="75">
        <v>0.50600000000000001</v>
      </c>
      <c r="X152" s="90">
        <v>35308</v>
      </c>
      <c r="Y152">
        <f t="shared" si="38"/>
        <v>69778.656126482208</v>
      </c>
      <c r="AB152" t="s">
        <v>154</v>
      </c>
      <c r="AC152">
        <f t="shared" si="39"/>
        <v>50166.96</v>
      </c>
      <c r="AD152">
        <f t="shared" si="40"/>
        <v>3154.4465663092055</v>
      </c>
      <c r="AE152">
        <f t="shared" si="32"/>
        <v>1903649100</v>
      </c>
      <c r="AF152">
        <f t="shared" si="41"/>
        <v>53749889.897283822</v>
      </c>
      <c r="AG152">
        <f t="shared" si="33"/>
        <v>0.44133333333333336</v>
      </c>
      <c r="AH152">
        <f t="shared" si="34"/>
        <v>3.2844752667325144E-2</v>
      </c>
      <c r="AI152">
        <f t="shared" si="35"/>
        <v>35265.333333333336</v>
      </c>
      <c r="AJ152">
        <f t="shared" si="47"/>
        <v>133.92327820217795</v>
      </c>
      <c r="AL152">
        <f t="shared" si="42"/>
        <v>0.64899999999999991</v>
      </c>
      <c r="AM152">
        <f t="shared" si="43"/>
        <v>6.6274680937243063E-2</v>
      </c>
      <c r="AN152">
        <f t="shared" si="44"/>
        <v>80732.215403029099</v>
      </c>
      <c r="AO152">
        <f t="shared" si="45"/>
        <v>5549.2140983260224</v>
      </c>
      <c r="AP152" s="126">
        <v>1</v>
      </c>
      <c r="AQ152">
        <f t="shared" si="46"/>
        <v>0.64899999999999991</v>
      </c>
    </row>
    <row r="153" spans="1:43">
      <c r="A153" t="s">
        <v>155</v>
      </c>
      <c r="B153" s="124">
        <v>0.59299999999999997</v>
      </c>
      <c r="C153" s="46">
        <v>47922.48</v>
      </c>
      <c r="D153" s="35">
        <v>1871941500</v>
      </c>
      <c r="E153" s="49">
        <v>0.41</v>
      </c>
      <c r="F153" s="21">
        <v>35879</v>
      </c>
      <c r="G153" s="125">
        <f t="shared" si="36"/>
        <v>87509.756097560981</v>
      </c>
      <c r="J153" t="s">
        <v>155</v>
      </c>
      <c r="K153">
        <v>0.62</v>
      </c>
      <c r="L153" s="42">
        <v>51095.07</v>
      </c>
      <c r="M153" s="22">
        <v>2173392000</v>
      </c>
      <c r="N153" s="45">
        <v>0.45200000000000001</v>
      </c>
      <c r="O153" s="50">
        <v>36759</v>
      </c>
      <c r="P153">
        <f t="shared" si="37"/>
        <v>81325.221238938044</v>
      </c>
      <c r="S153" t="s">
        <v>155</v>
      </c>
      <c r="T153">
        <v>0.751</v>
      </c>
      <c r="U153" s="99">
        <v>55184.58</v>
      </c>
      <c r="V153" s="72">
        <v>1962129600</v>
      </c>
      <c r="W153" s="101">
        <v>0.49399999999999999</v>
      </c>
      <c r="X153" s="90">
        <v>37473</v>
      </c>
      <c r="Y153">
        <f t="shared" si="38"/>
        <v>75856.275303643721</v>
      </c>
      <c r="AB153" t="s">
        <v>155</v>
      </c>
      <c r="AC153">
        <f t="shared" si="39"/>
        <v>51400.71</v>
      </c>
      <c r="AD153">
        <f t="shared" si="40"/>
        <v>2101.9503609505236</v>
      </c>
      <c r="AE153">
        <f t="shared" si="32"/>
        <v>2002487700</v>
      </c>
      <c r="AF153">
        <f t="shared" si="41"/>
        <v>89330254.606655285</v>
      </c>
      <c r="AG153">
        <f t="shared" si="33"/>
        <v>0.45199999999999996</v>
      </c>
      <c r="AH153">
        <f t="shared" si="34"/>
        <v>2.4248711305964583E-2</v>
      </c>
      <c r="AI153">
        <f t="shared" si="35"/>
        <v>36703.666666666664</v>
      </c>
      <c r="AJ153">
        <f t="shared" si="47"/>
        <v>460.97915113131887</v>
      </c>
      <c r="AL153">
        <f t="shared" si="42"/>
        <v>0.65466666666666662</v>
      </c>
      <c r="AM153">
        <f t="shared" si="43"/>
        <v>4.8793214464490732E-2</v>
      </c>
      <c r="AN153">
        <f t="shared" si="44"/>
        <v>81563.750880047577</v>
      </c>
      <c r="AO153">
        <f t="shared" si="45"/>
        <v>3366.1835930231205</v>
      </c>
      <c r="AP153" s="126">
        <v>1</v>
      </c>
      <c r="AQ153">
        <f t="shared" si="46"/>
        <v>0.65466666666666662</v>
      </c>
    </row>
    <row r="154" spans="1:43">
      <c r="A154" t="s">
        <v>156</v>
      </c>
      <c r="B154" s="124">
        <v>0.61699999999999999</v>
      </c>
      <c r="C154" s="44">
        <v>51291.18</v>
      </c>
      <c r="D154" s="36">
        <v>1866096000</v>
      </c>
      <c r="E154" s="20">
        <v>0.437</v>
      </c>
      <c r="F154" s="21">
        <v>35335</v>
      </c>
      <c r="G154" s="125">
        <f t="shared" si="36"/>
        <v>80858.123569794057</v>
      </c>
      <c r="J154" t="s">
        <v>156</v>
      </c>
      <c r="K154">
        <v>0.65</v>
      </c>
      <c r="L154" s="45">
        <v>50501.97</v>
      </c>
      <c r="M154" s="7">
        <v>1979835300</v>
      </c>
      <c r="N154" s="48">
        <v>0.441</v>
      </c>
      <c r="O154" s="56">
        <v>34801</v>
      </c>
      <c r="P154">
        <f t="shared" si="37"/>
        <v>78913.832199546479</v>
      </c>
      <c r="S154" t="s">
        <v>156</v>
      </c>
      <c r="T154">
        <v>0.76200000000000001</v>
      </c>
      <c r="U154" s="93">
        <v>55637.279999999999</v>
      </c>
      <c r="V154" s="65">
        <v>1869439500</v>
      </c>
      <c r="W154" s="99">
        <v>0.48599999999999999</v>
      </c>
      <c r="X154" s="87">
        <v>34374</v>
      </c>
      <c r="Y154">
        <f t="shared" si="38"/>
        <v>70728.395061728399</v>
      </c>
      <c r="AB154" t="s">
        <v>156</v>
      </c>
      <c r="AC154">
        <f t="shared" si="39"/>
        <v>52476.81</v>
      </c>
      <c r="AD154">
        <f t="shared" si="40"/>
        <v>1596.5735259924713</v>
      </c>
      <c r="AE154">
        <f t="shared" si="32"/>
        <v>1905123600</v>
      </c>
      <c r="AF154">
        <f t="shared" si="41"/>
        <v>37368316.953131802</v>
      </c>
      <c r="AG154">
        <f t="shared" si="33"/>
        <v>0.45466666666666661</v>
      </c>
      <c r="AH154">
        <f t="shared" si="34"/>
        <v>1.5709162223931598E-2</v>
      </c>
      <c r="AI154">
        <f t="shared" si="35"/>
        <v>34836.666666666664</v>
      </c>
      <c r="AJ154">
        <f t="shared" si="47"/>
        <v>277.98940827140274</v>
      </c>
      <c r="AL154">
        <f t="shared" si="42"/>
        <v>0.67633333333333334</v>
      </c>
      <c r="AM154">
        <f t="shared" si="43"/>
        <v>4.38798865591567E-2</v>
      </c>
      <c r="AN154">
        <f t="shared" si="44"/>
        <v>76833.450277022974</v>
      </c>
      <c r="AO154">
        <f t="shared" si="45"/>
        <v>3103.6989555180517</v>
      </c>
      <c r="AP154" s="126">
        <v>1</v>
      </c>
      <c r="AQ154">
        <f t="shared" si="46"/>
        <v>0.67633333333333334</v>
      </c>
    </row>
    <row r="155" spans="1:43">
      <c r="A155" t="s">
        <v>157</v>
      </c>
      <c r="B155" s="124">
        <v>0.58399999999999996</v>
      </c>
      <c r="C155" s="46">
        <v>47313</v>
      </c>
      <c r="D155" s="32">
        <v>1940572800</v>
      </c>
      <c r="E155" s="49">
        <v>0.40600000000000003</v>
      </c>
      <c r="F155" s="21">
        <v>36889</v>
      </c>
      <c r="G155" s="125">
        <f t="shared" si="36"/>
        <v>90859.605911330043</v>
      </c>
      <c r="J155" t="s">
        <v>157</v>
      </c>
      <c r="K155">
        <v>0.52200000000000002</v>
      </c>
      <c r="L155" s="60">
        <v>44145.18</v>
      </c>
      <c r="M155" s="1">
        <v>2105233200</v>
      </c>
      <c r="N155" s="55">
        <v>0.39</v>
      </c>
      <c r="O155" s="50">
        <v>36763</v>
      </c>
      <c r="P155">
        <f t="shared" si="37"/>
        <v>94264.102564102563</v>
      </c>
      <c r="S155" t="s">
        <v>157</v>
      </c>
      <c r="T155">
        <v>0.70199999999999996</v>
      </c>
      <c r="U155" s="112">
        <v>49880.97</v>
      </c>
      <c r="V155" s="79">
        <v>1925180100</v>
      </c>
      <c r="W155" s="108">
        <v>0.44900000000000001</v>
      </c>
      <c r="X155" s="85">
        <v>38043</v>
      </c>
      <c r="Y155">
        <f t="shared" si="38"/>
        <v>84728.285077951004</v>
      </c>
      <c r="AB155" t="s">
        <v>157</v>
      </c>
      <c r="AC155">
        <f t="shared" si="39"/>
        <v>47113.049999999996</v>
      </c>
      <c r="AD155">
        <f t="shared" si="40"/>
        <v>1658.7954196645371</v>
      </c>
      <c r="AE155">
        <f t="shared" si="32"/>
        <v>1990328700</v>
      </c>
      <c r="AF155">
        <f t="shared" si="41"/>
        <v>57623828.675038755</v>
      </c>
      <c r="AG155">
        <f t="shared" si="33"/>
        <v>0.41500000000000004</v>
      </c>
      <c r="AH155">
        <f t="shared" si="34"/>
        <v>1.7616280348964702E-2</v>
      </c>
      <c r="AI155">
        <f t="shared" si="35"/>
        <v>37231.666666666664</v>
      </c>
      <c r="AJ155">
        <f t="shared" si="47"/>
        <v>407.2940515701377</v>
      </c>
      <c r="AL155">
        <f t="shared" si="42"/>
        <v>0.60266666666666657</v>
      </c>
      <c r="AM155">
        <f t="shared" si="43"/>
        <v>5.2793097191878677E-2</v>
      </c>
      <c r="AN155">
        <f t="shared" si="44"/>
        <v>89950.664517794547</v>
      </c>
      <c r="AO155">
        <f t="shared" si="45"/>
        <v>2790.0170026339715</v>
      </c>
      <c r="AP155" s="126">
        <v>1</v>
      </c>
      <c r="AQ155">
        <f t="shared" si="46"/>
        <v>0.60266666666666657</v>
      </c>
    </row>
    <row r="156" spans="1:43">
      <c r="A156" t="s">
        <v>158</v>
      </c>
      <c r="B156" s="124">
        <v>0.63500000000000001</v>
      </c>
      <c r="C156" s="42">
        <v>49537.71</v>
      </c>
      <c r="D156" s="36">
        <v>1850342400</v>
      </c>
      <c r="E156" s="45">
        <v>0.42499999999999999</v>
      </c>
      <c r="F156" s="21">
        <v>36071</v>
      </c>
      <c r="G156" s="125">
        <f t="shared" si="36"/>
        <v>84872.941176470587</v>
      </c>
      <c r="J156" t="s">
        <v>158</v>
      </c>
      <c r="K156">
        <v>0.56999999999999995</v>
      </c>
      <c r="L156" s="54">
        <v>45588.42</v>
      </c>
      <c r="M156" s="36">
        <v>2140559100</v>
      </c>
      <c r="N156" s="54">
        <v>0.39900000000000002</v>
      </c>
      <c r="O156" s="50">
        <v>37912</v>
      </c>
      <c r="P156">
        <f t="shared" si="37"/>
        <v>95017.543859649115</v>
      </c>
      <c r="S156" t="s">
        <v>158</v>
      </c>
      <c r="T156">
        <v>0.69899999999999995</v>
      </c>
      <c r="U156" s="116">
        <v>49592.25</v>
      </c>
      <c r="V156" s="81">
        <v>1797885900</v>
      </c>
      <c r="W156" s="116">
        <v>0.437</v>
      </c>
      <c r="X156" s="90">
        <v>36172</v>
      </c>
      <c r="Y156">
        <f t="shared" si="38"/>
        <v>82773.45537757437</v>
      </c>
      <c r="AB156" t="s">
        <v>158</v>
      </c>
      <c r="AC156">
        <f t="shared" si="39"/>
        <v>48239.46</v>
      </c>
      <c r="AD156">
        <f t="shared" si="40"/>
        <v>1325.6135012513273</v>
      </c>
      <c r="AE156">
        <f t="shared" si="32"/>
        <v>1929595800</v>
      </c>
      <c r="AF156">
        <f t="shared" si="41"/>
        <v>106563058.8872609</v>
      </c>
      <c r="AG156">
        <f t="shared" si="33"/>
        <v>0.42033333333333339</v>
      </c>
      <c r="AH156">
        <f t="shared" si="34"/>
        <v>1.1215069227507141E-2</v>
      </c>
      <c r="AI156">
        <f t="shared" si="35"/>
        <v>36718.333333333336</v>
      </c>
      <c r="AJ156">
        <f t="shared" si="47"/>
        <v>597.54507035962115</v>
      </c>
      <c r="AL156">
        <f t="shared" si="42"/>
        <v>0.6346666666666666</v>
      </c>
      <c r="AM156">
        <f t="shared" si="43"/>
        <v>3.7239465326153798E-2</v>
      </c>
      <c r="AN156">
        <f t="shared" si="44"/>
        <v>87554.646804564691</v>
      </c>
      <c r="AO156">
        <f t="shared" si="45"/>
        <v>3780.3476249339301</v>
      </c>
      <c r="AP156" s="126">
        <v>1</v>
      </c>
      <c r="AQ156">
        <f t="shared" si="46"/>
        <v>0.6346666666666666</v>
      </c>
    </row>
    <row r="157" spans="1:43">
      <c r="A157" t="s">
        <v>159</v>
      </c>
      <c r="B157" s="124">
        <v>0.57899999999999996</v>
      </c>
      <c r="C157" s="45">
        <v>48652.74</v>
      </c>
      <c r="D157" s="13">
        <v>1596543300</v>
      </c>
      <c r="E157" s="46">
        <v>0.41599999999999998</v>
      </c>
      <c r="F157" s="56">
        <v>30565</v>
      </c>
      <c r="G157" s="125">
        <f t="shared" si="36"/>
        <v>73473.557692307702</v>
      </c>
      <c r="J157" t="s">
        <v>159</v>
      </c>
      <c r="K157">
        <v>0.61699999999999999</v>
      </c>
      <c r="L157" s="46">
        <v>48817.53</v>
      </c>
      <c r="M157" s="42">
        <v>1818979200</v>
      </c>
      <c r="N157" s="49">
        <v>0.42899999999999999</v>
      </c>
      <c r="O157" s="62">
        <v>31523</v>
      </c>
      <c r="P157">
        <f t="shared" si="37"/>
        <v>73480.186480186487</v>
      </c>
      <c r="S157" t="s">
        <v>159</v>
      </c>
      <c r="T157">
        <v>0.80700000000000005</v>
      </c>
      <c r="U157" s="98">
        <v>53891.28</v>
      </c>
      <c r="V157" s="71">
        <v>1744244100</v>
      </c>
      <c r="W157" s="95">
        <v>0.48299999999999998</v>
      </c>
      <c r="X157" s="87">
        <v>33837</v>
      </c>
      <c r="Y157">
        <f t="shared" si="38"/>
        <v>70055.900621118009</v>
      </c>
      <c r="AB157" t="s">
        <v>159</v>
      </c>
      <c r="AC157">
        <f t="shared" si="39"/>
        <v>50453.85</v>
      </c>
      <c r="AD157">
        <f t="shared" si="40"/>
        <v>1719.3732084396922</v>
      </c>
      <c r="AE157">
        <f t="shared" si="32"/>
        <v>1719922200</v>
      </c>
      <c r="AF157">
        <f t="shared" si="41"/>
        <v>65353139.472943664</v>
      </c>
      <c r="AG157">
        <f t="shared" si="33"/>
        <v>0.4426666666666666</v>
      </c>
      <c r="AH157">
        <f t="shared" si="34"/>
        <v>2.0512868589687511E-2</v>
      </c>
      <c r="AI157">
        <f t="shared" si="35"/>
        <v>31975</v>
      </c>
      <c r="AJ157">
        <f t="shared" si="47"/>
        <v>971.20612299003415</v>
      </c>
      <c r="AL157">
        <f t="shared" si="42"/>
        <v>0.66766666666666674</v>
      </c>
      <c r="AM157">
        <f t="shared" si="43"/>
        <v>7.0525015262513369E-2</v>
      </c>
      <c r="AN157">
        <f t="shared" si="44"/>
        <v>72336.5482645374</v>
      </c>
      <c r="AO157">
        <f t="shared" si="45"/>
        <v>1140.3254272770801</v>
      </c>
      <c r="AP157" s="126">
        <v>1</v>
      </c>
      <c r="AQ157">
        <f t="shared" si="46"/>
        <v>0.66766666666666674</v>
      </c>
    </row>
    <row r="158" spans="1:43">
      <c r="A158" t="s">
        <v>160</v>
      </c>
      <c r="B158" s="124">
        <v>0.57799999999999996</v>
      </c>
      <c r="C158" s="20">
        <v>50063.040000000001</v>
      </c>
      <c r="D158" s="40">
        <v>1582340400</v>
      </c>
      <c r="E158" s="42">
        <v>0.432</v>
      </c>
      <c r="F158" s="56">
        <v>30125</v>
      </c>
      <c r="G158" s="125">
        <f t="shared" si="36"/>
        <v>69733.796296296292</v>
      </c>
      <c r="J158" t="s">
        <v>160</v>
      </c>
      <c r="K158">
        <v>0.59199999999999997</v>
      </c>
      <c r="L158" s="49">
        <v>48574.17</v>
      </c>
      <c r="M158" s="20">
        <v>1832308200</v>
      </c>
      <c r="N158" s="53">
        <v>0.42299999999999999</v>
      </c>
      <c r="O158" s="56">
        <v>32507</v>
      </c>
      <c r="P158">
        <f t="shared" si="37"/>
        <v>76848.69976359338</v>
      </c>
      <c r="S158" t="s">
        <v>160</v>
      </c>
      <c r="T158">
        <v>0.84799999999999998</v>
      </c>
      <c r="U158" s="69">
        <v>58103.1</v>
      </c>
      <c r="V158" s="73">
        <v>1766523600</v>
      </c>
      <c r="W158" s="81">
        <v>0.52400000000000002</v>
      </c>
      <c r="X158" s="87">
        <v>34939</v>
      </c>
      <c r="Y158">
        <f t="shared" si="38"/>
        <v>66677.48091603053</v>
      </c>
      <c r="AB158" t="s">
        <v>160</v>
      </c>
      <c r="AC158">
        <f t="shared" si="39"/>
        <v>52246.77</v>
      </c>
      <c r="AD158">
        <f t="shared" si="40"/>
        <v>2959.5401822411677</v>
      </c>
      <c r="AE158">
        <f t="shared" si="32"/>
        <v>1727057400</v>
      </c>
      <c r="AF158">
        <f t="shared" si="41"/>
        <v>74809003.393173546</v>
      </c>
      <c r="AG158">
        <f t="shared" si="33"/>
        <v>0.45966666666666667</v>
      </c>
      <c r="AH158">
        <f t="shared" si="34"/>
        <v>3.2271418382904198E-2</v>
      </c>
      <c r="AI158">
        <f t="shared" si="35"/>
        <v>32523.666666666668</v>
      </c>
      <c r="AJ158">
        <f t="shared" si="47"/>
        <v>1389.7070834451954</v>
      </c>
      <c r="AL158">
        <f t="shared" si="42"/>
        <v>0.67266666666666663</v>
      </c>
      <c r="AM158">
        <f t="shared" si="43"/>
        <v>8.7759773118313192E-2</v>
      </c>
      <c r="AN158">
        <f t="shared" si="44"/>
        <v>71086.658991973396</v>
      </c>
      <c r="AO158">
        <f t="shared" si="45"/>
        <v>3013.0881896746637</v>
      </c>
      <c r="AP158" s="126">
        <v>1</v>
      </c>
      <c r="AQ158">
        <f t="shared" si="46"/>
        <v>0.67266666666666663</v>
      </c>
    </row>
    <row r="159" spans="1:43">
      <c r="A159" t="s">
        <v>161</v>
      </c>
      <c r="B159" s="124">
        <v>0.66800000000000004</v>
      </c>
      <c r="C159" s="13">
        <v>52951.68</v>
      </c>
      <c r="D159" s="3">
        <v>1728226800</v>
      </c>
      <c r="E159" s="13">
        <v>0.46500000000000002</v>
      </c>
      <c r="F159" s="51">
        <v>33709</v>
      </c>
      <c r="G159" s="125">
        <f t="shared" si="36"/>
        <v>72492.473118279566</v>
      </c>
      <c r="J159" t="s">
        <v>161</v>
      </c>
      <c r="K159">
        <v>0.61199999999999999</v>
      </c>
      <c r="L159" s="46">
        <v>49263.93</v>
      </c>
      <c r="M159" s="44">
        <v>1855468800</v>
      </c>
      <c r="N159" s="46">
        <v>0.44</v>
      </c>
      <c r="O159" s="56">
        <v>33173</v>
      </c>
      <c r="P159">
        <f t="shared" si="37"/>
        <v>75393.181818181823</v>
      </c>
      <c r="S159" t="s">
        <v>161</v>
      </c>
      <c r="T159">
        <v>0.73799999999999999</v>
      </c>
      <c r="U159" s="102">
        <v>51588</v>
      </c>
      <c r="V159" s="69">
        <v>1703410200</v>
      </c>
      <c r="W159" s="104">
        <v>0.46800000000000003</v>
      </c>
      <c r="X159" s="87">
        <v>35123</v>
      </c>
      <c r="Y159">
        <f t="shared" si="38"/>
        <v>75049.145299145297</v>
      </c>
      <c r="AB159" t="s">
        <v>161</v>
      </c>
      <c r="AC159">
        <f t="shared" si="39"/>
        <v>51267.869999999995</v>
      </c>
      <c r="AD159">
        <f t="shared" si="40"/>
        <v>1076.5279727439167</v>
      </c>
      <c r="AE159">
        <f t="shared" si="32"/>
        <v>1762368600</v>
      </c>
      <c r="AF159">
        <f t="shared" si="41"/>
        <v>47098129.258389652</v>
      </c>
      <c r="AG159">
        <f t="shared" si="33"/>
        <v>0.45766666666666667</v>
      </c>
      <c r="AH159">
        <f t="shared" si="34"/>
        <v>8.8756846371295731E-3</v>
      </c>
      <c r="AI159">
        <f t="shared" si="35"/>
        <v>34001.666666666664</v>
      </c>
      <c r="AJ159">
        <f t="shared" si="47"/>
        <v>581.62569101133943</v>
      </c>
      <c r="AL159">
        <f t="shared" si="42"/>
        <v>0.67266666666666663</v>
      </c>
      <c r="AM159">
        <f t="shared" si="43"/>
        <v>3.6447831820898516E-2</v>
      </c>
      <c r="AN159">
        <f t="shared" si="44"/>
        <v>74311.600078535557</v>
      </c>
      <c r="AO159">
        <f t="shared" si="45"/>
        <v>914.96948123162076</v>
      </c>
      <c r="AP159" s="126">
        <v>1</v>
      </c>
      <c r="AQ159">
        <f t="shared" si="46"/>
        <v>0.67266666666666663</v>
      </c>
    </row>
    <row r="160" spans="1:43">
      <c r="A160" t="s">
        <v>162</v>
      </c>
      <c r="B160" s="124">
        <v>0.58199999999999996</v>
      </c>
      <c r="C160" s="48">
        <v>48296.79</v>
      </c>
      <c r="D160" s="23">
        <v>1624019400</v>
      </c>
      <c r="E160" s="46">
        <v>0.41599999999999998</v>
      </c>
      <c r="F160" s="50">
        <v>30996</v>
      </c>
      <c r="G160" s="125">
        <f t="shared" si="36"/>
        <v>74509.61538461539</v>
      </c>
      <c r="J160" t="s">
        <v>162</v>
      </c>
      <c r="K160">
        <v>0.57499999999999996</v>
      </c>
      <c r="L160" s="61">
        <v>46243.71</v>
      </c>
      <c r="M160" s="23">
        <v>1945355400</v>
      </c>
      <c r="N160" s="61">
        <v>0.40799999999999997</v>
      </c>
      <c r="O160" s="56">
        <v>34819</v>
      </c>
      <c r="P160">
        <f t="shared" si="37"/>
        <v>85340.686274509804</v>
      </c>
      <c r="S160" t="s">
        <v>162</v>
      </c>
      <c r="T160">
        <v>0.71399999999999997</v>
      </c>
      <c r="U160" s="112">
        <v>50210.37</v>
      </c>
      <c r="V160" s="71">
        <v>1728980100</v>
      </c>
      <c r="W160" s="108">
        <v>0.45200000000000001</v>
      </c>
      <c r="X160" s="90">
        <v>35402</v>
      </c>
      <c r="Y160">
        <f t="shared" si="38"/>
        <v>78323.008849557518</v>
      </c>
      <c r="AB160" t="s">
        <v>162</v>
      </c>
      <c r="AC160">
        <f t="shared" si="39"/>
        <v>48250.29</v>
      </c>
      <c r="AD160">
        <f t="shared" si="40"/>
        <v>1145.3121228731029</v>
      </c>
      <c r="AE160">
        <f t="shared" si="32"/>
        <v>1766118300</v>
      </c>
      <c r="AF160">
        <f t="shared" si="41"/>
        <v>94602044.813047558</v>
      </c>
      <c r="AG160">
        <f t="shared" si="33"/>
        <v>0.42533333333333334</v>
      </c>
      <c r="AH160">
        <f t="shared" si="34"/>
        <v>1.3531855420122434E-2</v>
      </c>
      <c r="AI160">
        <f t="shared" si="35"/>
        <v>33739</v>
      </c>
      <c r="AJ160">
        <f t="shared" si="47"/>
        <v>1381.7873690743208</v>
      </c>
      <c r="AL160">
        <f t="shared" si="42"/>
        <v>0.6236666666666667</v>
      </c>
      <c r="AM160">
        <f t="shared" si="43"/>
        <v>4.5211847021672302E-2</v>
      </c>
      <c r="AN160">
        <f t="shared" si="44"/>
        <v>79391.103502894242</v>
      </c>
      <c r="AO160">
        <f t="shared" si="45"/>
        <v>3171.9417710524776</v>
      </c>
      <c r="AP160" s="126">
        <v>1</v>
      </c>
      <c r="AQ160">
        <f t="shared" si="46"/>
        <v>0.6236666666666667</v>
      </c>
    </row>
    <row r="161" spans="1:43">
      <c r="A161" t="s">
        <v>163</v>
      </c>
      <c r="B161" s="124">
        <v>0.77900000000000003</v>
      </c>
      <c r="C161" s="5">
        <v>58455.09</v>
      </c>
      <c r="D161" s="23">
        <v>1638279900</v>
      </c>
      <c r="E161" s="37">
        <v>0.504</v>
      </c>
      <c r="F161" s="50">
        <v>32783</v>
      </c>
      <c r="G161" s="125">
        <f t="shared" si="36"/>
        <v>65045.634920634919</v>
      </c>
      <c r="J161" t="s">
        <v>163</v>
      </c>
      <c r="K161">
        <v>0.65700000000000003</v>
      </c>
      <c r="L161" s="48">
        <v>49587.57</v>
      </c>
      <c r="M161" s="23">
        <v>1930711500</v>
      </c>
      <c r="N161" s="46">
        <v>0.434</v>
      </c>
      <c r="O161" s="56">
        <v>34831</v>
      </c>
      <c r="P161">
        <f t="shared" si="37"/>
        <v>80255.760368663599</v>
      </c>
      <c r="S161" t="s">
        <v>163</v>
      </c>
      <c r="T161">
        <v>0.73399999999999999</v>
      </c>
      <c r="U161" s="108">
        <v>51111.54</v>
      </c>
      <c r="V161" s="81">
        <v>1781541000</v>
      </c>
      <c r="W161" s="100">
        <v>0.45700000000000002</v>
      </c>
      <c r="X161" s="90">
        <v>36071</v>
      </c>
      <c r="Y161">
        <f t="shared" si="38"/>
        <v>78929.978118161918</v>
      </c>
      <c r="AB161" t="s">
        <v>163</v>
      </c>
      <c r="AC161">
        <f t="shared" si="39"/>
        <v>53051.4</v>
      </c>
      <c r="AD161">
        <f t="shared" si="40"/>
        <v>2737.4270372194214</v>
      </c>
      <c r="AE161">
        <f t="shared" si="32"/>
        <v>1783510800</v>
      </c>
      <c r="AF161">
        <f t="shared" si="41"/>
        <v>84423476.698663577</v>
      </c>
      <c r="AG161">
        <f t="shared" si="33"/>
        <v>0.46500000000000002</v>
      </c>
      <c r="AH161">
        <f t="shared" si="34"/>
        <v>2.0599352740640696E-2</v>
      </c>
      <c r="AI161">
        <f t="shared" si="35"/>
        <v>34561.666666666664</v>
      </c>
      <c r="AJ161">
        <f t="shared" si="47"/>
        <v>958.66944830378566</v>
      </c>
      <c r="AL161">
        <f t="shared" si="42"/>
        <v>0.72333333333333327</v>
      </c>
      <c r="AM161">
        <f t="shared" si="43"/>
        <v>3.5619907043363021E-2</v>
      </c>
      <c r="AN161">
        <f t="shared" si="44"/>
        <v>74743.791135820153</v>
      </c>
      <c r="AO161">
        <f t="shared" si="45"/>
        <v>4864.1580334982445</v>
      </c>
      <c r="AP161" s="126">
        <v>1</v>
      </c>
      <c r="AQ161">
        <f t="shared" si="46"/>
        <v>0.72333333333333327</v>
      </c>
    </row>
    <row r="162" spans="1:43">
      <c r="A162" t="s">
        <v>164</v>
      </c>
      <c r="B162" s="124">
        <v>0.63900000000000001</v>
      </c>
      <c r="C162" s="42">
        <v>49371.03</v>
      </c>
      <c r="D162" s="5">
        <v>1792719000</v>
      </c>
      <c r="E162" s="45">
        <v>0.42599999999999999</v>
      </c>
      <c r="F162" s="21">
        <v>35447</v>
      </c>
      <c r="G162" s="125">
        <f t="shared" si="36"/>
        <v>83208.920187793425</v>
      </c>
      <c r="J162" t="s">
        <v>164</v>
      </c>
      <c r="K162">
        <v>0.63400000000000001</v>
      </c>
      <c r="L162" s="46">
        <v>48816.99</v>
      </c>
      <c r="M162" s="7">
        <v>1980487800</v>
      </c>
      <c r="N162" s="49">
        <v>0.43099999999999999</v>
      </c>
      <c r="O162" s="50">
        <v>36842</v>
      </c>
      <c r="P162">
        <f t="shared" si="37"/>
        <v>85480.278422273783</v>
      </c>
      <c r="S162" t="s">
        <v>164</v>
      </c>
      <c r="T162">
        <v>0.754</v>
      </c>
      <c r="U162" s="100">
        <v>52255.98</v>
      </c>
      <c r="V162" s="81">
        <v>1796721300</v>
      </c>
      <c r="W162" s="98">
        <v>0.47399999999999998</v>
      </c>
      <c r="X162" s="85">
        <v>37757</v>
      </c>
      <c r="Y162">
        <f t="shared" si="38"/>
        <v>79656.118143459913</v>
      </c>
      <c r="AB162" t="s">
        <v>164</v>
      </c>
      <c r="AC162">
        <f t="shared" si="39"/>
        <v>50148</v>
      </c>
      <c r="AD162">
        <f t="shared" si="40"/>
        <v>1066.0557897690205</v>
      </c>
      <c r="AE162">
        <f t="shared" si="32"/>
        <v>1856642700</v>
      </c>
      <c r="AF162">
        <f t="shared" si="41"/>
        <v>61933327.583861493</v>
      </c>
      <c r="AG162">
        <f t="shared" si="33"/>
        <v>0.44366666666666665</v>
      </c>
      <c r="AH162">
        <f t="shared" si="34"/>
        <v>1.5235193176034875E-2</v>
      </c>
      <c r="AI162">
        <f t="shared" si="35"/>
        <v>36682</v>
      </c>
      <c r="AJ162">
        <f t="shared" si="47"/>
        <v>671.62117298369924</v>
      </c>
      <c r="AL162">
        <f t="shared" si="42"/>
        <v>0.67566666666666675</v>
      </c>
      <c r="AM162">
        <f t="shared" si="43"/>
        <v>3.9193253387682321E-2</v>
      </c>
      <c r="AN162">
        <f t="shared" si="44"/>
        <v>82781.772251175702</v>
      </c>
      <c r="AO162">
        <f t="shared" si="45"/>
        <v>1694.8010953251796</v>
      </c>
      <c r="AP162" s="126">
        <v>1</v>
      </c>
      <c r="AQ162">
        <f t="shared" si="46"/>
        <v>0.67566666666666675</v>
      </c>
    </row>
    <row r="163" spans="1:43">
      <c r="A163" t="s">
        <v>165</v>
      </c>
      <c r="B163" s="124">
        <v>0.64800000000000002</v>
      </c>
      <c r="C163" s="45">
        <v>49193.37</v>
      </c>
      <c r="D163" s="36">
        <v>1858284000</v>
      </c>
      <c r="E163" s="45">
        <v>0.42399999999999999</v>
      </c>
      <c r="F163" s="21">
        <v>37350</v>
      </c>
      <c r="G163" s="125">
        <f t="shared" si="36"/>
        <v>88089.622641509442</v>
      </c>
      <c r="J163" t="s">
        <v>165</v>
      </c>
      <c r="K163">
        <v>0.57799999999999996</v>
      </c>
      <c r="L163" s="55">
        <v>45046.17</v>
      </c>
      <c r="M163" s="36">
        <v>2130060600</v>
      </c>
      <c r="N163" s="54">
        <v>0.39900000000000002</v>
      </c>
      <c r="O163" s="51">
        <v>39843</v>
      </c>
      <c r="P163">
        <f t="shared" si="37"/>
        <v>99857.142857142855</v>
      </c>
      <c r="S163" t="s">
        <v>165</v>
      </c>
      <c r="T163">
        <v>0.72899999999999998</v>
      </c>
      <c r="U163" s="116">
        <v>49642.02</v>
      </c>
      <c r="V163" s="73">
        <v>1767719700</v>
      </c>
      <c r="W163" s="102">
        <v>0.45400000000000001</v>
      </c>
      <c r="X163" s="90">
        <v>37202</v>
      </c>
      <c r="Y163">
        <f t="shared" si="38"/>
        <v>81942.731277533036</v>
      </c>
      <c r="AB163" t="s">
        <v>165</v>
      </c>
      <c r="AC163">
        <f t="shared" si="39"/>
        <v>47960.52</v>
      </c>
      <c r="AD163">
        <f t="shared" si="40"/>
        <v>1462.9193014312216</v>
      </c>
      <c r="AE163">
        <f t="shared" si="32"/>
        <v>1918688100</v>
      </c>
      <c r="AF163">
        <f t="shared" si="41"/>
        <v>108871825.90215957</v>
      </c>
      <c r="AG163">
        <f t="shared" si="33"/>
        <v>0.42566666666666664</v>
      </c>
      <c r="AH163">
        <f t="shared" si="34"/>
        <v>1.5898986690282717E-2</v>
      </c>
      <c r="AI163">
        <f t="shared" si="35"/>
        <v>38131.666666666664</v>
      </c>
      <c r="AJ163">
        <f t="shared" si="47"/>
        <v>856.73261743546971</v>
      </c>
      <c r="AL163">
        <f t="shared" si="42"/>
        <v>0.65166666666666673</v>
      </c>
      <c r="AM163">
        <f t="shared" si="43"/>
        <v>4.3628482032319019E-2</v>
      </c>
      <c r="AN163">
        <f t="shared" si="44"/>
        <v>89963.165592061778</v>
      </c>
      <c r="AO163">
        <f t="shared" si="45"/>
        <v>5255.6051967269377</v>
      </c>
      <c r="AP163" s="126">
        <v>1</v>
      </c>
      <c r="AQ163">
        <f t="shared" si="46"/>
        <v>0.65166666666666673</v>
      </c>
    </row>
    <row r="164" spans="1:43">
      <c r="A164" t="s">
        <v>166</v>
      </c>
      <c r="B164" s="124">
        <v>0.60599999999999998</v>
      </c>
      <c r="C164" s="48">
        <v>48254.85</v>
      </c>
      <c r="D164" s="5">
        <v>1794609900</v>
      </c>
      <c r="E164" s="46">
        <v>0.41199999999999998</v>
      </c>
      <c r="F164" s="51">
        <v>35194</v>
      </c>
      <c r="G164" s="125">
        <f t="shared" si="36"/>
        <v>85422.330097087382</v>
      </c>
      <c r="J164" t="s">
        <v>166</v>
      </c>
      <c r="K164">
        <v>0.65100000000000002</v>
      </c>
      <c r="L164" s="49">
        <v>48352.68</v>
      </c>
      <c r="M164" s="37">
        <v>2063374200</v>
      </c>
      <c r="N164" s="49">
        <v>0.42599999999999999</v>
      </c>
      <c r="O164" s="51">
        <v>38885</v>
      </c>
      <c r="P164">
        <f t="shared" si="37"/>
        <v>91279.342723004695</v>
      </c>
      <c r="S164" t="s">
        <v>166</v>
      </c>
      <c r="T164">
        <v>0.77400000000000002</v>
      </c>
      <c r="U164" s="102">
        <v>51541.47</v>
      </c>
      <c r="V164" s="71">
        <v>1729939500</v>
      </c>
      <c r="W164" s="104">
        <v>0.46500000000000002</v>
      </c>
      <c r="X164" s="90">
        <v>36275</v>
      </c>
      <c r="Y164">
        <f t="shared" si="38"/>
        <v>78010.752688172041</v>
      </c>
      <c r="AB164" t="s">
        <v>166</v>
      </c>
      <c r="AC164">
        <f t="shared" si="39"/>
        <v>49383</v>
      </c>
      <c r="AD164">
        <f t="shared" si="40"/>
        <v>1079.604438810904</v>
      </c>
      <c r="AE164">
        <f t="shared" si="32"/>
        <v>1862641200</v>
      </c>
      <c r="AF164">
        <f t="shared" si="41"/>
        <v>102087981.86823986</v>
      </c>
      <c r="AG164">
        <f t="shared" si="33"/>
        <v>0.43433333333333329</v>
      </c>
      <c r="AH164">
        <f t="shared" si="34"/>
        <v>1.585699985635531E-2</v>
      </c>
      <c r="AI164">
        <f t="shared" si="35"/>
        <v>36784.666666666664</v>
      </c>
      <c r="AJ164">
        <f t="shared" si="47"/>
        <v>1095.5501408475491</v>
      </c>
      <c r="AL164">
        <f t="shared" si="42"/>
        <v>0.67700000000000005</v>
      </c>
      <c r="AM164">
        <f t="shared" si="43"/>
        <v>5.0209560842532357E-2</v>
      </c>
      <c r="AN164">
        <f t="shared" si="44"/>
        <v>84904.141836088034</v>
      </c>
      <c r="AO164">
        <f t="shared" si="45"/>
        <v>3839.0649765923722</v>
      </c>
      <c r="AP164" s="126">
        <v>1</v>
      </c>
      <c r="AQ164">
        <f t="shared" si="46"/>
        <v>0.67700000000000005</v>
      </c>
    </row>
    <row r="165" spans="1:43">
      <c r="A165" t="s">
        <v>167</v>
      </c>
      <c r="B165" s="124">
        <v>0.63900000000000001</v>
      </c>
      <c r="C165" s="20">
        <v>50116.41</v>
      </c>
      <c r="D165" s="5">
        <v>1810562400</v>
      </c>
      <c r="E165" s="48">
        <v>0.42199999999999999</v>
      </c>
      <c r="F165" s="51">
        <v>34603</v>
      </c>
      <c r="G165" s="125">
        <f t="shared" si="36"/>
        <v>81997.630331753564</v>
      </c>
      <c r="J165" t="s">
        <v>167</v>
      </c>
      <c r="K165">
        <v>0.621</v>
      </c>
      <c r="L165" s="59">
        <v>47247.12</v>
      </c>
      <c r="M165" s="37">
        <v>2071168200</v>
      </c>
      <c r="N165" s="61">
        <v>0.40699999999999997</v>
      </c>
      <c r="O165" s="50">
        <v>37899</v>
      </c>
      <c r="P165">
        <f t="shared" si="37"/>
        <v>93117.936117936129</v>
      </c>
      <c r="S165" t="s">
        <v>167</v>
      </c>
      <c r="T165">
        <v>0.77700000000000002</v>
      </c>
      <c r="U165" s="100">
        <v>52075.62</v>
      </c>
      <c r="V165" s="63">
        <v>1799590500</v>
      </c>
      <c r="W165" s="104">
        <v>0.46600000000000003</v>
      </c>
      <c r="X165" s="85">
        <v>39988</v>
      </c>
      <c r="Y165">
        <f t="shared" si="38"/>
        <v>85811.158798283257</v>
      </c>
      <c r="AB165" t="s">
        <v>167</v>
      </c>
      <c r="AC165">
        <f t="shared" si="39"/>
        <v>49813.049999999996</v>
      </c>
      <c r="AD165">
        <f t="shared" si="40"/>
        <v>1402.0964695412699</v>
      </c>
      <c r="AE165">
        <f t="shared" si="32"/>
        <v>1893773700</v>
      </c>
      <c r="AF165">
        <f t="shared" si="41"/>
        <v>88753783.24347569</v>
      </c>
      <c r="AG165">
        <f t="shared" si="33"/>
        <v>0.43166666666666664</v>
      </c>
      <c r="AH165">
        <f t="shared" si="34"/>
        <v>1.7704362299853074E-2</v>
      </c>
      <c r="AI165">
        <f t="shared" si="35"/>
        <v>37496.666666666664</v>
      </c>
      <c r="AJ165">
        <f t="shared" si="47"/>
        <v>1567.4778396448708</v>
      </c>
      <c r="AL165">
        <f t="shared" si="42"/>
        <v>0.67899999999999994</v>
      </c>
      <c r="AM165">
        <f t="shared" si="43"/>
        <v>4.927473997901953E-2</v>
      </c>
      <c r="AN165">
        <f t="shared" si="44"/>
        <v>86975.57508265764</v>
      </c>
      <c r="AO165">
        <f t="shared" si="45"/>
        <v>3262.5245417743427</v>
      </c>
      <c r="AP165" s="126">
        <v>1</v>
      </c>
      <c r="AQ165">
        <f t="shared" si="46"/>
        <v>0.67899999999999994</v>
      </c>
    </row>
    <row r="166" spans="1:43">
      <c r="A166" t="s">
        <v>168</v>
      </c>
      <c r="B166" s="124">
        <v>0.63300000000000001</v>
      </c>
      <c r="C166" s="44">
        <v>51114.6</v>
      </c>
      <c r="D166" s="23">
        <v>1621002600</v>
      </c>
      <c r="E166" s="42">
        <v>0.433</v>
      </c>
      <c r="F166" s="50">
        <v>31638</v>
      </c>
      <c r="G166" s="125">
        <f t="shared" si="36"/>
        <v>73066.974595842956</v>
      </c>
      <c r="J166" t="s">
        <v>168</v>
      </c>
      <c r="K166">
        <v>0.73099999999999998</v>
      </c>
      <c r="L166" s="40">
        <v>54006.03</v>
      </c>
      <c r="M166" s="20">
        <v>1829020500</v>
      </c>
      <c r="N166" s="44">
        <v>0.47</v>
      </c>
      <c r="O166" s="56">
        <v>32972</v>
      </c>
      <c r="P166">
        <f t="shared" si="37"/>
        <v>70153.191489361707</v>
      </c>
      <c r="S166" t="s">
        <v>168</v>
      </c>
      <c r="T166">
        <v>0.85899999999999999</v>
      </c>
      <c r="U166" s="101">
        <v>56309.22</v>
      </c>
      <c r="V166" s="69">
        <v>1705403700</v>
      </c>
      <c r="W166" s="75">
        <v>0.50600000000000001</v>
      </c>
      <c r="X166" s="90">
        <v>35612</v>
      </c>
      <c r="Y166">
        <f t="shared" si="38"/>
        <v>70379.446640316208</v>
      </c>
      <c r="AB166" t="s">
        <v>168</v>
      </c>
      <c r="AC166">
        <f t="shared" si="39"/>
        <v>53809.950000000004</v>
      </c>
      <c r="AD166">
        <f t="shared" si="40"/>
        <v>1502.7591025509871</v>
      </c>
      <c r="AE166">
        <f t="shared" si="32"/>
        <v>1718475600</v>
      </c>
      <c r="AF166">
        <f t="shared" si="41"/>
        <v>60404242.696767099</v>
      </c>
      <c r="AG166">
        <f t="shared" si="33"/>
        <v>0.46966666666666668</v>
      </c>
      <c r="AH166">
        <f t="shared" si="34"/>
        <v>2.1073943890764921E-2</v>
      </c>
      <c r="AI166">
        <f t="shared" si="35"/>
        <v>33407.333333333336</v>
      </c>
      <c r="AJ166">
        <f t="shared" si="47"/>
        <v>1167.6622418795107</v>
      </c>
      <c r="AL166">
        <f t="shared" si="42"/>
        <v>0.74099999999999999</v>
      </c>
      <c r="AM166">
        <f t="shared" si="43"/>
        <v>6.543189843901337E-2</v>
      </c>
      <c r="AN166">
        <f t="shared" si="44"/>
        <v>71199.870908506957</v>
      </c>
      <c r="AO166">
        <f t="shared" si="45"/>
        <v>935.83384970896725</v>
      </c>
      <c r="AP166" s="126">
        <v>1</v>
      </c>
      <c r="AQ166">
        <f t="shared" si="46"/>
        <v>0.74099999999999999</v>
      </c>
    </row>
    <row r="167" spans="1:43">
      <c r="A167" t="s">
        <v>169</v>
      </c>
      <c r="B167" s="124">
        <v>0.72499999999999998</v>
      </c>
      <c r="C167" s="23">
        <v>53768.79</v>
      </c>
      <c r="D167" s="5">
        <v>1796285700</v>
      </c>
      <c r="E167" s="13">
        <v>0.46100000000000002</v>
      </c>
      <c r="F167" s="21">
        <v>36344</v>
      </c>
      <c r="G167" s="125">
        <f t="shared" si="36"/>
        <v>78837.310195227765</v>
      </c>
      <c r="J167" t="s">
        <v>169</v>
      </c>
      <c r="K167">
        <v>0.72499999999999998</v>
      </c>
      <c r="L167" s="44">
        <v>52914.33</v>
      </c>
      <c r="M167" s="9">
        <v>2044732500</v>
      </c>
      <c r="N167" s="42">
        <v>0.46</v>
      </c>
      <c r="O167" s="51">
        <v>39576</v>
      </c>
      <c r="P167">
        <f t="shared" si="37"/>
        <v>86034.782608695648</v>
      </c>
      <c r="S167" t="s">
        <v>169</v>
      </c>
      <c r="T167">
        <v>0.80700000000000005</v>
      </c>
      <c r="U167" s="88">
        <v>53491.23</v>
      </c>
      <c r="V167" s="65">
        <v>1846962000</v>
      </c>
      <c r="W167" s="86">
        <v>0.48099999999999998</v>
      </c>
      <c r="X167" s="91">
        <v>40964</v>
      </c>
      <c r="Y167">
        <f t="shared" si="38"/>
        <v>85164.241164241161</v>
      </c>
      <c r="AB167" t="s">
        <v>169</v>
      </c>
      <c r="AC167">
        <f t="shared" si="39"/>
        <v>53391.450000000004</v>
      </c>
      <c r="AD167">
        <f t="shared" si="40"/>
        <v>251.65618689035045</v>
      </c>
      <c r="AE167">
        <f t="shared" si="32"/>
        <v>1895993400</v>
      </c>
      <c r="AF167">
        <f t="shared" si="41"/>
        <v>75794704.623806044</v>
      </c>
      <c r="AG167">
        <f t="shared" si="33"/>
        <v>0.46733333333333338</v>
      </c>
      <c r="AH167">
        <f t="shared" si="34"/>
        <v>6.839428176227718E-3</v>
      </c>
      <c r="AI167">
        <f t="shared" si="35"/>
        <v>38961.333333333336</v>
      </c>
      <c r="AJ167">
        <f t="shared" si="47"/>
        <v>1368.6320826934575</v>
      </c>
      <c r="AL167">
        <f t="shared" si="42"/>
        <v>0.75233333333333341</v>
      </c>
      <c r="AM167">
        <f t="shared" si="43"/>
        <v>2.7333333333332561E-2</v>
      </c>
      <c r="AN167">
        <f t="shared" si="44"/>
        <v>83345.444656054853</v>
      </c>
      <c r="AO167">
        <f t="shared" si="45"/>
        <v>2268.0327627924717</v>
      </c>
      <c r="AP167" s="126">
        <v>1</v>
      </c>
      <c r="AQ167">
        <f t="shared" si="46"/>
        <v>0.75233333333333341</v>
      </c>
    </row>
    <row r="168" spans="1:43">
      <c r="A168" t="s">
        <v>170</v>
      </c>
      <c r="B168" s="124">
        <v>0.72799999999999998</v>
      </c>
      <c r="C168" s="7">
        <v>55007.64</v>
      </c>
      <c r="D168" s="13">
        <v>1593585000</v>
      </c>
      <c r="E168" s="23">
        <v>0.46700000000000003</v>
      </c>
      <c r="F168" s="50">
        <v>31741</v>
      </c>
      <c r="G168" s="125">
        <f t="shared" si="36"/>
        <v>67967.880085653102</v>
      </c>
      <c r="J168" t="s">
        <v>170</v>
      </c>
      <c r="K168">
        <v>0.77600000000000002</v>
      </c>
      <c r="L168" s="40">
        <v>54176.49</v>
      </c>
      <c r="M168" s="23">
        <v>1942903800</v>
      </c>
      <c r="N168" s="44">
        <v>0.47499999999999998</v>
      </c>
      <c r="O168" s="50">
        <v>36599</v>
      </c>
      <c r="P168">
        <f t="shared" si="37"/>
        <v>77050.526315789481</v>
      </c>
      <c r="S168" t="s">
        <v>170</v>
      </c>
      <c r="T168">
        <v>0.85899999999999999</v>
      </c>
      <c r="U168" s="84">
        <v>56807.37</v>
      </c>
      <c r="V168" s="81">
        <v>1796631300</v>
      </c>
      <c r="W168" s="67">
        <v>0.504</v>
      </c>
      <c r="X168" s="85">
        <v>38589</v>
      </c>
      <c r="Y168">
        <f t="shared" si="38"/>
        <v>76565.476190476184</v>
      </c>
      <c r="AB168" t="s">
        <v>170</v>
      </c>
      <c r="AC168">
        <f t="shared" si="39"/>
        <v>55330.5</v>
      </c>
      <c r="AD168">
        <f t="shared" si="40"/>
        <v>776.43658858927984</v>
      </c>
      <c r="AE168">
        <f t="shared" si="32"/>
        <v>1777706700</v>
      </c>
      <c r="AF168">
        <f t="shared" si="41"/>
        <v>101282626.63166808</v>
      </c>
      <c r="AG168">
        <f t="shared" si="33"/>
        <v>0.48199999999999998</v>
      </c>
      <c r="AH168">
        <f t="shared" si="34"/>
        <v>1.1239810200058244E-2</v>
      </c>
      <c r="AI168">
        <f t="shared" si="35"/>
        <v>35643</v>
      </c>
      <c r="AJ168">
        <f t="shared" si="47"/>
        <v>2033.8164453394838</v>
      </c>
      <c r="AL168">
        <f t="shared" si="42"/>
        <v>0.78766666666666663</v>
      </c>
      <c r="AM168">
        <f t="shared" si="43"/>
        <v>3.826370487957368E-2</v>
      </c>
      <c r="AN168">
        <f t="shared" si="44"/>
        <v>73861.294197306255</v>
      </c>
      <c r="AO168">
        <f t="shared" si="45"/>
        <v>2950.0319673177946</v>
      </c>
      <c r="AP168" s="126">
        <v>0.94638699999999998</v>
      </c>
      <c r="AQ168">
        <f t="shared" si="46"/>
        <v>0.74543749366666656</v>
      </c>
    </row>
    <row r="169" spans="1:43">
      <c r="A169" t="s">
        <v>171</v>
      </c>
      <c r="B169" s="124">
        <v>0.80200000000000005</v>
      </c>
      <c r="C169" s="5">
        <v>58590.18</v>
      </c>
      <c r="D169" s="44">
        <v>1528407900</v>
      </c>
      <c r="E169" s="3">
        <v>0.495</v>
      </c>
      <c r="F169" s="50">
        <v>31757</v>
      </c>
      <c r="G169" s="125">
        <f t="shared" si="36"/>
        <v>64155.555555555555</v>
      </c>
      <c r="J169" t="s">
        <v>171</v>
      </c>
      <c r="K169">
        <v>0.98199999999999998</v>
      </c>
      <c r="L169" s="35">
        <v>62690.94</v>
      </c>
      <c r="M169" s="48">
        <v>1764741600</v>
      </c>
      <c r="N169" s="37">
        <v>0.55000000000000004</v>
      </c>
      <c r="O169" s="56">
        <v>34435</v>
      </c>
      <c r="P169">
        <f t="shared" si="37"/>
        <v>62609.090909090904</v>
      </c>
      <c r="S169" t="s">
        <v>171</v>
      </c>
      <c r="T169">
        <v>0.94199999999999995</v>
      </c>
      <c r="U169" s="80">
        <v>60566.22</v>
      </c>
      <c r="V169" s="69">
        <v>1719340200</v>
      </c>
      <c r="W169" s="77">
        <v>0.53800000000000003</v>
      </c>
      <c r="X169" s="90">
        <v>36726</v>
      </c>
      <c r="Y169">
        <f t="shared" si="38"/>
        <v>68263.940520446093</v>
      </c>
      <c r="AB169" t="s">
        <v>171</v>
      </c>
      <c r="AC169">
        <f t="shared" si="39"/>
        <v>60615.78</v>
      </c>
      <c r="AD169">
        <f t="shared" si="40"/>
        <v>1184.0467740761446</v>
      </c>
      <c r="AE169">
        <f t="shared" si="32"/>
        <v>1670829900</v>
      </c>
      <c r="AF169">
        <f t="shared" si="41"/>
        <v>72407046.948692679</v>
      </c>
      <c r="AG169">
        <f t="shared" si="33"/>
        <v>0.52766666666666662</v>
      </c>
      <c r="AH169">
        <f t="shared" si="34"/>
        <v>1.6696639715158092E-2</v>
      </c>
      <c r="AI169">
        <f t="shared" si="35"/>
        <v>34306</v>
      </c>
      <c r="AJ169">
        <f t="shared" si="47"/>
        <v>1435.8761552910241</v>
      </c>
      <c r="AL169">
        <f t="shared" si="42"/>
        <v>0.90866666666666662</v>
      </c>
      <c r="AM169">
        <f t="shared" si="43"/>
        <v>5.4569018479150057E-2</v>
      </c>
      <c r="AN169">
        <f t="shared" si="44"/>
        <v>65009.528995030851</v>
      </c>
      <c r="AO169">
        <f t="shared" si="45"/>
        <v>1687.3335975495797</v>
      </c>
      <c r="AP169" s="126">
        <v>0.86167700000000003</v>
      </c>
      <c r="AQ169">
        <f t="shared" si="46"/>
        <v>0.78297716733333333</v>
      </c>
    </row>
    <row r="170" spans="1:43">
      <c r="A170" t="s">
        <v>172</v>
      </c>
      <c r="B170" s="124">
        <v>1.0289999999999999</v>
      </c>
      <c r="C170" s="31">
        <v>62830.35</v>
      </c>
      <c r="D170" s="22">
        <v>1911955500</v>
      </c>
      <c r="E170" s="32">
        <v>0.53900000000000003</v>
      </c>
      <c r="F170" s="33">
        <v>46128</v>
      </c>
      <c r="G170" s="125">
        <f t="shared" si="36"/>
        <v>85580.705009276426</v>
      </c>
      <c r="J170" t="s">
        <v>172</v>
      </c>
      <c r="K170">
        <v>1.1200000000000001</v>
      </c>
      <c r="L170" s="32">
        <v>64213.02</v>
      </c>
      <c r="M170" s="36">
        <v>2132840700</v>
      </c>
      <c r="N170" s="35">
        <v>0.57799999999999996</v>
      </c>
      <c r="O170" s="33">
        <v>56155</v>
      </c>
      <c r="P170">
        <f t="shared" si="37"/>
        <v>97153.979238754328</v>
      </c>
      <c r="S170" t="s">
        <v>172</v>
      </c>
      <c r="T170">
        <v>0.97299999999999998</v>
      </c>
      <c r="U170" s="92">
        <v>62152.83</v>
      </c>
      <c r="V170" s="65">
        <v>1865338200</v>
      </c>
      <c r="W170" s="77">
        <v>0.54100000000000004</v>
      </c>
      <c r="X170" s="74">
        <v>45996</v>
      </c>
      <c r="Y170">
        <f t="shared" si="38"/>
        <v>85020.33271719038</v>
      </c>
      <c r="AB170" t="s">
        <v>172</v>
      </c>
      <c r="AC170">
        <f t="shared" si="39"/>
        <v>63065.4</v>
      </c>
      <c r="AD170">
        <f t="shared" si="40"/>
        <v>606.2266039195116</v>
      </c>
      <c r="AE170">
        <f t="shared" si="32"/>
        <v>1970044800</v>
      </c>
      <c r="AF170">
        <f t="shared" si="41"/>
        <v>82502872.59126249</v>
      </c>
      <c r="AG170">
        <f t="shared" si="33"/>
        <v>0.55266666666666664</v>
      </c>
      <c r="AH170">
        <f t="shared" si="34"/>
        <v>1.2679817734406797E-2</v>
      </c>
      <c r="AI170">
        <f t="shared" si="35"/>
        <v>49426.333333333336</v>
      </c>
      <c r="AJ170">
        <f t="shared" si="47"/>
        <v>3364.5491195370937</v>
      </c>
      <c r="AL170">
        <f t="shared" si="42"/>
        <v>1.0406666666666666</v>
      </c>
      <c r="AM170">
        <f t="shared" si="43"/>
        <v>4.2834306084933577E-2</v>
      </c>
      <c r="AN170">
        <f t="shared" si="44"/>
        <v>89251.672321740378</v>
      </c>
      <c r="AO170">
        <f t="shared" si="45"/>
        <v>3954.4635217454202</v>
      </c>
      <c r="AP170" s="126">
        <v>0.74058400000000002</v>
      </c>
      <c r="AQ170">
        <f t="shared" si="46"/>
        <v>0.7707010826666667</v>
      </c>
    </row>
    <row r="171" spans="1:43">
      <c r="A171" t="s">
        <v>173</v>
      </c>
      <c r="B171" s="124">
        <v>0.90600000000000003</v>
      </c>
      <c r="C171" s="1">
        <v>58916.52</v>
      </c>
      <c r="D171" s="23">
        <v>1629827100</v>
      </c>
      <c r="E171" s="11">
        <v>0.48599999999999999</v>
      </c>
      <c r="F171" s="21">
        <v>35837</v>
      </c>
      <c r="G171" s="125">
        <f t="shared" si="36"/>
        <v>73738.683127572018</v>
      </c>
      <c r="J171" t="s">
        <v>173</v>
      </c>
      <c r="K171">
        <v>0.89900000000000002</v>
      </c>
      <c r="L171" s="3">
        <v>58968.18</v>
      </c>
      <c r="M171" s="18">
        <v>1873776600</v>
      </c>
      <c r="N171" s="40">
        <v>0.49099999999999999</v>
      </c>
      <c r="O171" s="50">
        <v>37244</v>
      </c>
      <c r="P171">
        <f t="shared" si="37"/>
        <v>75853.360488798367</v>
      </c>
      <c r="S171" t="s">
        <v>173</v>
      </c>
      <c r="T171">
        <v>0.94099999999999995</v>
      </c>
      <c r="U171" s="80">
        <v>60554.52</v>
      </c>
      <c r="V171" s="77">
        <v>1876279500</v>
      </c>
      <c r="W171" s="81">
        <v>0.52300000000000002</v>
      </c>
      <c r="X171" s="74">
        <v>45324</v>
      </c>
      <c r="Y171">
        <f t="shared" si="38"/>
        <v>86661.567877629059</v>
      </c>
      <c r="AB171" t="s">
        <v>173</v>
      </c>
      <c r="AC171">
        <f t="shared" si="39"/>
        <v>59479.74</v>
      </c>
      <c r="AD171">
        <f t="shared" si="40"/>
        <v>537.59688280336945</v>
      </c>
      <c r="AE171">
        <f t="shared" si="32"/>
        <v>1793294400</v>
      </c>
      <c r="AF171">
        <f t="shared" si="41"/>
        <v>81736843.496001452</v>
      </c>
      <c r="AG171">
        <f t="shared" si="33"/>
        <v>0.5</v>
      </c>
      <c r="AH171">
        <f t="shared" si="34"/>
        <v>1.1590225767142482E-2</v>
      </c>
      <c r="AI171">
        <f t="shared" si="35"/>
        <v>39468.333333333336</v>
      </c>
      <c r="AJ171">
        <f t="shared" si="47"/>
        <v>2955.8719149817421</v>
      </c>
      <c r="AL171">
        <f t="shared" si="42"/>
        <v>0.91533333333333333</v>
      </c>
      <c r="AM171">
        <f t="shared" si="43"/>
        <v>1.2991450179936694E-2</v>
      </c>
      <c r="AN171">
        <f t="shared" si="44"/>
        <v>78751.203831333143</v>
      </c>
      <c r="AO171">
        <f t="shared" si="45"/>
        <v>4002.0144758284391</v>
      </c>
      <c r="AP171" s="126">
        <v>0.74058400000000002</v>
      </c>
      <c r="AQ171">
        <f t="shared" si="46"/>
        <v>0.67788122133333339</v>
      </c>
    </row>
    <row r="172" spans="1:43">
      <c r="A172" t="s">
        <v>174</v>
      </c>
      <c r="B172" s="124">
        <v>0.71599999999999997</v>
      </c>
      <c r="C172" s="18">
        <v>51430.41</v>
      </c>
      <c r="D172" s="36">
        <v>1845542700</v>
      </c>
      <c r="E172" s="18">
        <v>0.45100000000000001</v>
      </c>
      <c r="F172" s="21">
        <v>36922</v>
      </c>
      <c r="G172" s="125">
        <f t="shared" si="36"/>
        <v>81866.962305986701</v>
      </c>
      <c r="J172" t="s">
        <v>174</v>
      </c>
      <c r="K172">
        <v>0.82699999999999996</v>
      </c>
      <c r="L172" s="17">
        <v>56552.58</v>
      </c>
      <c r="M172" s="44">
        <v>1864356300</v>
      </c>
      <c r="N172" s="17">
        <v>0.50900000000000001</v>
      </c>
      <c r="O172" s="56">
        <v>32897</v>
      </c>
      <c r="P172">
        <f t="shared" si="37"/>
        <v>64630.648330058939</v>
      </c>
      <c r="S172" t="s">
        <v>174</v>
      </c>
      <c r="T172">
        <v>0.96899999999999997</v>
      </c>
      <c r="U172" s="65">
        <v>61009.74</v>
      </c>
      <c r="V172" s="93">
        <v>1602322200</v>
      </c>
      <c r="W172" s="78">
        <v>0.56399999999999995</v>
      </c>
      <c r="X172" s="87">
        <v>32877</v>
      </c>
      <c r="Y172">
        <f t="shared" si="38"/>
        <v>58292.553191489365</v>
      </c>
      <c r="AB172" t="s">
        <v>174</v>
      </c>
      <c r="AC172">
        <f t="shared" si="39"/>
        <v>56330.91</v>
      </c>
      <c r="AD172">
        <f t="shared" si="40"/>
        <v>2767.5346431977791</v>
      </c>
      <c r="AE172">
        <f t="shared" si="32"/>
        <v>1770740400</v>
      </c>
      <c r="AF172">
        <f t="shared" si="41"/>
        <v>84384053.498809487</v>
      </c>
      <c r="AG172">
        <f t="shared" si="33"/>
        <v>0.50800000000000001</v>
      </c>
      <c r="AH172">
        <f t="shared" si="34"/>
        <v>3.2624121954978581E-2</v>
      </c>
      <c r="AI172">
        <f t="shared" si="35"/>
        <v>34232</v>
      </c>
      <c r="AJ172">
        <f t="shared" si="47"/>
        <v>1345.0123915166482</v>
      </c>
      <c r="AL172">
        <f t="shared" si="42"/>
        <v>0.83733333333333337</v>
      </c>
      <c r="AM172">
        <f t="shared" si="43"/>
        <v>7.3217332495644064E-2</v>
      </c>
      <c r="AN172">
        <f t="shared" si="44"/>
        <v>68263.387942511661</v>
      </c>
      <c r="AO172">
        <f t="shared" si="45"/>
        <v>7043.573645372001</v>
      </c>
      <c r="AP172" s="126">
        <v>0.86167700000000003</v>
      </c>
      <c r="AQ172">
        <f t="shared" si="46"/>
        <v>0.72151087466666675</v>
      </c>
    </row>
    <row r="173" spans="1:43">
      <c r="A173" t="s">
        <v>175</v>
      </c>
      <c r="B173" s="124">
        <v>0.65900000000000003</v>
      </c>
      <c r="C173" s="40">
        <v>52018.02</v>
      </c>
      <c r="D173" s="29">
        <v>1946427300</v>
      </c>
      <c r="E173" s="40">
        <v>0.45500000000000002</v>
      </c>
      <c r="F173" s="47">
        <v>39414</v>
      </c>
      <c r="G173" s="125">
        <f t="shared" si="36"/>
        <v>86624.175824175822</v>
      </c>
      <c r="J173" t="s">
        <v>175</v>
      </c>
      <c r="K173">
        <v>0.76</v>
      </c>
      <c r="L173" s="11">
        <v>57902.76</v>
      </c>
      <c r="M173" s="9">
        <v>2050308000</v>
      </c>
      <c r="N173" s="23">
        <v>0.50600000000000001</v>
      </c>
      <c r="O173" s="50">
        <v>36860</v>
      </c>
      <c r="P173">
        <f t="shared" si="37"/>
        <v>72845.849802371536</v>
      </c>
      <c r="S173" t="s">
        <v>175</v>
      </c>
      <c r="T173">
        <v>0.86599999999999999</v>
      </c>
      <c r="U173" s="81">
        <v>59771.61</v>
      </c>
      <c r="V173" s="80">
        <v>1831353300</v>
      </c>
      <c r="W173" s="81">
        <v>0.52500000000000002</v>
      </c>
      <c r="X173" s="90">
        <v>35714</v>
      </c>
      <c r="Y173">
        <f t="shared" si="38"/>
        <v>68026.666666666657</v>
      </c>
      <c r="AB173" t="s">
        <v>175</v>
      </c>
      <c r="AC173">
        <f t="shared" si="39"/>
        <v>56564.130000000005</v>
      </c>
      <c r="AD173">
        <f t="shared" si="40"/>
        <v>2336.1997046271467</v>
      </c>
      <c r="AE173">
        <f t="shared" si="32"/>
        <v>1942696200</v>
      </c>
      <c r="AF173">
        <f t="shared" si="41"/>
        <v>63234302.382569037</v>
      </c>
      <c r="AG173">
        <f t="shared" si="33"/>
        <v>0.4953333333333334</v>
      </c>
      <c r="AH173">
        <f t="shared" si="34"/>
        <v>2.0899229119222294E-2</v>
      </c>
      <c r="AI173">
        <f t="shared" si="35"/>
        <v>37329.333333333336</v>
      </c>
      <c r="AJ173">
        <f t="shared" si="47"/>
        <v>1093.5729412242017</v>
      </c>
      <c r="AL173">
        <f t="shared" si="42"/>
        <v>0.76166666666666671</v>
      </c>
      <c r="AM173">
        <f t="shared" si="43"/>
        <v>5.9761563269750455E-2</v>
      </c>
      <c r="AN173">
        <f t="shared" si="44"/>
        <v>75832.230764404667</v>
      </c>
      <c r="AO173">
        <f t="shared" si="45"/>
        <v>5572.4228768016619</v>
      </c>
      <c r="AP173" s="126">
        <v>0.94638699999999998</v>
      </c>
      <c r="AQ173">
        <f t="shared" si="46"/>
        <v>0.72083143166666674</v>
      </c>
    </row>
    <row r="174" spans="1:43">
      <c r="A174" t="s">
        <v>176</v>
      </c>
      <c r="B174" s="124">
        <v>0.63200000000000001</v>
      </c>
      <c r="C174" s="42">
        <v>49436.82</v>
      </c>
      <c r="D174" s="37">
        <v>1775059200</v>
      </c>
      <c r="E174" s="20">
        <v>0.437</v>
      </c>
      <c r="F174" s="51">
        <v>34432</v>
      </c>
      <c r="G174" s="125">
        <f t="shared" si="36"/>
        <v>78791.762013729982</v>
      </c>
      <c r="J174" t="s">
        <v>176</v>
      </c>
      <c r="K174">
        <v>0.68799999999999994</v>
      </c>
      <c r="L174" s="42">
        <v>51115.23</v>
      </c>
      <c r="M174" s="5">
        <v>2101500900</v>
      </c>
      <c r="N174" s="42">
        <v>0.45700000000000002</v>
      </c>
      <c r="O174" s="50">
        <v>35831</v>
      </c>
      <c r="P174">
        <f t="shared" si="37"/>
        <v>78404.814004376371</v>
      </c>
      <c r="S174" t="s">
        <v>176</v>
      </c>
      <c r="T174">
        <v>0.90600000000000003</v>
      </c>
      <c r="U174" s="77">
        <v>61739.55</v>
      </c>
      <c r="V174" s="79">
        <v>1931573700</v>
      </c>
      <c r="W174" s="79">
        <v>0.54600000000000004</v>
      </c>
      <c r="X174" s="90">
        <v>37076</v>
      </c>
      <c r="Y174">
        <f t="shared" si="38"/>
        <v>67904.761904761894</v>
      </c>
      <c r="AB174" t="s">
        <v>176</v>
      </c>
      <c r="AC174">
        <f t="shared" si="39"/>
        <v>54097.200000000004</v>
      </c>
      <c r="AD174">
        <f t="shared" si="40"/>
        <v>3851.7701633534939</v>
      </c>
      <c r="AE174">
        <f t="shared" si="32"/>
        <v>1936044600</v>
      </c>
      <c r="AF174">
        <f t="shared" si="41"/>
        <v>94262112.545867622</v>
      </c>
      <c r="AG174">
        <f t="shared" si="33"/>
        <v>0.48</v>
      </c>
      <c r="AH174">
        <f t="shared" si="34"/>
        <v>3.3501243758006283E-2</v>
      </c>
      <c r="AI174">
        <f t="shared" si="35"/>
        <v>35779.666666666664</v>
      </c>
      <c r="AJ174">
        <f t="shared" si="47"/>
        <v>763.68849088557351</v>
      </c>
      <c r="AL174">
        <f t="shared" si="42"/>
        <v>0.74199999999999999</v>
      </c>
      <c r="AM174">
        <f t="shared" si="43"/>
        <v>8.3578306595272461E-2</v>
      </c>
      <c r="AN174">
        <f t="shared" si="44"/>
        <v>75033.779307622754</v>
      </c>
      <c r="AO174">
        <f t="shared" si="45"/>
        <v>3566.2584986792131</v>
      </c>
      <c r="AP174" s="126">
        <v>1</v>
      </c>
      <c r="AQ174">
        <f t="shared" si="46"/>
        <v>0.74199999999999999</v>
      </c>
    </row>
    <row r="175" spans="1:43">
      <c r="A175" t="s">
        <v>177</v>
      </c>
      <c r="B175" s="124">
        <v>0.56200000000000006</v>
      </c>
      <c r="C175" s="46">
        <v>47628.81</v>
      </c>
      <c r="D175" s="1">
        <v>1837380600</v>
      </c>
      <c r="E175" s="46">
        <v>0.41199999999999998</v>
      </c>
      <c r="F175" s="21">
        <v>35832</v>
      </c>
      <c r="G175" s="125">
        <f t="shared" si="36"/>
        <v>86970.87378640777</v>
      </c>
      <c r="J175" t="s">
        <v>177</v>
      </c>
      <c r="K175">
        <v>0.58899999999999997</v>
      </c>
      <c r="L175" s="46">
        <v>48983.4</v>
      </c>
      <c r="M175" s="35">
        <v>2152057500</v>
      </c>
      <c r="N175" s="46">
        <v>0.436</v>
      </c>
      <c r="O175" s="51">
        <v>39341</v>
      </c>
      <c r="P175">
        <f t="shared" si="37"/>
        <v>90231.651376146794</v>
      </c>
      <c r="S175" t="s">
        <v>177</v>
      </c>
      <c r="T175">
        <v>0.76200000000000001</v>
      </c>
      <c r="U175" s="88">
        <v>53514.54</v>
      </c>
      <c r="V175" s="92">
        <v>1914805800</v>
      </c>
      <c r="W175" s="98">
        <v>0.47599999999999998</v>
      </c>
      <c r="X175" s="90">
        <v>37147</v>
      </c>
      <c r="Y175">
        <f t="shared" si="38"/>
        <v>78039.915966386558</v>
      </c>
      <c r="AB175" t="s">
        <v>177</v>
      </c>
      <c r="AC175">
        <f t="shared" si="39"/>
        <v>50042.25</v>
      </c>
      <c r="AD175">
        <f t="shared" si="40"/>
        <v>1779.6373132466958</v>
      </c>
      <c r="AE175">
        <f t="shared" si="32"/>
        <v>1968081300</v>
      </c>
      <c r="AF175">
        <f t="shared" si="41"/>
        <v>94664490.039983496</v>
      </c>
      <c r="AG175">
        <f t="shared" si="33"/>
        <v>0.4413333333333333</v>
      </c>
      <c r="AH175">
        <f t="shared" si="34"/>
        <v>1.8666666666666751E-2</v>
      </c>
      <c r="AI175">
        <f t="shared" si="35"/>
        <v>37440</v>
      </c>
      <c r="AJ175">
        <f t="shared" si="47"/>
        <v>1023.5000407099814</v>
      </c>
      <c r="AL175">
        <f t="shared" si="42"/>
        <v>0.63766666666666671</v>
      </c>
      <c r="AM175">
        <f t="shared" si="43"/>
        <v>6.2653367383122063E-2</v>
      </c>
      <c r="AN175">
        <f t="shared" si="44"/>
        <v>85080.813709647045</v>
      </c>
      <c r="AO175">
        <f t="shared" si="45"/>
        <v>3644.1207625306747</v>
      </c>
      <c r="AP175" s="126">
        <v>1</v>
      </c>
      <c r="AQ175">
        <f t="shared" si="46"/>
        <v>0.63766666666666671</v>
      </c>
    </row>
    <row r="176" spans="1:43">
      <c r="A176" t="s">
        <v>178</v>
      </c>
      <c r="B176" s="124">
        <v>0.48</v>
      </c>
      <c r="C176" s="54">
        <v>44363.25</v>
      </c>
      <c r="D176" s="1">
        <v>1839283200</v>
      </c>
      <c r="E176" s="61">
        <v>0.38700000000000001</v>
      </c>
      <c r="F176" s="51">
        <v>34133</v>
      </c>
      <c r="G176" s="125">
        <f t="shared" si="36"/>
        <v>88198.966408268738</v>
      </c>
      <c r="J176" t="s">
        <v>178</v>
      </c>
      <c r="K176">
        <v>0.57099999999999995</v>
      </c>
      <c r="L176" s="61">
        <v>46177.2</v>
      </c>
      <c r="M176" s="9">
        <v>2047665600</v>
      </c>
      <c r="N176" s="59">
        <v>0.41399999999999998</v>
      </c>
      <c r="O176" s="56">
        <v>34890</v>
      </c>
      <c r="P176">
        <f t="shared" si="37"/>
        <v>84275.362318840591</v>
      </c>
      <c r="S176" t="s">
        <v>178</v>
      </c>
      <c r="T176">
        <v>1.3879999999999999</v>
      </c>
      <c r="U176" s="78">
        <v>64305</v>
      </c>
      <c r="V176" s="110">
        <v>1116964800</v>
      </c>
      <c r="W176" s="111">
        <v>0.61399999999999999</v>
      </c>
      <c r="X176" s="109">
        <v>28009</v>
      </c>
      <c r="Y176">
        <f t="shared" si="38"/>
        <v>45617.263843648208</v>
      </c>
      <c r="AB176" t="s">
        <v>178</v>
      </c>
      <c r="AC176">
        <f t="shared" si="39"/>
        <v>51615.15</v>
      </c>
      <c r="AD176">
        <f t="shared" si="40"/>
        <v>6366.4962477409708</v>
      </c>
      <c r="AE176">
        <f t="shared" si="32"/>
        <v>1667971200</v>
      </c>
      <c r="AF176">
        <f t="shared" si="41"/>
        <v>281993998.62890702</v>
      </c>
      <c r="AG176">
        <f t="shared" si="33"/>
        <v>0.47166666666666668</v>
      </c>
      <c r="AH176">
        <f t="shared" si="34"/>
        <v>7.1592209383734215E-2</v>
      </c>
      <c r="AI176">
        <f t="shared" si="35"/>
        <v>32344</v>
      </c>
      <c r="AJ176">
        <f t="shared" si="47"/>
        <v>2178.4880842761877</v>
      </c>
      <c r="AL176">
        <f t="shared" si="42"/>
        <v>0.81300000000000006</v>
      </c>
      <c r="AM176">
        <f t="shared" si="43"/>
        <v>0.28869765037722994</v>
      </c>
      <c r="AN176">
        <f t="shared" si="44"/>
        <v>72697.197523585855</v>
      </c>
      <c r="AO176">
        <f t="shared" si="45"/>
        <v>13587.258410547851</v>
      </c>
      <c r="AP176" s="126">
        <v>1</v>
      </c>
      <c r="AQ176">
        <f t="shared" si="46"/>
        <v>0.81300000000000006</v>
      </c>
    </row>
    <row r="177" spans="1:43">
      <c r="A177" t="s">
        <v>179</v>
      </c>
      <c r="B177" s="124">
        <v>0.55200000000000005</v>
      </c>
      <c r="C177" s="46">
        <v>47470.95</v>
      </c>
      <c r="D177" s="27">
        <v>2045505600</v>
      </c>
      <c r="E177" s="49">
        <v>0.40799999999999997</v>
      </c>
      <c r="F177" s="24">
        <v>40480</v>
      </c>
      <c r="G177" s="125">
        <f t="shared" si="36"/>
        <v>99215.686274509804</v>
      </c>
      <c r="J177" t="s">
        <v>179</v>
      </c>
      <c r="K177">
        <v>0.52600000000000002</v>
      </c>
      <c r="L177" s="54">
        <v>45602.91</v>
      </c>
      <c r="M177" s="25">
        <v>2263871700</v>
      </c>
      <c r="N177" s="61">
        <v>0.40699999999999997</v>
      </c>
      <c r="O177" s="51">
        <v>40388</v>
      </c>
      <c r="P177">
        <f t="shared" si="37"/>
        <v>99233.415233415246</v>
      </c>
      <c r="S177" t="s">
        <v>179</v>
      </c>
      <c r="T177">
        <v>0.72</v>
      </c>
      <c r="U177" s="117">
        <v>50754.33</v>
      </c>
      <c r="V177" s="79">
        <v>1923532200</v>
      </c>
      <c r="W177" s="102">
        <v>0.45500000000000002</v>
      </c>
      <c r="X177" s="85">
        <v>37968</v>
      </c>
      <c r="Y177">
        <f t="shared" si="38"/>
        <v>83446.153846153844</v>
      </c>
      <c r="AB177" t="s">
        <v>179</v>
      </c>
      <c r="AC177">
        <f t="shared" si="39"/>
        <v>47942.73</v>
      </c>
      <c r="AD177">
        <f t="shared" si="40"/>
        <v>1505.6797225173532</v>
      </c>
      <c r="AE177">
        <f t="shared" si="32"/>
        <v>2077636500</v>
      </c>
      <c r="AF177">
        <f t="shared" si="41"/>
        <v>99552398.039374828</v>
      </c>
      <c r="AG177">
        <f t="shared" si="33"/>
        <v>0.42333333333333334</v>
      </c>
      <c r="AH177">
        <f t="shared" si="34"/>
        <v>1.5835964693626498E-2</v>
      </c>
      <c r="AI177">
        <f t="shared" si="35"/>
        <v>39612</v>
      </c>
      <c r="AJ177">
        <f t="shared" si="47"/>
        <v>822.42892296740956</v>
      </c>
      <c r="AL177">
        <f t="shared" si="42"/>
        <v>0.59933333333333338</v>
      </c>
      <c r="AM177">
        <f t="shared" si="43"/>
        <v>6.0798391791596171E-2</v>
      </c>
      <c r="AN177">
        <f t="shared" si="44"/>
        <v>93965.085118026298</v>
      </c>
      <c r="AO177">
        <f t="shared" si="45"/>
        <v>5259.4681260174593</v>
      </c>
      <c r="AP177" s="126">
        <v>1</v>
      </c>
      <c r="AQ177">
        <f t="shared" si="46"/>
        <v>0.59933333333333338</v>
      </c>
    </row>
    <row r="178" spans="1:43">
      <c r="A178" t="s">
        <v>180</v>
      </c>
      <c r="B178" s="124">
        <v>0.56100000000000005</v>
      </c>
      <c r="C178" s="49">
        <v>47087.82</v>
      </c>
      <c r="D178" s="35">
        <v>1888829100</v>
      </c>
      <c r="E178" s="53">
        <v>0.40500000000000003</v>
      </c>
      <c r="F178" s="21">
        <v>36432</v>
      </c>
      <c r="G178" s="125">
        <f t="shared" si="36"/>
        <v>89955.555555555547</v>
      </c>
      <c r="J178" t="s">
        <v>180</v>
      </c>
      <c r="K178">
        <v>0.61499999999999999</v>
      </c>
      <c r="L178" s="49">
        <v>48787.83</v>
      </c>
      <c r="M178" s="1">
        <v>2115184500</v>
      </c>
      <c r="N178" s="49">
        <v>0.42899999999999999</v>
      </c>
      <c r="O178" s="50">
        <v>37996</v>
      </c>
      <c r="P178">
        <f t="shared" si="37"/>
        <v>88568.764568764571</v>
      </c>
      <c r="S178" t="s">
        <v>180</v>
      </c>
      <c r="T178">
        <v>0.76400000000000001</v>
      </c>
      <c r="U178" s="86">
        <v>54597.24</v>
      </c>
      <c r="V178" s="80">
        <v>1835744400</v>
      </c>
      <c r="W178" s="95">
        <v>0.48299999999999998</v>
      </c>
      <c r="X178" s="90">
        <v>35471</v>
      </c>
      <c r="Y178">
        <f t="shared" si="38"/>
        <v>73438.923395445134</v>
      </c>
      <c r="AB178" t="s">
        <v>180</v>
      </c>
      <c r="AC178">
        <f t="shared" si="39"/>
        <v>50157.63</v>
      </c>
      <c r="AD178">
        <f t="shared" si="40"/>
        <v>2273.405024341268</v>
      </c>
      <c r="AE178">
        <f t="shared" si="32"/>
        <v>1946586000</v>
      </c>
      <c r="AF178">
        <f t="shared" si="41"/>
        <v>85680777.687120348</v>
      </c>
      <c r="AG178">
        <f t="shared" si="33"/>
        <v>0.43900000000000006</v>
      </c>
      <c r="AH178">
        <f t="shared" si="34"/>
        <v>2.3065125189341094E-2</v>
      </c>
      <c r="AI178">
        <f t="shared" si="35"/>
        <v>36633</v>
      </c>
      <c r="AJ178">
        <f t="shared" si="47"/>
        <v>735.80047114236982</v>
      </c>
      <c r="AL178">
        <f t="shared" si="42"/>
        <v>0.64666666666666672</v>
      </c>
      <c r="AM178">
        <f t="shared" si="43"/>
        <v>6.0702370446118162E-2</v>
      </c>
      <c r="AN178">
        <f t="shared" si="44"/>
        <v>83987.747839921751</v>
      </c>
      <c r="AO178">
        <f t="shared" si="45"/>
        <v>5289.5831650692935</v>
      </c>
      <c r="AP178" s="126">
        <v>1</v>
      </c>
      <c r="AQ178">
        <f t="shared" si="46"/>
        <v>0.64666666666666672</v>
      </c>
    </row>
    <row r="179" spans="1:43">
      <c r="A179" t="s">
        <v>181</v>
      </c>
      <c r="B179" s="124">
        <v>0.57799999999999996</v>
      </c>
      <c r="C179" s="59">
        <v>45571.14</v>
      </c>
      <c r="D179" s="39">
        <v>2054814300</v>
      </c>
      <c r="E179" s="59">
        <v>0.39400000000000002</v>
      </c>
      <c r="F179" s="24">
        <v>39938</v>
      </c>
      <c r="G179" s="125">
        <f t="shared" si="36"/>
        <v>101365.48223350254</v>
      </c>
      <c r="J179" t="s">
        <v>181</v>
      </c>
      <c r="K179">
        <v>0.60199999999999998</v>
      </c>
      <c r="L179" s="59">
        <v>47063.61</v>
      </c>
      <c r="M179" s="35">
        <v>2168091900</v>
      </c>
      <c r="N179" s="59">
        <v>0.41599999999999998</v>
      </c>
      <c r="O179" s="51">
        <v>40192</v>
      </c>
      <c r="P179">
        <f t="shared" si="37"/>
        <v>96615.384615384624</v>
      </c>
      <c r="S179" t="s">
        <v>181</v>
      </c>
      <c r="T179">
        <v>0.70799999999999996</v>
      </c>
      <c r="U179" s="112">
        <v>50032.08</v>
      </c>
      <c r="V179" s="80">
        <v>1845256500</v>
      </c>
      <c r="W179" s="112">
        <v>0.443</v>
      </c>
      <c r="X179" s="90">
        <v>36964</v>
      </c>
      <c r="Y179">
        <f t="shared" si="38"/>
        <v>83440.180586907445</v>
      </c>
      <c r="AB179" t="s">
        <v>181</v>
      </c>
      <c r="AC179">
        <f t="shared" si="39"/>
        <v>47555.610000000008</v>
      </c>
      <c r="AD179">
        <f t="shared" si="40"/>
        <v>1311.0484889201457</v>
      </c>
      <c r="AE179">
        <f t="shared" si="32"/>
        <v>2022720900</v>
      </c>
      <c r="AF179">
        <f t="shared" si="41"/>
        <v>94565962.192110538</v>
      </c>
      <c r="AG179">
        <f t="shared" si="33"/>
        <v>0.41766666666666669</v>
      </c>
      <c r="AH179">
        <f t="shared" si="34"/>
        <v>1.4169607537887985E-2</v>
      </c>
      <c r="AI179">
        <f t="shared" si="35"/>
        <v>39031.333333333336</v>
      </c>
      <c r="AJ179">
        <f t="shared" si="47"/>
        <v>1036.264016122901</v>
      </c>
      <c r="AL179">
        <f t="shared" si="42"/>
        <v>0.6293333333333333</v>
      </c>
      <c r="AM179">
        <f t="shared" si="43"/>
        <v>3.9938842135333656E-2</v>
      </c>
      <c r="AN179">
        <f t="shared" si="44"/>
        <v>93807.015811931531</v>
      </c>
      <c r="AO179">
        <f t="shared" si="45"/>
        <v>5361.7258192523759</v>
      </c>
      <c r="AP179" s="126">
        <v>1</v>
      </c>
      <c r="AQ179">
        <f t="shared" si="46"/>
        <v>0.6293333333333333</v>
      </c>
    </row>
    <row r="180" spans="1:43">
      <c r="A180" t="s">
        <v>182</v>
      </c>
      <c r="B180" s="124">
        <v>0.629</v>
      </c>
      <c r="C180" s="45">
        <v>48908.160000000003</v>
      </c>
      <c r="D180" s="36">
        <v>1856886300</v>
      </c>
      <c r="E180" s="45">
        <v>0.42699999999999999</v>
      </c>
      <c r="F180" s="21">
        <v>35699</v>
      </c>
      <c r="G180" s="125">
        <f t="shared" si="36"/>
        <v>83604.215456674472</v>
      </c>
      <c r="J180" t="s">
        <v>182</v>
      </c>
      <c r="K180">
        <v>0.59299999999999997</v>
      </c>
      <c r="L180" s="61">
        <v>46129.14</v>
      </c>
      <c r="M180" s="36">
        <v>2132767800</v>
      </c>
      <c r="N180" s="59">
        <v>0.41699999999999998</v>
      </c>
      <c r="O180" s="50">
        <v>37639</v>
      </c>
      <c r="P180">
        <f t="shared" si="37"/>
        <v>90261.390887290167</v>
      </c>
      <c r="S180" t="s">
        <v>182</v>
      </c>
      <c r="T180">
        <v>0.73799999999999999</v>
      </c>
      <c r="U180" s="103">
        <v>52407.09</v>
      </c>
      <c r="V180" s="73">
        <v>1753759800</v>
      </c>
      <c r="W180" s="86">
        <v>0.47699999999999998</v>
      </c>
      <c r="X180" s="87">
        <v>34163</v>
      </c>
      <c r="Y180">
        <f t="shared" si="38"/>
        <v>71620.545073375266</v>
      </c>
      <c r="AB180" t="s">
        <v>182</v>
      </c>
      <c r="AC180">
        <f t="shared" si="39"/>
        <v>49148.130000000005</v>
      </c>
      <c r="AD180">
        <f t="shared" si="40"/>
        <v>1816.2556034600286</v>
      </c>
      <c r="AE180">
        <f t="shared" si="32"/>
        <v>1914471300</v>
      </c>
      <c r="AF180">
        <f t="shared" si="41"/>
        <v>113135302.7496282</v>
      </c>
      <c r="AG180">
        <f t="shared" si="33"/>
        <v>0.4403333333333333</v>
      </c>
      <c r="AH180">
        <f t="shared" si="34"/>
        <v>1.8559214542767218E-2</v>
      </c>
      <c r="AI180">
        <f t="shared" si="35"/>
        <v>35833.666666666664</v>
      </c>
      <c r="AJ180">
        <f t="shared" si="47"/>
        <v>1005.6913597675406</v>
      </c>
      <c r="AL180">
        <f t="shared" si="42"/>
        <v>0.65333333333333332</v>
      </c>
      <c r="AM180">
        <f t="shared" si="43"/>
        <v>4.3590263948628513E-2</v>
      </c>
      <c r="AN180">
        <f t="shared" si="44"/>
        <v>81828.717139113302</v>
      </c>
      <c r="AO180">
        <f t="shared" si="45"/>
        <v>5453.8848194439224</v>
      </c>
      <c r="AP180" s="126">
        <v>1</v>
      </c>
      <c r="AQ180">
        <f t="shared" si="46"/>
        <v>0.65333333333333332</v>
      </c>
    </row>
    <row r="181" spans="1:43">
      <c r="A181" t="s">
        <v>183</v>
      </c>
      <c r="B181" s="124">
        <v>0.57699999999999996</v>
      </c>
      <c r="C181" s="49">
        <v>46622.61</v>
      </c>
      <c r="D181" s="1">
        <v>1841102100</v>
      </c>
      <c r="E181" s="59">
        <v>0.39700000000000002</v>
      </c>
      <c r="F181" s="21">
        <v>35621</v>
      </c>
      <c r="G181" s="125">
        <f t="shared" si="36"/>
        <v>89725.440806045342</v>
      </c>
      <c r="J181" t="s">
        <v>183</v>
      </c>
      <c r="K181">
        <v>0.58599999999999997</v>
      </c>
      <c r="L181" s="54">
        <v>45601.56</v>
      </c>
      <c r="M181" s="11">
        <v>2007507600</v>
      </c>
      <c r="N181" s="54">
        <v>0.39900000000000002</v>
      </c>
      <c r="O181" s="50">
        <v>36609</v>
      </c>
      <c r="P181">
        <f t="shared" si="37"/>
        <v>91751.879699248122</v>
      </c>
      <c r="S181" t="s">
        <v>183</v>
      </c>
      <c r="T181">
        <v>0.753</v>
      </c>
      <c r="U181" s="102">
        <v>51728.22</v>
      </c>
      <c r="V181" s="75">
        <v>1689849900</v>
      </c>
      <c r="W181" s="102">
        <v>0.45600000000000002</v>
      </c>
      <c r="X181" s="87">
        <v>34182</v>
      </c>
      <c r="Y181">
        <f t="shared" si="38"/>
        <v>74960.526315789466</v>
      </c>
      <c r="AB181" t="s">
        <v>183</v>
      </c>
      <c r="AC181">
        <f t="shared" si="39"/>
        <v>47984.130000000005</v>
      </c>
      <c r="AD181">
        <f t="shared" si="40"/>
        <v>1895.1071404803442</v>
      </c>
      <c r="AE181">
        <f t="shared" si="32"/>
        <v>1846153200</v>
      </c>
      <c r="AF181">
        <f t="shared" si="41"/>
        <v>91734651.396894172</v>
      </c>
      <c r="AG181">
        <f t="shared" si="33"/>
        <v>0.41733333333333333</v>
      </c>
      <c r="AH181">
        <f t="shared" si="34"/>
        <v>1.9341952101872038E-2</v>
      </c>
      <c r="AI181">
        <f t="shared" si="35"/>
        <v>35470.666666666664</v>
      </c>
      <c r="AJ181">
        <f t="shared" si="47"/>
        <v>704.63520901084087</v>
      </c>
      <c r="AL181">
        <f t="shared" si="42"/>
        <v>0.6386666666666666</v>
      </c>
      <c r="AM181">
        <f t="shared" si="43"/>
        <v>5.7225674113790696E-2</v>
      </c>
      <c r="AN181">
        <f t="shared" si="44"/>
        <v>85479.282273694305</v>
      </c>
      <c r="AO181">
        <f t="shared" si="45"/>
        <v>5291.8107746289979</v>
      </c>
      <c r="AP181" s="126">
        <v>1</v>
      </c>
      <c r="AQ181">
        <f t="shared" si="46"/>
        <v>0.6386666666666666</v>
      </c>
    </row>
    <row r="182" spans="1:43">
      <c r="A182" t="s">
        <v>184</v>
      </c>
      <c r="B182" s="124">
        <v>0.68300000000000005</v>
      </c>
      <c r="C182" s="18">
        <v>51681.87</v>
      </c>
      <c r="D182" s="1">
        <v>1825748100</v>
      </c>
      <c r="E182" s="18">
        <v>0.44800000000000001</v>
      </c>
      <c r="F182" s="21">
        <v>35966</v>
      </c>
      <c r="G182" s="125">
        <f t="shared" si="36"/>
        <v>80281.25</v>
      </c>
      <c r="J182" t="s">
        <v>184</v>
      </c>
      <c r="K182">
        <v>0.63200000000000001</v>
      </c>
      <c r="L182" s="53">
        <v>47467.17</v>
      </c>
      <c r="M182" s="3">
        <v>2027438100</v>
      </c>
      <c r="N182" s="53">
        <v>0.42199999999999999</v>
      </c>
      <c r="O182" s="50">
        <v>37093</v>
      </c>
      <c r="P182">
        <f t="shared" si="37"/>
        <v>87898.104265402842</v>
      </c>
      <c r="S182" t="s">
        <v>184</v>
      </c>
      <c r="T182">
        <v>0.72899999999999998</v>
      </c>
      <c r="U182" s="117">
        <v>50436.54</v>
      </c>
      <c r="V182" s="71">
        <v>1725477300</v>
      </c>
      <c r="W182" s="108">
        <v>0.45200000000000001</v>
      </c>
      <c r="X182" s="90">
        <v>36693</v>
      </c>
      <c r="Y182">
        <f t="shared" si="38"/>
        <v>81179.203539823007</v>
      </c>
      <c r="AB182" t="s">
        <v>184</v>
      </c>
      <c r="AC182">
        <f t="shared" si="39"/>
        <v>49861.860000000008</v>
      </c>
      <c r="AD182">
        <f t="shared" si="40"/>
        <v>1250.1489043709194</v>
      </c>
      <c r="AE182">
        <f t="shared" si="32"/>
        <v>1859554500</v>
      </c>
      <c r="AF182">
        <f t="shared" si="41"/>
        <v>88792333.931259274</v>
      </c>
      <c r="AG182">
        <f t="shared" si="33"/>
        <v>0.44066666666666671</v>
      </c>
      <c r="AH182">
        <f t="shared" si="34"/>
        <v>9.4044906531105966E-3</v>
      </c>
      <c r="AI182">
        <f t="shared" si="35"/>
        <v>36584</v>
      </c>
      <c r="AJ182">
        <f t="shared" si="47"/>
        <v>329.87017648361808</v>
      </c>
      <c r="AL182">
        <f t="shared" si="42"/>
        <v>0.68133333333333335</v>
      </c>
      <c r="AM182">
        <f t="shared" si="43"/>
        <v>2.8013885445931676E-2</v>
      </c>
      <c r="AN182">
        <f t="shared" si="44"/>
        <v>83119.519268408607</v>
      </c>
      <c r="AO182">
        <f t="shared" si="45"/>
        <v>2403.3127185925036</v>
      </c>
      <c r="AP182" s="126">
        <v>1</v>
      </c>
      <c r="AQ182">
        <f t="shared" si="46"/>
        <v>0.68133333333333335</v>
      </c>
    </row>
    <row r="183" spans="1:43">
      <c r="A183" t="s">
        <v>185</v>
      </c>
      <c r="B183" s="124">
        <v>0.56699999999999995</v>
      </c>
      <c r="C183" s="42">
        <v>49595.13</v>
      </c>
      <c r="D183" s="13">
        <v>1609142400</v>
      </c>
      <c r="E183" s="48">
        <v>0.42199999999999999</v>
      </c>
      <c r="F183" s="50">
        <v>31206</v>
      </c>
      <c r="G183" s="125">
        <f t="shared" si="36"/>
        <v>73947.867298578203</v>
      </c>
      <c r="J183" t="s">
        <v>185</v>
      </c>
      <c r="K183">
        <v>0.59199999999999997</v>
      </c>
      <c r="L183" s="46">
        <v>48896.91</v>
      </c>
      <c r="M183" s="18">
        <v>1879966800</v>
      </c>
      <c r="N183" s="49">
        <v>0.42699999999999999</v>
      </c>
      <c r="O183" s="56">
        <v>33498</v>
      </c>
      <c r="P183">
        <f t="shared" si="37"/>
        <v>78449.648711943795</v>
      </c>
      <c r="S183" t="s">
        <v>185</v>
      </c>
      <c r="T183">
        <v>0.82699999999999996</v>
      </c>
      <c r="U183" s="104">
        <v>52971.12</v>
      </c>
      <c r="V183" s="84">
        <v>1630654200</v>
      </c>
      <c r="W183" s="98">
        <v>0.47399999999999998</v>
      </c>
      <c r="X183" s="87">
        <v>33643</v>
      </c>
      <c r="Y183">
        <f t="shared" si="38"/>
        <v>70976.793248945149</v>
      </c>
      <c r="AB183" t="s">
        <v>185</v>
      </c>
      <c r="AC183">
        <f t="shared" si="39"/>
        <v>50487.72</v>
      </c>
      <c r="AD183">
        <f t="shared" si="40"/>
        <v>1257.9526305470206</v>
      </c>
      <c r="AE183">
        <f t="shared" si="32"/>
        <v>1706587800</v>
      </c>
      <c r="AF183">
        <f t="shared" si="41"/>
        <v>86911636.381556496</v>
      </c>
      <c r="AG183">
        <f t="shared" si="33"/>
        <v>0.441</v>
      </c>
      <c r="AH183">
        <f t="shared" si="34"/>
        <v>1.6563010998406642E-2</v>
      </c>
      <c r="AI183">
        <f t="shared" si="35"/>
        <v>32782.333333333336</v>
      </c>
      <c r="AJ183">
        <f t="shared" si="47"/>
        <v>789.27737695803205</v>
      </c>
      <c r="AL183">
        <f t="shared" si="42"/>
        <v>0.66199999999999992</v>
      </c>
      <c r="AM183">
        <f t="shared" si="43"/>
        <v>8.2815054992032552E-2</v>
      </c>
      <c r="AN183">
        <f t="shared" si="44"/>
        <v>74458.103086489049</v>
      </c>
      <c r="AO183">
        <f t="shared" si="45"/>
        <v>2172.2605439315557</v>
      </c>
      <c r="AP183" s="126">
        <v>1</v>
      </c>
      <c r="AQ183">
        <f t="shared" si="46"/>
        <v>0.66199999999999992</v>
      </c>
    </row>
    <row r="184" spans="1:43">
      <c r="A184" t="s">
        <v>186</v>
      </c>
      <c r="B184" s="124">
        <v>0.69199999999999995</v>
      </c>
      <c r="C184" s="23">
        <v>53531.82</v>
      </c>
      <c r="D184" s="7">
        <v>1679058000</v>
      </c>
      <c r="E184" s="23">
        <v>0.47</v>
      </c>
      <c r="F184" s="50">
        <v>32825</v>
      </c>
      <c r="G184" s="125">
        <f t="shared" si="36"/>
        <v>69840.425531914894</v>
      </c>
      <c r="J184" t="s">
        <v>186</v>
      </c>
      <c r="K184">
        <v>0.72899999999999998</v>
      </c>
      <c r="L184" s="23">
        <v>55553.67</v>
      </c>
      <c r="M184" s="20">
        <v>1836666000</v>
      </c>
      <c r="N184" s="23">
        <v>0.5</v>
      </c>
      <c r="O184" s="62">
        <v>31678</v>
      </c>
      <c r="P184">
        <f t="shared" si="37"/>
        <v>63356</v>
      </c>
      <c r="S184" t="s">
        <v>186</v>
      </c>
      <c r="T184">
        <v>0.82199999999999995</v>
      </c>
      <c r="U184" s="75">
        <v>57590.55</v>
      </c>
      <c r="V184" s="67">
        <v>1668455100</v>
      </c>
      <c r="W184" s="81">
        <v>0.52300000000000002</v>
      </c>
      <c r="X184" s="87">
        <v>33457</v>
      </c>
      <c r="Y184">
        <f t="shared" si="38"/>
        <v>63971.319311663479</v>
      </c>
      <c r="AB184" t="s">
        <v>186</v>
      </c>
      <c r="AC184">
        <f t="shared" si="39"/>
        <v>55558.679999999993</v>
      </c>
      <c r="AD184">
        <f t="shared" si="40"/>
        <v>1171.6571068792014</v>
      </c>
      <c r="AE184">
        <f t="shared" si="32"/>
        <v>1728059700</v>
      </c>
      <c r="AF184">
        <f t="shared" si="41"/>
        <v>54389342.313453145</v>
      </c>
      <c r="AG184">
        <f t="shared" si="33"/>
        <v>0.49766666666666665</v>
      </c>
      <c r="AH184">
        <f t="shared" si="34"/>
        <v>1.5344199048645544E-2</v>
      </c>
      <c r="AI184">
        <f t="shared" si="35"/>
        <v>32653.333333333332</v>
      </c>
      <c r="AJ184">
        <f t="shared" si="47"/>
        <v>520.67658974749827</v>
      </c>
      <c r="AL184">
        <f t="shared" si="42"/>
        <v>0.74766666666666659</v>
      </c>
      <c r="AM184">
        <f t="shared" si="43"/>
        <v>3.8670976771274082E-2</v>
      </c>
      <c r="AN184">
        <f t="shared" si="44"/>
        <v>65722.58161452612</v>
      </c>
      <c r="AO184">
        <f t="shared" si="45"/>
        <v>2066.5698923424557</v>
      </c>
      <c r="AP184" s="126">
        <v>1</v>
      </c>
      <c r="AQ184">
        <f t="shared" si="46"/>
        <v>0.74766666666666659</v>
      </c>
    </row>
    <row r="185" spans="1:43">
      <c r="A185" t="s">
        <v>187</v>
      </c>
      <c r="B185" s="124">
        <v>0.68300000000000005</v>
      </c>
      <c r="C185" s="18">
        <v>51785.64</v>
      </c>
      <c r="D185" s="7">
        <v>1689417000</v>
      </c>
      <c r="E185" s="44">
        <v>0.44600000000000001</v>
      </c>
      <c r="F185" s="51">
        <v>33370</v>
      </c>
      <c r="G185" s="125">
        <f t="shared" si="36"/>
        <v>74820.627802690578</v>
      </c>
      <c r="J185" t="s">
        <v>187</v>
      </c>
      <c r="K185">
        <v>0.62</v>
      </c>
      <c r="L185" s="53">
        <v>47407.14</v>
      </c>
      <c r="M185" s="11">
        <v>2016072900</v>
      </c>
      <c r="N185" s="59">
        <v>0.41499999999999998</v>
      </c>
      <c r="O185" s="50">
        <v>37111</v>
      </c>
      <c r="P185">
        <f t="shared" si="37"/>
        <v>89424.096385542172</v>
      </c>
      <c r="S185" t="s">
        <v>187</v>
      </c>
      <c r="T185">
        <v>0.74399999999999999</v>
      </c>
      <c r="U185" s="102">
        <v>51316.92</v>
      </c>
      <c r="V185" s="73">
        <v>1751556600</v>
      </c>
      <c r="W185" s="103">
        <v>0.46400000000000002</v>
      </c>
      <c r="X185" s="90">
        <v>37131</v>
      </c>
      <c r="Y185">
        <f t="shared" si="38"/>
        <v>80023.706896551725</v>
      </c>
      <c r="AB185" t="s">
        <v>187</v>
      </c>
      <c r="AC185">
        <f t="shared" si="39"/>
        <v>50169.9</v>
      </c>
      <c r="AD185">
        <f t="shared" si="40"/>
        <v>1387.9909609214349</v>
      </c>
      <c r="AE185">
        <f t="shared" si="32"/>
        <v>1819015500</v>
      </c>
      <c r="AF185">
        <f t="shared" si="41"/>
        <v>100148301.10576168</v>
      </c>
      <c r="AG185">
        <f t="shared" si="33"/>
        <v>0.44166666666666665</v>
      </c>
      <c r="AH185">
        <f t="shared" si="34"/>
        <v>1.4310058622443724E-2</v>
      </c>
      <c r="AI185">
        <f t="shared" si="35"/>
        <v>35870.666666666664</v>
      </c>
      <c r="AJ185">
        <f t="shared" si="47"/>
        <v>1250.3466630409951</v>
      </c>
      <c r="AL185">
        <f t="shared" si="42"/>
        <v>0.68233333333333324</v>
      </c>
      <c r="AM185">
        <f t="shared" si="43"/>
        <v>3.579726867296662E-2</v>
      </c>
      <c r="AN185">
        <f t="shared" si="44"/>
        <v>81422.81036159482</v>
      </c>
      <c r="AO185">
        <f t="shared" si="45"/>
        <v>4273.3063523072842</v>
      </c>
      <c r="AP185" s="126">
        <v>1</v>
      </c>
      <c r="AQ185">
        <f t="shared" si="46"/>
        <v>0.68233333333333324</v>
      </c>
    </row>
    <row r="186" spans="1:43">
      <c r="A186" t="s">
        <v>188</v>
      </c>
      <c r="B186" s="124">
        <v>0.59599999999999997</v>
      </c>
      <c r="C186" s="42">
        <v>49647.96</v>
      </c>
      <c r="D186" s="7">
        <v>1679665500</v>
      </c>
      <c r="E186" s="45">
        <v>0.42599999999999999</v>
      </c>
      <c r="F186" s="50">
        <v>32334</v>
      </c>
      <c r="G186" s="125">
        <f t="shared" si="36"/>
        <v>75901.408450704228</v>
      </c>
      <c r="J186" t="s">
        <v>188</v>
      </c>
      <c r="K186">
        <v>0.66900000000000004</v>
      </c>
      <c r="L186" s="45">
        <v>50579.46</v>
      </c>
      <c r="M186" s="13">
        <v>1925145000</v>
      </c>
      <c r="N186" s="48">
        <v>0.44800000000000001</v>
      </c>
      <c r="O186" s="56">
        <v>34798</v>
      </c>
      <c r="P186">
        <f t="shared" si="37"/>
        <v>77674.107142857145</v>
      </c>
      <c r="S186" t="s">
        <v>188</v>
      </c>
      <c r="T186">
        <v>0.79200000000000004</v>
      </c>
      <c r="U186" s="104">
        <v>52890.21</v>
      </c>
      <c r="V186" s="75">
        <v>1691632800</v>
      </c>
      <c r="W186" s="98">
        <v>0.47499999999999998</v>
      </c>
      <c r="X186" s="87">
        <v>34188</v>
      </c>
      <c r="Y186">
        <f t="shared" si="38"/>
        <v>71974.736842105267</v>
      </c>
      <c r="AB186" t="s">
        <v>188</v>
      </c>
      <c r="AC186">
        <f t="shared" si="39"/>
        <v>51039.21</v>
      </c>
      <c r="AD186">
        <f t="shared" si="40"/>
        <v>963.77276237702472</v>
      </c>
      <c r="AE186">
        <f t="shared" si="32"/>
        <v>1765481100</v>
      </c>
      <c r="AF186">
        <f t="shared" si="41"/>
        <v>79906663.864224121</v>
      </c>
      <c r="AG186">
        <f t="shared" si="33"/>
        <v>0.44966666666666666</v>
      </c>
      <c r="AH186">
        <f t="shared" si="34"/>
        <v>1.4169607537888637E-2</v>
      </c>
      <c r="AI186">
        <f t="shared" si="35"/>
        <v>33773.333333333336</v>
      </c>
      <c r="AJ186">
        <f t="shared" si="47"/>
        <v>740.89705387753975</v>
      </c>
      <c r="AL186">
        <f t="shared" si="42"/>
        <v>0.68566666666666676</v>
      </c>
      <c r="AM186">
        <f t="shared" si="43"/>
        <v>5.7190714086971295E-2</v>
      </c>
      <c r="AN186">
        <f t="shared" si="44"/>
        <v>75183.417478555537</v>
      </c>
      <c r="AO186">
        <f t="shared" si="45"/>
        <v>1683.9773091641616</v>
      </c>
      <c r="AP186" s="126">
        <v>1</v>
      </c>
      <c r="AQ186">
        <f t="shared" si="46"/>
        <v>0.68566666666666676</v>
      </c>
    </row>
    <row r="187" spans="1:43">
      <c r="A187" t="s">
        <v>189</v>
      </c>
      <c r="B187" s="124">
        <v>0.59699999999999998</v>
      </c>
      <c r="C187" s="42">
        <v>49752.36</v>
      </c>
      <c r="D187" s="13">
        <v>1592235900</v>
      </c>
      <c r="E187" s="48">
        <v>0.41899999999999998</v>
      </c>
      <c r="F187" s="50">
        <v>31750</v>
      </c>
      <c r="G187" s="125">
        <f t="shared" si="36"/>
        <v>75775.656324582349</v>
      </c>
      <c r="J187" t="s">
        <v>189</v>
      </c>
      <c r="K187">
        <v>0.7</v>
      </c>
      <c r="L187" s="42">
        <v>51520.41</v>
      </c>
      <c r="M187" s="18">
        <v>1877515200</v>
      </c>
      <c r="N187" s="45">
        <v>0.45400000000000001</v>
      </c>
      <c r="O187" s="56">
        <v>34694</v>
      </c>
      <c r="P187">
        <f t="shared" si="37"/>
        <v>76418.502202643169</v>
      </c>
      <c r="S187" t="s">
        <v>189</v>
      </c>
      <c r="T187">
        <v>0.88300000000000001</v>
      </c>
      <c r="U187" s="86">
        <v>54314.64</v>
      </c>
      <c r="V187" s="67">
        <v>1659108600</v>
      </c>
      <c r="W187" s="101">
        <v>0.49399999999999999</v>
      </c>
      <c r="X187" s="90">
        <v>35333</v>
      </c>
      <c r="Y187">
        <f t="shared" si="38"/>
        <v>71524.291497975704</v>
      </c>
      <c r="AB187" t="s">
        <v>189</v>
      </c>
      <c r="AC187">
        <f t="shared" si="39"/>
        <v>51862.47</v>
      </c>
      <c r="AD187">
        <f t="shared" si="40"/>
        <v>1328.0754850910903</v>
      </c>
      <c r="AE187">
        <f t="shared" si="32"/>
        <v>1709619900</v>
      </c>
      <c r="AF187">
        <f t="shared" si="41"/>
        <v>86138673.70484589</v>
      </c>
      <c r="AG187">
        <f t="shared" si="33"/>
        <v>0.45566666666666666</v>
      </c>
      <c r="AH187">
        <f t="shared" si="34"/>
        <v>2.1666666666666758E-2</v>
      </c>
      <c r="AI187">
        <f t="shared" si="35"/>
        <v>33925.666666666664</v>
      </c>
      <c r="AJ187">
        <f t="shared" si="47"/>
        <v>1103.3621849198407</v>
      </c>
      <c r="AL187">
        <f t="shared" si="42"/>
        <v>0.72666666666666657</v>
      </c>
      <c r="AM187">
        <f t="shared" si="43"/>
        <v>8.3630802406237534E-2</v>
      </c>
      <c r="AN187">
        <f t="shared" si="44"/>
        <v>74572.816675067079</v>
      </c>
      <c r="AO187">
        <f t="shared" si="45"/>
        <v>1535.5175047580262</v>
      </c>
      <c r="AP187" s="126">
        <v>1</v>
      </c>
      <c r="AQ187">
        <f t="shared" si="46"/>
        <v>0.72666666666666657</v>
      </c>
    </row>
    <row r="188" spans="1:43">
      <c r="A188" t="s">
        <v>190</v>
      </c>
      <c r="B188" s="124">
        <v>0.78700000000000003</v>
      </c>
      <c r="C188" s="37">
        <v>57467.16</v>
      </c>
      <c r="D188" s="20">
        <v>1504703700</v>
      </c>
      <c r="E188" s="36">
        <v>0.52100000000000002</v>
      </c>
      <c r="F188" s="56">
        <v>30518</v>
      </c>
      <c r="G188" s="125">
        <f t="shared" si="36"/>
        <v>58575.815738963531</v>
      </c>
      <c r="J188" t="s">
        <v>190</v>
      </c>
      <c r="K188">
        <v>0.65700000000000003</v>
      </c>
      <c r="L188" s="48">
        <v>49643.82</v>
      </c>
      <c r="M188" s="23">
        <v>1942974000</v>
      </c>
      <c r="N188" s="46">
        <v>0.44</v>
      </c>
      <c r="O188" s="56">
        <v>35039</v>
      </c>
      <c r="P188">
        <f t="shared" si="37"/>
        <v>79634.090909090912</v>
      </c>
      <c r="S188" t="s">
        <v>190</v>
      </c>
      <c r="T188">
        <v>0.95299999999999996</v>
      </c>
      <c r="U188" s="71">
        <v>58977.09</v>
      </c>
      <c r="V188" s="75">
        <v>1690258500</v>
      </c>
      <c r="W188" s="92">
        <v>0.54200000000000004</v>
      </c>
      <c r="X188" s="90">
        <v>36314</v>
      </c>
      <c r="Y188">
        <f t="shared" si="38"/>
        <v>67000</v>
      </c>
      <c r="AB188" t="s">
        <v>190</v>
      </c>
      <c r="AC188">
        <f t="shared" si="39"/>
        <v>55362.69</v>
      </c>
      <c r="AD188">
        <f t="shared" si="40"/>
        <v>2892.4659438444273</v>
      </c>
      <c r="AE188">
        <f t="shared" si="32"/>
        <v>1712645400</v>
      </c>
      <c r="AF188">
        <f t="shared" si="41"/>
        <v>127011933.73620452</v>
      </c>
      <c r="AG188">
        <f t="shared" si="33"/>
        <v>0.501</v>
      </c>
      <c r="AH188">
        <f t="shared" si="34"/>
        <v>3.1096623610932361E-2</v>
      </c>
      <c r="AI188">
        <f t="shared" si="35"/>
        <v>33957</v>
      </c>
      <c r="AJ188">
        <f t="shared" si="47"/>
        <v>1758.4507385764323</v>
      </c>
      <c r="AL188">
        <f t="shared" si="42"/>
        <v>0.79899999999999993</v>
      </c>
      <c r="AM188">
        <f t="shared" si="43"/>
        <v>8.5658235642192299E-2</v>
      </c>
      <c r="AN188">
        <f t="shared" si="44"/>
        <v>68403.302216018143</v>
      </c>
      <c r="AO188">
        <f t="shared" si="45"/>
        <v>6119.3594740330036</v>
      </c>
      <c r="AP188" s="126">
        <v>1</v>
      </c>
      <c r="AQ188">
        <f t="shared" si="46"/>
        <v>0.79899999999999993</v>
      </c>
    </row>
    <row r="189" spans="1:43">
      <c r="A189" t="s">
        <v>191</v>
      </c>
      <c r="B189" s="124">
        <v>0.6</v>
      </c>
      <c r="C189" s="44">
        <v>50947.38</v>
      </c>
      <c r="D189" s="18">
        <v>1553067000</v>
      </c>
      <c r="E189" s="42">
        <v>0.43099999999999999</v>
      </c>
      <c r="F189" s="56">
        <v>30598</v>
      </c>
      <c r="G189" s="125">
        <f t="shared" si="36"/>
        <v>70993.03944315546</v>
      </c>
      <c r="J189" t="s">
        <v>191</v>
      </c>
      <c r="K189">
        <v>0.65</v>
      </c>
      <c r="L189" s="49">
        <v>48378.239999999998</v>
      </c>
      <c r="M189" s="44">
        <v>1853275500</v>
      </c>
      <c r="N189" s="59">
        <v>0.41699999999999998</v>
      </c>
      <c r="O189" s="56">
        <v>33118</v>
      </c>
      <c r="P189">
        <f t="shared" si="37"/>
        <v>79419.66426858514</v>
      </c>
      <c r="S189" t="s">
        <v>191</v>
      </c>
      <c r="T189">
        <v>0.93700000000000006</v>
      </c>
      <c r="U189" s="75">
        <v>57576.87</v>
      </c>
      <c r="V189" s="93">
        <v>1591311600</v>
      </c>
      <c r="W189" s="81">
        <v>0.52200000000000002</v>
      </c>
      <c r="X189" s="87">
        <v>34507</v>
      </c>
      <c r="Y189">
        <f t="shared" si="38"/>
        <v>66105.363984674332</v>
      </c>
      <c r="AB189" t="s">
        <v>191</v>
      </c>
      <c r="AC189">
        <f t="shared" si="39"/>
        <v>52300.829999999994</v>
      </c>
      <c r="AD189">
        <f t="shared" si="40"/>
        <v>2740.2900482795931</v>
      </c>
      <c r="AE189">
        <f t="shared" si="32"/>
        <v>1665884700</v>
      </c>
      <c r="AF189">
        <f t="shared" si="41"/>
        <v>94343603.034810632</v>
      </c>
      <c r="AG189">
        <f t="shared" si="33"/>
        <v>0.45666666666666672</v>
      </c>
      <c r="AH189">
        <f t="shared" si="34"/>
        <v>3.2915717285886895E-2</v>
      </c>
      <c r="AI189">
        <f t="shared" si="35"/>
        <v>32741</v>
      </c>
      <c r="AJ189">
        <f t="shared" si="47"/>
        <v>1144.0668686750789</v>
      </c>
      <c r="AL189">
        <f t="shared" si="42"/>
        <v>0.72900000000000009</v>
      </c>
      <c r="AM189">
        <f t="shared" si="43"/>
        <v>0.10499682534883265</v>
      </c>
      <c r="AN189">
        <f t="shared" si="44"/>
        <v>72172.68923213832</v>
      </c>
      <c r="AO189">
        <f t="shared" si="45"/>
        <v>3888.5013493213091</v>
      </c>
      <c r="AP189" s="126">
        <v>1</v>
      </c>
      <c r="AQ189">
        <f t="shared" si="46"/>
        <v>0.72900000000000009</v>
      </c>
    </row>
    <row r="190" spans="1:43">
      <c r="A190" t="s">
        <v>192</v>
      </c>
      <c r="B190" s="124">
        <v>0.67400000000000004</v>
      </c>
      <c r="C190" s="40">
        <v>52087.5</v>
      </c>
      <c r="D190" s="35">
        <v>1870245900</v>
      </c>
      <c r="E190" s="20">
        <v>0.437</v>
      </c>
      <c r="F190" s="21">
        <v>36429</v>
      </c>
      <c r="G190" s="125">
        <f t="shared" si="36"/>
        <v>83361.556064073229</v>
      </c>
      <c r="J190" t="s">
        <v>192</v>
      </c>
      <c r="K190">
        <v>0.748</v>
      </c>
      <c r="L190" s="18">
        <v>53371.35</v>
      </c>
      <c r="M190" s="37">
        <v>2075068800</v>
      </c>
      <c r="N190" s="42">
        <v>0.46</v>
      </c>
      <c r="O190" s="50">
        <v>38616</v>
      </c>
      <c r="P190">
        <f t="shared" si="37"/>
        <v>83947.826086956513</v>
      </c>
      <c r="S190" t="s">
        <v>192</v>
      </c>
      <c r="T190">
        <v>0.877</v>
      </c>
      <c r="U190" s="99">
        <v>55566.81</v>
      </c>
      <c r="V190" s="71">
        <v>1748383200</v>
      </c>
      <c r="W190" s="84">
        <v>0.5</v>
      </c>
      <c r="X190" s="85">
        <v>39050</v>
      </c>
      <c r="Y190">
        <f t="shared" si="38"/>
        <v>78100</v>
      </c>
      <c r="AB190" t="s">
        <v>192</v>
      </c>
      <c r="AC190">
        <f t="shared" si="39"/>
        <v>53675.22</v>
      </c>
      <c r="AD190">
        <f t="shared" si="40"/>
        <v>1015.8169539340324</v>
      </c>
      <c r="AE190">
        <f t="shared" si="32"/>
        <v>1897899300</v>
      </c>
      <c r="AF190">
        <f t="shared" si="41"/>
        <v>95314222.811549872</v>
      </c>
      <c r="AG190">
        <f t="shared" si="33"/>
        <v>0.46566666666666667</v>
      </c>
      <c r="AH190">
        <f t="shared" si="34"/>
        <v>1.8405916923037599E-2</v>
      </c>
      <c r="AI190">
        <f t="shared" si="35"/>
        <v>38031.666666666664</v>
      </c>
      <c r="AJ190">
        <f t="shared" si="47"/>
        <v>811.06808866117865</v>
      </c>
      <c r="AL190">
        <f t="shared" si="42"/>
        <v>0.76633333333333342</v>
      </c>
      <c r="AM190">
        <f t="shared" si="43"/>
        <v>5.9313667152781913E-2</v>
      </c>
      <c r="AN190">
        <f t="shared" si="44"/>
        <v>81803.127383676576</v>
      </c>
      <c r="AO190">
        <f t="shared" si="45"/>
        <v>1859.2823391240361</v>
      </c>
      <c r="AP190" s="126">
        <v>1</v>
      </c>
      <c r="AQ190">
        <f t="shared" si="46"/>
        <v>0.76633333333333342</v>
      </c>
    </row>
    <row r="191" spans="1:43">
      <c r="A191" t="s">
        <v>193</v>
      </c>
      <c r="B191" s="124">
        <v>0.74199999999999999</v>
      </c>
      <c r="C191" s="17">
        <v>54249.21</v>
      </c>
      <c r="D191" s="22">
        <v>1901711700</v>
      </c>
      <c r="E191" s="13">
        <v>0.46200000000000002</v>
      </c>
      <c r="F191" s="47">
        <v>39207</v>
      </c>
      <c r="G191" s="125">
        <f t="shared" si="36"/>
        <v>84863.636363636353</v>
      </c>
      <c r="J191" t="s">
        <v>193</v>
      </c>
      <c r="K191">
        <v>0.72799999999999998</v>
      </c>
      <c r="L191" s="45">
        <v>50819.31</v>
      </c>
      <c r="M191" s="35">
        <v>2156581800</v>
      </c>
      <c r="N191" s="48">
        <v>0.442</v>
      </c>
      <c r="O191" s="21">
        <v>42414</v>
      </c>
      <c r="P191">
        <f t="shared" si="37"/>
        <v>95959.276018099554</v>
      </c>
      <c r="S191" t="s">
        <v>193</v>
      </c>
      <c r="T191">
        <v>0.81899999999999995</v>
      </c>
      <c r="U191" s="98">
        <v>53874.18</v>
      </c>
      <c r="V191" s="65">
        <v>1866532500</v>
      </c>
      <c r="W191" s="95">
        <v>0.48099999999999998</v>
      </c>
      <c r="X191" s="91">
        <v>41962</v>
      </c>
      <c r="Y191">
        <f t="shared" si="38"/>
        <v>87239.085239085238</v>
      </c>
      <c r="AB191" t="s">
        <v>193</v>
      </c>
      <c r="AC191">
        <f t="shared" si="39"/>
        <v>52980.899999999994</v>
      </c>
      <c r="AD191">
        <f t="shared" si="40"/>
        <v>1086.2036904284535</v>
      </c>
      <c r="AE191">
        <f t="shared" si="32"/>
        <v>1974942000</v>
      </c>
      <c r="AF191">
        <f t="shared" si="41"/>
        <v>91385915.64748998</v>
      </c>
      <c r="AG191">
        <f t="shared" si="33"/>
        <v>0.46166666666666667</v>
      </c>
      <c r="AH191">
        <f t="shared" si="34"/>
        <v>1.1259563836036353E-2</v>
      </c>
      <c r="AI191">
        <f t="shared" si="35"/>
        <v>41194.333333333336</v>
      </c>
      <c r="AJ191">
        <f t="shared" si="47"/>
        <v>1002.1969755381577</v>
      </c>
      <c r="AL191">
        <f t="shared" si="42"/>
        <v>0.7629999999999999</v>
      </c>
      <c r="AM191">
        <f t="shared" si="43"/>
        <v>2.8290163190292237E-2</v>
      </c>
      <c r="AN191">
        <f t="shared" si="44"/>
        <v>89353.999206940396</v>
      </c>
      <c r="AO191">
        <f t="shared" si="45"/>
        <v>3373.0772623819144</v>
      </c>
      <c r="AP191" s="126">
        <v>1</v>
      </c>
      <c r="AQ191">
        <f t="shared" si="46"/>
        <v>0.7629999999999999</v>
      </c>
    </row>
    <row r="192" spans="1:43">
      <c r="A192" t="s">
        <v>194</v>
      </c>
      <c r="B192" s="124">
        <v>0.81899999999999995</v>
      </c>
      <c r="C192" s="3">
        <v>56548.35</v>
      </c>
      <c r="D192" s="5">
        <v>1803826800</v>
      </c>
      <c r="E192" s="3">
        <v>0.49</v>
      </c>
      <c r="F192" s="21">
        <v>37028</v>
      </c>
      <c r="G192" s="125">
        <f t="shared" si="36"/>
        <v>75567.346938775518</v>
      </c>
      <c r="J192" t="s">
        <v>194</v>
      </c>
      <c r="K192">
        <v>0.82299999999999995</v>
      </c>
      <c r="L192" s="13">
        <v>55175.22</v>
      </c>
      <c r="M192" s="44">
        <v>1846612800</v>
      </c>
      <c r="N192" s="13">
        <v>0.495</v>
      </c>
      <c r="O192" s="50">
        <v>36985</v>
      </c>
      <c r="P192">
        <f t="shared" si="37"/>
        <v>74717.171717171717</v>
      </c>
      <c r="S192" t="s">
        <v>194</v>
      </c>
      <c r="T192">
        <v>1.341</v>
      </c>
      <c r="U192" s="72">
        <v>63318.51</v>
      </c>
      <c r="V192" s="118">
        <v>1251648900</v>
      </c>
      <c r="W192" s="120">
        <v>0.60499999999999998</v>
      </c>
      <c r="X192" s="94">
        <v>32531</v>
      </c>
      <c r="Y192">
        <f t="shared" si="38"/>
        <v>53770.247933884297</v>
      </c>
      <c r="AB192" t="s">
        <v>194</v>
      </c>
      <c r="AC192">
        <f t="shared" si="39"/>
        <v>58347.360000000008</v>
      </c>
      <c r="AD192">
        <f t="shared" si="40"/>
        <v>2516.9836935704348</v>
      </c>
      <c r="AE192">
        <f t="shared" si="32"/>
        <v>1634029500</v>
      </c>
      <c r="AF192">
        <f t="shared" si="41"/>
        <v>191588841.78649354</v>
      </c>
      <c r="AG192">
        <f t="shared" si="33"/>
        <v>0.52999999999999992</v>
      </c>
      <c r="AH192">
        <f t="shared" si="34"/>
        <v>3.752776749732608E-2</v>
      </c>
      <c r="AI192">
        <f t="shared" si="35"/>
        <v>35514.666666666664</v>
      </c>
      <c r="AJ192">
        <f t="shared" si="47"/>
        <v>1491.8849747141205</v>
      </c>
      <c r="AL192">
        <f t="shared" si="42"/>
        <v>0.99433333333333318</v>
      </c>
      <c r="AM192">
        <f t="shared" si="43"/>
        <v>0.17333717944450899</v>
      </c>
      <c r="AN192">
        <f t="shared" si="44"/>
        <v>68018.255529943839</v>
      </c>
      <c r="AO192">
        <f t="shared" si="45"/>
        <v>7128.2300238765501</v>
      </c>
      <c r="AP192" s="126">
        <v>0.94638699999999998</v>
      </c>
      <c r="AQ192">
        <f t="shared" si="46"/>
        <v>0.94102414033333315</v>
      </c>
    </row>
    <row r="193" spans="1:43">
      <c r="A193" t="s">
        <v>195</v>
      </c>
      <c r="B193" s="124">
        <v>0.86899999999999999</v>
      </c>
      <c r="C193" s="32">
        <v>61858.89</v>
      </c>
      <c r="D193" s="23">
        <v>1637779500</v>
      </c>
      <c r="E193" s="1">
        <v>0.51600000000000001</v>
      </c>
      <c r="F193" s="51">
        <v>34082</v>
      </c>
      <c r="G193" s="125">
        <f t="shared" si="36"/>
        <v>66050.387596899222</v>
      </c>
      <c r="J193" t="s">
        <v>195</v>
      </c>
      <c r="K193">
        <v>0.89200000000000002</v>
      </c>
      <c r="L193" s="9">
        <v>59532.3</v>
      </c>
      <c r="M193" s="40">
        <v>1906064100</v>
      </c>
      <c r="N193" s="17">
        <v>0.51300000000000001</v>
      </c>
      <c r="O193" s="50">
        <v>38590</v>
      </c>
      <c r="P193">
        <f t="shared" si="37"/>
        <v>75224.171539961011</v>
      </c>
      <c r="S193" t="s">
        <v>195</v>
      </c>
      <c r="T193">
        <v>0.871</v>
      </c>
      <c r="U193" s="69">
        <v>58459.5</v>
      </c>
      <c r="V193" s="69">
        <v>1712800800</v>
      </c>
      <c r="W193" s="69">
        <v>0.51100000000000001</v>
      </c>
      <c r="X193" s="90">
        <v>36987</v>
      </c>
      <c r="Y193">
        <f t="shared" si="38"/>
        <v>72381.604696673196</v>
      </c>
      <c r="AB193" t="s">
        <v>195</v>
      </c>
      <c r="AC193">
        <f t="shared" si="39"/>
        <v>59950.23</v>
      </c>
      <c r="AD193">
        <f t="shared" si="40"/>
        <v>1003.3215182082912</v>
      </c>
      <c r="AE193">
        <f t="shared" si="32"/>
        <v>1752214800</v>
      </c>
      <c r="AF193">
        <f t="shared" si="41"/>
        <v>79915067.824722618</v>
      </c>
      <c r="AG193">
        <f t="shared" si="33"/>
        <v>0.51333333333333331</v>
      </c>
      <c r="AH193">
        <f t="shared" si="34"/>
        <v>1.4529663145135591E-3</v>
      </c>
      <c r="AI193">
        <f t="shared" si="35"/>
        <v>36553</v>
      </c>
      <c r="AJ193">
        <f t="shared" si="47"/>
        <v>1319.315858061796</v>
      </c>
      <c r="AL193">
        <f t="shared" si="42"/>
        <v>0.87733333333333341</v>
      </c>
      <c r="AM193">
        <f t="shared" si="43"/>
        <v>7.3560254969046446E-3</v>
      </c>
      <c r="AN193">
        <f t="shared" si="44"/>
        <v>71218.721277844481</v>
      </c>
      <c r="AO193">
        <f t="shared" si="45"/>
        <v>2711.3220233454085</v>
      </c>
      <c r="AP193" s="126">
        <v>0.86167700000000003</v>
      </c>
      <c r="AQ193">
        <f t="shared" si="46"/>
        <v>0.75597795466666673</v>
      </c>
    </row>
    <row r="194" spans="1:43">
      <c r="A194" t="s">
        <v>196</v>
      </c>
      <c r="B194" s="124">
        <v>1.052</v>
      </c>
      <c r="C194" s="39">
        <v>64903.23</v>
      </c>
      <c r="D194" s="5">
        <v>1811554200</v>
      </c>
      <c r="E194" s="22">
        <v>0.53600000000000003</v>
      </c>
      <c r="F194" s="43">
        <v>43694</v>
      </c>
      <c r="G194" s="125">
        <f t="shared" si="36"/>
        <v>81518.6567164179</v>
      </c>
      <c r="J194" t="s">
        <v>196</v>
      </c>
      <c r="K194">
        <v>1.29</v>
      </c>
      <c r="L194" s="27">
        <v>67641.84</v>
      </c>
      <c r="M194" s="7">
        <v>1981788300</v>
      </c>
      <c r="N194" s="31">
        <v>0.60499999999999998</v>
      </c>
      <c r="O194" s="43">
        <v>53470</v>
      </c>
      <c r="P194">
        <f t="shared" si="37"/>
        <v>88380.165289256198</v>
      </c>
      <c r="S194" t="s">
        <v>196</v>
      </c>
      <c r="T194">
        <v>0.95199999999999996</v>
      </c>
      <c r="U194" s="65">
        <v>61256.79</v>
      </c>
      <c r="V194" s="79">
        <v>1942762500</v>
      </c>
      <c r="W194" s="65">
        <v>0.53500000000000003</v>
      </c>
      <c r="X194" s="70">
        <v>48752</v>
      </c>
      <c r="Y194">
        <f t="shared" si="38"/>
        <v>91125.233644859807</v>
      </c>
      <c r="AB194" t="s">
        <v>196</v>
      </c>
      <c r="AC194">
        <f t="shared" si="39"/>
        <v>64600.62</v>
      </c>
      <c r="AD194">
        <f t="shared" si="40"/>
        <v>1849.4049029079783</v>
      </c>
      <c r="AE194">
        <f t="shared" si="32"/>
        <v>1912035000</v>
      </c>
      <c r="AF194">
        <f t="shared" si="41"/>
        <v>51488013.630652435</v>
      </c>
      <c r="AG194">
        <f t="shared" si="33"/>
        <v>0.55866666666666676</v>
      </c>
      <c r="AH194">
        <f t="shared" si="34"/>
        <v>2.3168465158006399E-2</v>
      </c>
      <c r="AI194">
        <f t="shared" si="35"/>
        <v>48638.666666666664</v>
      </c>
      <c r="AJ194">
        <f t="shared" si="47"/>
        <v>2822.6569831356587</v>
      </c>
      <c r="AL194">
        <f t="shared" si="42"/>
        <v>1.0980000000000001</v>
      </c>
      <c r="AM194">
        <f t="shared" si="43"/>
        <v>0.10024636319255355</v>
      </c>
      <c r="AN194">
        <f t="shared" si="44"/>
        <v>87008.018550177963</v>
      </c>
      <c r="AO194">
        <f t="shared" si="45"/>
        <v>2856.7854939709955</v>
      </c>
      <c r="AP194" s="126">
        <v>0.74058400000000002</v>
      </c>
      <c r="AQ194">
        <f t="shared" si="46"/>
        <v>0.81316123200000012</v>
      </c>
    </row>
    <row r="195" spans="1:43">
      <c r="A195" t="s">
        <v>197</v>
      </c>
      <c r="B195" s="124">
        <v>0.80100000000000005</v>
      </c>
      <c r="C195" s="5">
        <v>58383.54</v>
      </c>
      <c r="D195" s="37">
        <v>1785049200</v>
      </c>
      <c r="E195" s="17">
        <v>0.47399999999999998</v>
      </c>
      <c r="F195" s="47">
        <v>39656</v>
      </c>
      <c r="G195" s="125">
        <f t="shared" si="36"/>
        <v>83662.447257383974</v>
      </c>
      <c r="J195" t="s">
        <v>197</v>
      </c>
      <c r="K195">
        <v>0.85699999999999998</v>
      </c>
      <c r="L195" s="37">
        <v>59863.23</v>
      </c>
      <c r="M195" s="36">
        <v>2144916000</v>
      </c>
      <c r="N195" s="13">
        <v>0.49399999999999999</v>
      </c>
      <c r="O195" s="47">
        <v>46325</v>
      </c>
      <c r="P195">
        <f t="shared" si="37"/>
        <v>93775.303643724692</v>
      </c>
      <c r="S195" t="s">
        <v>197</v>
      </c>
      <c r="T195">
        <v>1.0169999999999999</v>
      </c>
      <c r="U195" s="82">
        <v>64107.09</v>
      </c>
      <c r="V195" s="80">
        <v>1843463700</v>
      </c>
      <c r="W195" s="82">
        <v>0.55900000000000005</v>
      </c>
      <c r="X195" s="70">
        <v>47851</v>
      </c>
      <c r="Y195">
        <f t="shared" si="38"/>
        <v>85601.073345259385</v>
      </c>
      <c r="AB195" t="s">
        <v>197</v>
      </c>
      <c r="AC195">
        <f t="shared" si="39"/>
        <v>60784.619999999995</v>
      </c>
      <c r="AD195">
        <f t="shared" si="40"/>
        <v>1715.2721649640807</v>
      </c>
      <c r="AE195">
        <f t="shared" ref="AE195:AE258" si="48">AVERAGE(D195,M195,V195)</f>
        <v>1924476300</v>
      </c>
      <c r="AF195">
        <f t="shared" si="41"/>
        <v>111502330.99899735</v>
      </c>
      <c r="AG195">
        <f t="shared" ref="AG195:AG258" si="49">AVERAGE(E195,N195,W195)</f>
        <v>0.50900000000000001</v>
      </c>
      <c r="AH195">
        <f t="shared" ref="AH195:AH258" si="50">STDEV(E195,N195,W195)/SQRT(COUNT(E195,N195,W195))</f>
        <v>2.5658007197233733E-2</v>
      </c>
      <c r="AI195">
        <f t="shared" ref="AI195:AI258" si="51">AVERAGE(F195,O195,X195)</f>
        <v>44610.666666666664</v>
      </c>
      <c r="AJ195">
        <f t="shared" si="47"/>
        <v>2516.194900594513</v>
      </c>
      <c r="AL195">
        <f t="shared" si="42"/>
        <v>0.89166666666666661</v>
      </c>
      <c r="AM195">
        <f t="shared" si="43"/>
        <v>6.4718192530729052E-2</v>
      </c>
      <c r="AN195">
        <f t="shared" si="44"/>
        <v>87679.608082122679</v>
      </c>
      <c r="AO195">
        <f t="shared" si="45"/>
        <v>3098.8006315320713</v>
      </c>
      <c r="AP195" s="126">
        <v>0.74058400000000002</v>
      </c>
      <c r="AQ195">
        <f t="shared" si="46"/>
        <v>0.66035406666666663</v>
      </c>
    </row>
    <row r="196" spans="1:43">
      <c r="A196" t="s">
        <v>198</v>
      </c>
      <c r="B196" s="124">
        <v>0.69199999999999995</v>
      </c>
      <c r="C196" s="13">
        <v>53196.3</v>
      </c>
      <c r="D196" s="1">
        <v>1840849200</v>
      </c>
      <c r="E196" s="44">
        <v>0.44600000000000001</v>
      </c>
      <c r="F196" s="21">
        <v>35995</v>
      </c>
      <c r="G196" s="125">
        <f t="shared" ref="G196:G259" si="52">F196/E196</f>
        <v>80706.278026905828</v>
      </c>
      <c r="J196" t="s">
        <v>198</v>
      </c>
      <c r="K196">
        <v>0.73299999999999998</v>
      </c>
      <c r="L196" s="23">
        <v>56078.82</v>
      </c>
      <c r="M196" s="9">
        <v>2051136000</v>
      </c>
      <c r="N196" s="18">
        <v>0.47699999999999998</v>
      </c>
      <c r="O196" s="50">
        <v>37268</v>
      </c>
      <c r="P196">
        <f t="shared" ref="P196:P259" si="53">O196/N196</f>
        <v>78129.979035639422</v>
      </c>
      <c r="S196" t="s">
        <v>198</v>
      </c>
      <c r="T196">
        <v>0.96</v>
      </c>
      <c r="U196" s="77">
        <v>61499.34</v>
      </c>
      <c r="V196" s="75">
        <v>1688164200</v>
      </c>
      <c r="W196" s="92">
        <v>0.54100000000000004</v>
      </c>
      <c r="X196" s="90">
        <v>35884</v>
      </c>
      <c r="Y196">
        <f t="shared" ref="Y196:Y259" si="54">X196/W196</f>
        <v>66329.020332717191</v>
      </c>
      <c r="AB196" t="s">
        <v>198</v>
      </c>
      <c r="AC196">
        <f t="shared" ref="AC196:AC259" si="55">AVERAGE(C196,L196,U196)</f>
        <v>56924.82</v>
      </c>
      <c r="AD196">
        <f t="shared" ref="AD196:AD259" si="56">STDEV(C196,L196,U196)/SQRT(COUNT(C196,L196,U196))</f>
        <v>2433.9203842361649</v>
      </c>
      <c r="AE196">
        <f t="shared" si="48"/>
        <v>1860049800</v>
      </c>
      <c r="AF196">
        <f t="shared" ref="AF196:AF259" si="57">STDEV(D196,M196,V196)/SQRT(COUNT(D196,M196,V196))</f>
        <v>105219816.2247012</v>
      </c>
      <c r="AG196">
        <f t="shared" si="49"/>
        <v>0.48799999999999999</v>
      </c>
      <c r="AH196">
        <f t="shared" si="50"/>
        <v>2.7970222261064163E-2</v>
      </c>
      <c r="AI196">
        <f t="shared" si="51"/>
        <v>36382.333333333336</v>
      </c>
      <c r="AJ196">
        <f t="shared" si="47"/>
        <v>443.99111602720683</v>
      </c>
      <c r="AL196">
        <f t="shared" ref="AL196:AL259" si="58">AVERAGE(B196,K196,T196)</f>
        <v>0.79499999999999993</v>
      </c>
      <c r="AM196">
        <f t="shared" ref="AM196:AM259" si="59">STDEV(B196,K196,T196)/SQRT(COUNT(B196,K196,T196))</f>
        <v>8.3344665896105119E-2</v>
      </c>
      <c r="AN196">
        <f t="shared" ref="AN196:AN259" si="60">AVERAGE(G196,P196,Y196)</f>
        <v>75055.09246508748</v>
      </c>
      <c r="AO196">
        <f t="shared" ref="AO196:AO259" si="61">STDEV(G196,P196,Y196)/SQRT(COUNT(G196,P196,Y196))</f>
        <v>4425.9680774416702</v>
      </c>
      <c r="AP196" s="126">
        <v>0.86167700000000003</v>
      </c>
      <c r="AQ196">
        <f t="shared" ref="AQ196:AQ259" si="62">AL196*AP196</f>
        <v>0.68503321499999992</v>
      </c>
    </row>
    <row r="197" spans="1:43">
      <c r="A197" t="s">
        <v>199</v>
      </c>
      <c r="B197" s="124">
        <v>0.7</v>
      </c>
      <c r="C197" s="40">
        <v>52221.24</v>
      </c>
      <c r="D197" s="31">
        <v>1994177700</v>
      </c>
      <c r="E197" s="13">
        <v>0.46100000000000002</v>
      </c>
      <c r="F197" s="47">
        <v>39265</v>
      </c>
      <c r="G197" s="125">
        <f t="shared" si="52"/>
        <v>85173.535791757051</v>
      </c>
      <c r="J197" t="s">
        <v>199</v>
      </c>
      <c r="K197">
        <v>0.70699999999999996</v>
      </c>
      <c r="L197" s="45">
        <v>50502.78</v>
      </c>
      <c r="M197" s="1">
        <v>2124580500</v>
      </c>
      <c r="N197" s="45">
        <v>0.45100000000000001</v>
      </c>
      <c r="O197" s="51">
        <v>39342</v>
      </c>
      <c r="P197">
        <f t="shared" si="53"/>
        <v>87232.815964523281</v>
      </c>
      <c r="S197" t="s">
        <v>199</v>
      </c>
      <c r="T197">
        <v>0.75800000000000001</v>
      </c>
      <c r="U197" s="102">
        <v>51371.37</v>
      </c>
      <c r="V197" s="77">
        <v>1892887200</v>
      </c>
      <c r="W197" s="100">
        <v>0.45700000000000002</v>
      </c>
      <c r="X197" s="85">
        <v>38659</v>
      </c>
      <c r="Y197">
        <f t="shared" si="54"/>
        <v>84592.997811816196</v>
      </c>
      <c r="AB197" t="s">
        <v>199</v>
      </c>
      <c r="AC197">
        <f t="shared" si="55"/>
        <v>51365.13</v>
      </c>
      <c r="AD197">
        <f t="shared" si="56"/>
        <v>496.08648308569411</v>
      </c>
      <c r="AE197">
        <f t="shared" si="48"/>
        <v>2003881800</v>
      </c>
      <c r="AF197">
        <f t="shared" si="57"/>
        <v>67059857.549879208</v>
      </c>
      <c r="AG197">
        <f t="shared" si="49"/>
        <v>0.45633333333333331</v>
      </c>
      <c r="AH197">
        <f t="shared" si="50"/>
        <v>2.9059326290271185E-3</v>
      </c>
      <c r="AI197">
        <f t="shared" si="51"/>
        <v>39088.666666666664</v>
      </c>
      <c r="AJ197">
        <f t="shared" ref="AJ197:AJ260" si="63">STDEV(F197,O197,X197)/SQRT(COUNT(F197,O197,X197))</f>
        <v>215.98019456537546</v>
      </c>
      <c r="AL197">
        <f t="shared" si="58"/>
        <v>0.72166666666666668</v>
      </c>
      <c r="AM197">
        <f t="shared" si="59"/>
        <v>1.8278706494473541E-2</v>
      </c>
      <c r="AN197">
        <f t="shared" si="60"/>
        <v>85666.449856032181</v>
      </c>
      <c r="AO197">
        <f t="shared" si="61"/>
        <v>800.91264107663301</v>
      </c>
      <c r="AP197" s="126">
        <v>0.94638699999999998</v>
      </c>
      <c r="AQ197">
        <f t="shared" si="62"/>
        <v>0.68297595166666669</v>
      </c>
    </row>
    <row r="198" spans="1:43">
      <c r="A198" t="s">
        <v>200</v>
      </c>
      <c r="B198" s="124">
        <v>0.65500000000000003</v>
      </c>
      <c r="C198" s="18">
        <v>51595.199999999997</v>
      </c>
      <c r="D198" s="36">
        <v>1861645500</v>
      </c>
      <c r="E198" s="20">
        <v>0.441</v>
      </c>
      <c r="F198" s="21">
        <v>35985</v>
      </c>
      <c r="G198" s="125">
        <f t="shared" si="52"/>
        <v>81598.639455782308</v>
      </c>
      <c r="J198" t="s">
        <v>200</v>
      </c>
      <c r="K198">
        <v>0.63300000000000001</v>
      </c>
      <c r="L198" s="45">
        <v>50719.95</v>
      </c>
      <c r="M198" s="35">
        <v>2165316300</v>
      </c>
      <c r="N198" s="48">
        <v>0.44600000000000001</v>
      </c>
      <c r="O198" s="50">
        <v>36729</v>
      </c>
      <c r="P198">
        <f t="shared" si="53"/>
        <v>82352.017937219731</v>
      </c>
      <c r="S198" t="s">
        <v>200</v>
      </c>
      <c r="T198">
        <v>0.82599999999999996</v>
      </c>
      <c r="U198" s="73">
        <v>59157.09</v>
      </c>
      <c r="V198" s="77">
        <v>1884503700</v>
      </c>
      <c r="W198" s="73">
        <v>0.52</v>
      </c>
      <c r="X198" s="87">
        <v>34399</v>
      </c>
      <c r="Y198">
        <f t="shared" si="54"/>
        <v>66151.923076923078</v>
      </c>
      <c r="AB198" t="s">
        <v>200</v>
      </c>
      <c r="AC198">
        <f t="shared" si="55"/>
        <v>53824.079999999994</v>
      </c>
      <c r="AD198">
        <f t="shared" si="56"/>
        <v>2678.4487043623576</v>
      </c>
      <c r="AE198">
        <f t="shared" si="48"/>
        <v>1970488500</v>
      </c>
      <c r="AF198">
        <f t="shared" si="57"/>
        <v>97637131.028520122</v>
      </c>
      <c r="AG198">
        <f t="shared" si="49"/>
        <v>0.46900000000000003</v>
      </c>
      <c r="AH198">
        <f t="shared" si="50"/>
        <v>2.5540817005987277E-2</v>
      </c>
      <c r="AI198">
        <f t="shared" si="51"/>
        <v>35704.333333333336</v>
      </c>
      <c r="AJ198">
        <f t="shared" si="63"/>
        <v>687.0966291416014</v>
      </c>
      <c r="AL198">
        <f t="shared" si="58"/>
        <v>0.70466666666666666</v>
      </c>
      <c r="AM198">
        <f t="shared" si="59"/>
        <v>6.0998178479179162E-2</v>
      </c>
      <c r="AN198">
        <f t="shared" si="60"/>
        <v>76700.860156641706</v>
      </c>
      <c r="AO198">
        <f t="shared" si="61"/>
        <v>5278.9503349929601</v>
      </c>
      <c r="AP198" s="126">
        <v>1</v>
      </c>
      <c r="AQ198">
        <f t="shared" si="62"/>
        <v>0.70466666666666666</v>
      </c>
    </row>
    <row r="199" spans="1:43">
      <c r="A199" t="s">
        <v>201</v>
      </c>
      <c r="B199" s="124">
        <v>0.63</v>
      </c>
      <c r="C199" s="44">
        <v>51048.18</v>
      </c>
      <c r="D199" s="11">
        <v>1696317300</v>
      </c>
      <c r="E199" s="44">
        <v>0.443</v>
      </c>
      <c r="F199" s="50">
        <v>32953</v>
      </c>
      <c r="G199" s="125">
        <f t="shared" si="52"/>
        <v>74386.004514672692</v>
      </c>
      <c r="J199" t="s">
        <v>201</v>
      </c>
      <c r="K199">
        <v>0.627</v>
      </c>
      <c r="L199" s="45">
        <v>50569.56</v>
      </c>
      <c r="M199" s="17">
        <v>1970291700</v>
      </c>
      <c r="N199" s="48">
        <v>0.442</v>
      </c>
      <c r="O199" s="56">
        <v>34138</v>
      </c>
      <c r="P199">
        <f t="shared" si="53"/>
        <v>77235.294117647063</v>
      </c>
      <c r="S199" t="s">
        <v>201</v>
      </c>
      <c r="T199">
        <v>0.78900000000000003</v>
      </c>
      <c r="U199" s="99">
        <v>55160.82</v>
      </c>
      <c r="V199" s="75">
        <v>1698833700</v>
      </c>
      <c r="W199" s="99">
        <v>0.48699999999999999</v>
      </c>
      <c r="X199" s="94">
        <v>31121</v>
      </c>
      <c r="Y199">
        <f t="shared" si="54"/>
        <v>63903.490759753593</v>
      </c>
      <c r="AB199" t="s">
        <v>201</v>
      </c>
      <c r="AC199">
        <f t="shared" si="55"/>
        <v>52259.519999999997</v>
      </c>
      <c r="AD199">
        <f t="shared" si="56"/>
        <v>1457.2148713213255</v>
      </c>
      <c r="AE199">
        <f t="shared" si="48"/>
        <v>1788480900</v>
      </c>
      <c r="AF199">
        <f t="shared" si="57"/>
        <v>90908302.361444101</v>
      </c>
      <c r="AG199">
        <f t="shared" si="49"/>
        <v>0.45733333333333331</v>
      </c>
      <c r="AH199">
        <f t="shared" si="50"/>
        <v>1.4836142056179048E-2</v>
      </c>
      <c r="AI199">
        <f t="shared" si="51"/>
        <v>32737.333333333332</v>
      </c>
      <c r="AJ199">
        <f t="shared" si="63"/>
        <v>877.58310780864781</v>
      </c>
      <c r="AL199">
        <f t="shared" si="58"/>
        <v>0.68200000000000005</v>
      </c>
      <c r="AM199">
        <f t="shared" si="59"/>
        <v>5.3507008886686858E-2</v>
      </c>
      <c r="AN199">
        <f t="shared" si="60"/>
        <v>71841.596464024449</v>
      </c>
      <c r="AO199">
        <f t="shared" si="61"/>
        <v>4053.383542981388</v>
      </c>
      <c r="AP199" s="126">
        <v>1</v>
      </c>
      <c r="AQ199">
        <f t="shared" si="62"/>
        <v>0.68200000000000005</v>
      </c>
    </row>
    <row r="200" spans="1:43">
      <c r="A200" t="s">
        <v>202</v>
      </c>
      <c r="B200" s="124">
        <v>0.59099999999999997</v>
      </c>
      <c r="C200" s="42">
        <v>49863.15</v>
      </c>
      <c r="D200" s="5">
        <v>1815965100</v>
      </c>
      <c r="E200" s="45">
        <v>0.42399999999999999</v>
      </c>
      <c r="F200" s="51">
        <v>34311</v>
      </c>
      <c r="G200" s="125">
        <f t="shared" si="52"/>
        <v>80922.169811320753</v>
      </c>
      <c r="J200" t="s">
        <v>202</v>
      </c>
      <c r="K200">
        <v>0.59599999999999997</v>
      </c>
      <c r="L200" s="53">
        <v>47351.34</v>
      </c>
      <c r="M200" s="3">
        <v>2028940200</v>
      </c>
      <c r="N200" s="59">
        <v>0.41299999999999998</v>
      </c>
      <c r="O200" s="56">
        <v>34739</v>
      </c>
      <c r="P200">
        <f t="shared" si="53"/>
        <v>84113.801452784508</v>
      </c>
      <c r="S200" t="s">
        <v>202</v>
      </c>
      <c r="T200">
        <v>0.77800000000000002</v>
      </c>
      <c r="U200" s="86">
        <v>54370.53</v>
      </c>
      <c r="V200" s="93">
        <v>1598589900</v>
      </c>
      <c r="W200" s="86">
        <v>0.47699999999999998</v>
      </c>
      <c r="X200" s="94">
        <v>31054</v>
      </c>
      <c r="Y200">
        <f t="shared" si="54"/>
        <v>65102.725366876315</v>
      </c>
      <c r="AB200" t="s">
        <v>202</v>
      </c>
      <c r="AC200">
        <f t="shared" si="55"/>
        <v>50528.34</v>
      </c>
      <c r="AD200">
        <f t="shared" si="56"/>
        <v>2053.3805757092246</v>
      </c>
      <c r="AE200">
        <f t="shared" si="48"/>
        <v>1814498400</v>
      </c>
      <c r="AF200">
        <f t="shared" si="57"/>
        <v>124233595.27410445</v>
      </c>
      <c r="AG200">
        <f t="shared" si="49"/>
        <v>0.438</v>
      </c>
      <c r="AH200">
        <f t="shared" si="50"/>
        <v>1.9756855350316405E-2</v>
      </c>
      <c r="AI200">
        <f t="shared" si="51"/>
        <v>33368</v>
      </c>
      <c r="AJ200">
        <f t="shared" si="63"/>
        <v>1163.578245470984</v>
      </c>
      <c r="AL200">
        <f t="shared" si="58"/>
        <v>0.65499999999999992</v>
      </c>
      <c r="AM200">
        <f t="shared" si="59"/>
        <v>6.1516935337623813E-2</v>
      </c>
      <c r="AN200">
        <f t="shared" si="60"/>
        <v>76712.898876993859</v>
      </c>
      <c r="AO200">
        <f t="shared" si="61"/>
        <v>5877.7468708956949</v>
      </c>
      <c r="AP200" s="126">
        <v>1</v>
      </c>
      <c r="AQ200">
        <f t="shared" si="62"/>
        <v>0.65499999999999992</v>
      </c>
    </row>
    <row r="201" spans="1:43">
      <c r="A201" t="s">
        <v>203</v>
      </c>
      <c r="B201" s="124">
        <v>0.54800000000000004</v>
      </c>
      <c r="C201" s="45">
        <v>48810.42</v>
      </c>
      <c r="D201" s="1">
        <v>1834440300</v>
      </c>
      <c r="E201" s="46">
        <v>0.41299999999999998</v>
      </c>
      <c r="F201" s="21">
        <v>35235</v>
      </c>
      <c r="G201" s="125">
        <f t="shared" si="52"/>
        <v>85314.769975786927</v>
      </c>
      <c r="J201" t="s">
        <v>203</v>
      </c>
      <c r="K201">
        <v>0.622</v>
      </c>
      <c r="L201" s="46">
        <v>49427.01</v>
      </c>
      <c r="M201" s="11">
        <v>2008170900</v>
      </c>
      <c r="N201" s="49">
        <v>0.42799999999999999</v>
      </c>
      <c r="O201" s="50">
        <v>35463</v>
      </c>
      <c r="P201">
        <f t="shared" si="53"/>
        <v>82857.476635514016</v>
      </c>
      <c r="S201" t="s">
        <v>203</v>
      </c>
      <c r="T201">
        <v>0.77</v>
      </c>
      <c r="U201" s="93">
        <v>56100.87</v>
      </c>
      <c r="V201" s="69">
        <v>1705898700</v>
      </c>
      <c r="W201" s="93">
        <v>0.49099999999999999</v>
      </c>
      <c r="X201" s="94">
        <v>31662</v>
      </c>
      <c r="Y201">
        <f t="shared" si="54"/>
        <v>64484.725050916495</v>
      </c>
      <c r="AB201" t="s">
        <v>203</v>
      </c>
      <c r="AC201">
        <f t="shared" si="55"/>
        <v>51446.1</v>
      </c>
      <c r="AD201">
        <f t="shared" si="56"/>
        <v>2334.1814140936549</v>
      </c>
      <c r="AE201">
        <f t="shared" si="48"/>
        <v>1849503300</v>
      </c>
      <c r="AF201">
        <f t="shared" si="57"/>
        <v>87582896.351513878</v>
      </c>
      <c r="AG201">
        <f t="shared" si="49"/>
        <v>0.44399999999999995</v>
      </c>
      <c r="AH201">
        <f t="shared" si="50"/>
        <v>2.3895606290697567E-2</v>
      </c>
      <c r="AI201">
        <f t="shared" si="51"/>
        <v>34120</v>
      </c>
      <c r="AJ201">
        <f t="shared" si="63"/>
        <v>1230.7611466080655</v>
      </c>
      <c r="AL201">
        <f t="shared" si="58"/>
        <v>0.64666666666666661</v>
      </c>
      <c r="AM201">
        <f t="shared" si="59"/>
        <v>6.5261865672926786E-2</v>
      </c>
      <c r="AN201">
        <f t="shared" si="60"/>
        <v>77552.323887405815</v>
      </c>
      <c r="AO201">
        <f t="shared" si="61"/>
        <v>6572.1933719167837</v>
      </c>
      <c r="AP201" s="126">
        <v>1</v>
      </c>
      <c r="AQ201">
        <f t="shared" si="62"/>
        <v>0.64666666666666661</v>
      </c>
    </row>
    <row r="202" spans="1:43">
      <c r="A202" t="s">
        <v>204</v>
      </c>
      <c r="B202" s="124">
        <v>0.63</v>
      </c>
      <c r="C202" s="42">
        <v>49646.25</v>
      </c>
      <c r="D202" s="31">
        <v>1974612600</v>
      </c>
      <c r="E202" s="42">
        <v>0.433</v>
      </c>
      <c r="F202" s="47">
        <v>38736</v>
      </c>
      <c r="G202" s="125">
        <f t="shared" si="52"/>
        <v>89459.584295612003</v>
      </c>
      <c r="J202" t="s">
        <v>204</v>
      </c>
      <c r="K202">
        <v>0.57399999999999995</v>
      </c>
      <c r="L202" s="55">
        <v>44992.98</v>
      </c>
      <c r="M202" s="1">
        <v>2121753600</v>
      </c>
      <c r="N202" s="54">
        <v>0.40100000000000002</v>
      </c>
      <c r="O202" s="50">
        <v>37956</v>
      </c>
      <c r="P202">
        <f t="shared" si="53"/>
        <v>94653.366583541138</v>
      </c>
      <c r="S202" t="s">
        <v>204</v>
      </c>
      <c r="T202">
        <v>0.69699999999999995</v>
      </c>
      <c r="U202" s="108">
        <v>50896.44</v>
      </c>
      <c r="V202" s="73">
        <v>1765005300</v>
      </c>
      <c r="W202" s="102">
        <v>0.45600000000000002</v>
      </c>
      <c r="X202" s="87">
        <v>34598</v>
      </c>
      <c r="Y202">
        <f t="shared" si="54"/>
        <v>75872.807017543862</v>
      </c>
      <c r="AB202" t="s">
        <v>204</v>
      </c>
      <c r="AC202">
        <f t="shared" si="55"/>
        <v>48511.890000000007</v>
      </c>
      <c r="AD202">
        <f t="shared" si="56"/>
        <v>1796.0873633261338</v>
      </c>
      <c r="AE202">
        <f t="shared" si="48"/>
        <v>1953790500</v>
      </c>
      <c r="AF202">
        <f t="shared" si="57"/>
        <v>103509270.55829315</v>
      </c>
      <c r="AG202">
        <f t="shared" si="49"/>
        <v>0.43</v>
      </c>
      <c r="AH202">
        <f t="shared" si="50"/>
        <v>1.5947831618540478E-2</v>
      </c>
      <c r="AI202">
        <f t="shared" si="51"/>
        <v>37096.666666666664</v>
      </c>
      <c r="AJ202">
        <f t="shared" si="63"/>
        <v>1269.462003282395</v>
      </c>
      <c r="AL202">
        <f t="shared" si="58"/>
        <v>0.6336666666666666</v>
      </c>
      <c r="AM202">
        <f t="shared" si="59"/>
        <v>3.5554340257008467E-2</v>
      </c>
      <c r="AN202">
        <f t="shared" si="60"/>
        <v>86661.919298899011</v>
      </c>
      <c r="AO202">
        <f t="shared" si="61"/>
        <v>5599.0341869041704</v>
      </c>
      <c r="AP202" s="126">
        <v>1</v>
      </c>
      <c r="AQ202">
        <f t="shared" si="62"/>
        <v>0.6336666666666666</v>
      </c>
    </row>
    <row r="203" spans="1:43">
      <c r="A203" t="s">
        <v>205</v>
      </c>
      <c r="B203" s="124">
        <v>0.60199999999999998</v>
      </c>
      <c r="C203" s="20">
        <v>50515.65</v>
      </c>
      <c r="D203" s="1">
        <v>1819199700</v>
      </c>
      <c r="E203" s="45">
        <v>0.42399999999999999</v>
      </c>
      <c r="F203" s="51">
        <v>35114</v>
      </c>
      <c r="G203" s="125">
        <f t="shared" si="52"/>
        <v>82816.037735849066</v>
      </c>
      <c r="J203" t="s">
        <v>205</v>
      </c>
      <c r="K203">
        <v>0.60799999999999998</v>
      </c>
      <c r="L203" s="49">
        <v>48440.160000000003</v>
      </c>
      <c r="M203" s="3">
        <v>2026566900</v>
      </c>
      <c r="N203" s="53">
        <v>0.42299999999999999</v>
      </c>
      <c r="O203" s="50">
        <v>35230</v>
      </c>
      <c r="P203">
        <f t="shared" si="53"/>
        <v>83286.052009456267</v>
      </c>
      <c r="S203" t="s">
        <v>205</v>
      </c>
      <c r="T203">
        <v>0.75900000000000001</v>
      </c>
      <c r="U203" s="101">
        <v>56397.42</v>
      </c>
      <c r="V203" s="67">
        <v>1665950400</v>
      </c>
      <c r="W203" s="101">
        <v>0.49399999999999999</v>
      </c>
      <c r="X203" s="94">
        <v>32716</v>
      </c>
      <c r="Y203">
        <f t="shared" si="54"/>
        <v>66226.720647773283</v>
      </c>
      <c r="AB203" t="s">
        <v>205</v>
      </c>
      <c r="AC203">
        <f t="shared" si="55"/>
        <v>51784.409999999996</v>
      </c>
      <c r="AD203">
        <f t="shared" si="56"/>
        <v>2383.0520088114408</v>
      </c>
      <c r="AE203">
        <f t="shared" si="48"/>
        <v>1837239000</v>
      </c>
      <c r="AF203">
        <f t="shared" si="57"/>
        <v>104491031.95399006</v>
      </c>
      <c r="AG203">
        <f t="shared" si="49"/>
        <v>0.44700000000000001</v>
      </c>
      <c r="AH203">
        <f t="shared" si="50"/>
        <v>2.350177298276284E-2</v>
      </c>
      <c r="AI203">
        <f t="shared" si="51"/>
        <v>34353.333333333336</v>
      </c>
      <c r="AJ203">
        <f t="shared" si="63"/>
        <v>819.35123387007718</v>
      </c>
      <c r="AL203">
        <f t="shared" si="58"/>
        <v>0.65633333333333332</v>
      </c>
      <c r="AM203">
        <f t="shared" si="59"/>
        <v>5.1362545800525884E-2</v>
      </c>
      <c r="AN203">
        <f t="shared" si="60"/>
        <v>77442.936797692862</v>
      </c>
      <c r="AO203">
        <f t="shared" si="61"/>
        <v>5609.7491594436888</v>
      </c>
      <c r="AP203" s="126">
        <v>1</v>
      </c>
      <c r="AQ203">
        <f t="shared" si="62"/>
        <v>0.65633333333333332</v>
      </c>
    </row>
    <row r="204" spans="1:43">
      <c r="A204" t="s">
        <v>206</v>
      </c>
      <c r="B204" s="124">
        <v>0.623</v>
      </c>
      <c r="C204" s="20">
        <v>50065.47</v>
      </c>
      <c r="D204" s="37">
        <v>1772785800</v>
      </c>
      <c r="E204" s="45">
        <v>0.42399999999999999</v>
      </c>
      <c r="F204" s="51">
        <v>33876</v>
      </c>
      <c r="G204" s="125">
        <f t="shared" si="52"/>
        <v>79896.226415094337</v>
      </c>
      <c r="J204" t="s">
        <v>206</v>
      </c>
      <c r="K204">
        <v>0.68600000000000005</v>
      </c>
      <c r="L204" s="18">
        <v>53378.64</v>
      </c>
      <c r="M204" s="17">
        <v>1952512200</v>
      </c>
      <c r="N204" s="20">
        <v>0.46600000000000003</v>
      </c>
      <c r="O204" s="56">
        <v>33844</v>
      </c>
      <c r="P204">
        <f t="shared" si="53"/>
        <v>72626.609442060086</v>
      </c>
      <c r="S204" t="s">
        <v>206</v>
      </c>
      <c r="T204">
        <v>0.76100000000000001</v>
      </c>
      <c r="U204" s="88">
        <v>53452.26</v>
      </c>
      <c r="V204" s="101">
        <v>1627020000</v>
      </c>
      <c r="W204" s="98">
        <v>0.47599999999999998</v>
      </c>
      <c r="X204" s="94">
        <v>32446</v>
      </c>
      <c r="Y204">
        <f t="shared" si="54"/>
        <v>68163.865546218483</v>
      </c>
      <c r="AB204" t="s">
        <v>206</v>
      </c>
      <c r="AC204">
        <f t="shared" si="55"/>
        <v>52298.79</v>
      </c>
      <c r="AD204">
        <f t="shared" si="56"/>
        <v>1116.8622181361482</v>
      </c>
      <c r="AE204">
        <f t="shared" si="48"/>
        <v>1784106000</v>
      </c>
      <c r="AF204">
        <f t="shared" si="57"/>
        <v>94131828.236148506</v>
      </c>
      <c r="AG204">
        <f t="shared" si="49"/>
        <v>0.45533333333333337</v>
      </c>
      <c r="AH204">
        <f t="shared" si="50"/>
        <v>1.5930404193796897E-2</v>
      </c>
      <c r="AI204">
        <f t="shared" si="51"/>
        <v>33388.666666666664</v>
      </c>
      <c r="AJ204">
        <f t="shared" si="63"/>
        <v>471.42384798015678</v>
      </c>
      <c r="AL204">
        <f t="shared" si="58"/>
        <v>0.69000000000000006</v>
      </c>
      <c r="AM204">
        <f t="shared" si="59"/>
        <v>3.9887341350357451E-2</v>
      </c>
      <c r="AN204">
        <f t="shared" si="60"/>
        <v>73562.233801124312</v>
      </c>
      <c r="AO204">
        <f t="shared" si="61"/>
        <v>3418.9968117044687</v>
      </c>
      <c r="AP204" s="126">
        <v>1</v>
      </c>
      <c r="AQ204">
        <f t="shared" si="62"/>
        <v>0.69000000000000006</v>
      </c>
    </row>
    <row r="205" spans="1:43">
      <c r="A205" t="s">
        <v>207</v>
      </c>
      <c r="B205" s="124">
        <v>0.62</v>
      </c>
      <c r="C205" s="45">
        <v>49099.59</v>
      </c>
      <c r="D205" s="23">
        <v>1633295700</v>
      </c>
      <c r="E205" s="48">
        <v>0.42199999999999999</v>
      </c>
      <c r="F205" s="50">
        <v>31004</v>
      </c>
      <c r="G205" s="125">
        <f t="shared" si="52"/>
        <v>73469.194312796215</v>
      </c>
      <c r="J205" t="s">
        <v>207</v>
      </c>
      <c r="K205">
        <v>0.57999999999999996</v>
      </c>
      <c r="L205" s="59">
        <v>46696.59</v>
      </c>
      <c r="M205" s="13">
        <v>1929261600</v>
      </c>
      <c r="N205" s="59">
        <v>0.41099999999999998</v>
      </c>
      <c r="O205" s="56">
        <v>35021</v>
      </c>
      <c r="P205">
        <f t="shared" si="53"/>
        <v>85209.245742092462</v>
      </c>
      <c r="S205" t="s">
        <v>207</v>
      </c>
      <c r="T205">
        <v>0.73</v>
      </c>
      <c r="U205" s="98">
        <v>54037.26</v>
      </c>
      <c r="V205" s="67">
        <v>1663401600</v>
      </c>
      <c r="W205" s="95">
        <v>0.48199999999999998</v>
      </c>
      <c r="X205" s="87">
        <v>33280</v>
      </c>
      <c r="Y205">
        <f t="shared" si="54"/>
        <v>69045.64315352698</v>
      </c>
      <c r="AB205" t="s">
        <v>207</v>
      </c>
      <c r="AC205">
        <f t="shared" si="55"/>
        <v>49944.480000000003</v>
      </c>
      <c r="AD205">
        <f t="shared" si="56"/>
        <v>2160.7667116326752</v>
      </c>
      <c r="AE205">
        <f t="shared" si="48"/>
        <v>1741986300</v>
      </c>
      <c r="AF205">
        <f t="shared" si="57"/>
        <v>94040097.469590217</v>
      </c>
      <c r="AG205">
        <f t="shared" si="49"/>
        <v>0.4383333333333333</v>
      </c>
      <c r="AH205">
        <f t="shared" si="50"/>
        <v>2.2063040991163945E-2</v>
      </c>
      <c r="AI205">
        <f t="shared" si="51"/>
        <v>33101.666666666664</v>
      </c>
      <c r="AJ205">
        <f t="shared" si="63"/>
        <v>1163.0311450878769</v>
      </c>
      <c r="AL205">
        <f t="shared" si="58"/>
        <v>0.64333333333333331</v>
      </c>
      <c r="AM205">
        <f t="shared" si="59"/>
        <v>4.4845413490245296E-2</v>
      </c>
      <c r="AN205">
        <f t="shared" si="60"/>
        <v>75908.027736138552</v>
      </c>
      <c r="AO205">
        <f t="shared" si="61"/>
        <v>4822.7393153124021</v>
      </c>
      <c r="AP205" s="126">
        <v>1</v>
      </c>
      <c r="AQ205">
        <f t="shared" si="62"/>
        <v>0.64333333333333331</v>
      </c>
    </row>
    <row r="206" spans="1:43">
      <c r="A206" t="s">
        <v>208</v>
      </c>
      <c r="B206" s="124">
        <v>0.65100000000000002</v>
      </c>
      <c r="C206" s="18">
        <v>51783.839999999997</v>
      </c>
      <c r="D206" s="20">
        <v>1496453400</v>
      </c>
      <c r="E206" s="44">
        <v>0.44700000000000001</v>
      </c>
      <c r="F206" s="56">
        <v>29090</v>
      </c>
      <c r="G206" s="125">
        <f t="shared" si="52"/>
        <v>65078.299776286352</v>
      </c>
      <c r="J206" t="s">
        <v>208</v>
      </c>
      <c r="K206">
        <v>0.66900000000000004</v>
      </c>
      <c r="L206" s="42">
        <v>51552.54</v>
      </c>
      <c r="M206" s="54">
        <v>1637242200</v>
      </c>
      <c r="N206" s="42">
        <v>0.45800000000000002</v>
      </c>
      <c r="O206" s="62">
        <v>28782</v>
      </c>
      <c r="P206">
        <f t="shared" si="53"/>
        <v>62842.794759825323</v>
      </c>
      <c r="S206" t="s">
        <v>208</v>
      </c>
      <c r="T206">
        <v>0.84899999999999998</v>
      </c>
      <c r="U206" s="84">
        <v>56747.25</v>
      </c>
      <c r="V206" s="88">
        <v>1477233900</v>
      </c>
      <c r="W206" s="69">
        <v>0.51200000000000001</v>
      </c>
      <c r="X206" s="109">
        <v>30301</v>
      </c>
      <c r="Y206">
        <f t="shared" si="54"/>
        <v>59181.640625</v>
      </c>
      <c r="AB206" t="s">
        <v>208</v>
      </c>
      <c r="AC206">
        <f t="shared" si="55"/>
        <v>53361.21</v>
      </c>
      <c r="AD206">
        <f t="shared" si="56"/>
        <v>1694.3361614213104</v>
      </c>
      <c r="AE206">
        <f t="shared" si="48"/>
        <v>1536976500</v>
      </c>
      <c r="AF206">
        <f t="shared" si="57"/>
        <v>50438924.263011537</v>
      </c>
      <c r="AG206">
        <f t="shared" si="49"/>
        <v>0.47233333333333333</v>
      </c>
      <c r="AH206">
        <f t="shared" si="50"/>
        <v>2.0085926526910276E-2</v>
      </c>
      <c r="AI206">
        <f t="shared" si="51"/>
        <v>29391</v>
      </c>
      <c r="AJ206">
        <f t="shared" si="63"/>
        <v>463.60579518954825</v>
      </c>
      <c r="AL206">
        <f t="shared" si="58"/>
        <v>0.72299999999999998</v>
      </c>
      <c r="AM206">
        <f t="shared" si="59"/>
        <v>6.3213922517116439E-2</v>
      </c>
      <c r="AN206">
        <f t="shared" si="60"/>
        <v>62367.578387037232</v>
      </c>
      <c r="AO206">
        <f t="shared" si="61"/>
        <v>1718.722416732475</v>
      </c>
      <c r="AP206" s="126">
        <v>1</v>
      </c>
      <c r="AQ206">
        <f t="shared" si="62"/>
        <v>0.72299999999999998</v>
      </c>
    </row>
    <row r="207" spans="1:43">
      <c r="A207" t="s">
        <v>209</v>
      </c>
      <c r="B207" s="124">
        <v>0.67500000000000004</v>
      </c>
      <c r="C207" s="13">
        <v>52760.43</v>
      </c>
      <c r="D207" s="23">
        <v>1620848700</v>
      </c>
      <c r="E207" s="18">
        <v>0.45400000000000001</v>
      </c>
      <c r="F207" s="50">
        <v>31493</v>
      </c>
      <c r="G207" s="125">
        <f t="shared" si="52"/>
        <v>69367.841409691624</v>
      </c>
      <c r="J207" t="s">
        <v>209</v>
      </c>
      <c r="K207">
        <v>0.63300000000000001</v>
      </c>
      <c r="L207" s="49">
        <v>48638.79</v>
      </c>
      <c r="M207" s="18">
        <v>1869341400</v>
      </c>
      <c r="N207" s="53">
        <v>0.42499999999999999</v>
      </c>
      <c r="O207" s="56">
        <v>32981</v>
      </c>
      <c r="P207">
        <f t="shared" si="53"/>
        <v>77602.352941176476</v>
      </c>
      <c r="S207" t="s">
        <v>209</v>
      </c>
      <c r="T207">
        <v>0.80400000000000005</v>
      </c>
      <c r="U207" s="98">
        <v>53761.95</v>
      </c>
      <c r="V207" s="99">
        <v>1566404100</v>
      </c>
      <c r="W207" s="86">
        <v>0.48</v>
      </c>
      <c r="X207" s="87">
        <v>33088</v>
      </c>
      <c r="Y207">
        <f t="shared" si="54"/>
        <v>68933.333333333343</v>
      </c>
      <c r="AB207" t="s">
        <v>209</v>
      </c>
      <c r="AC207">
        <f t="shared" si="55"/>
        <v>51720.389999999992</v>
      </c>
      <c r="AD207">
        <f t="shared" si="56"/>
        <v>1567.6898606549526</v>
      </c>
      <c r="AE207">
        <f t="shared" si="48"/>
        <v>1685531400</v>
      </c>
      <c r="AF207">
        <f t="shared" si="57"/>
        <v>93239191.853158072</v>
      </c>
      <c r="AG207">
        <f t="shared" si="49"/>
        <v>0.45300000000000001</v>
      </c>
      <c r="AH207">
        <f t="shared" si="50"/>
        <v>1.5885003409924641E-2</v>
      </c>
      <c r="AI207">
        <f t="shared" si="51"/>
        <v>32520.666666666668</v>
      </c>
      <c r="AJ207">
        <f t="shared" si="63"/>
        <v>514.7608937922065</v>
      </c>
      <c r="AL207">
        <f t="shared" si="58"/>
        <v>0.70400000000000007</v>
      </c>
      <c r="AM207">
        <f t="shared" si="59"/>
        <v>5.1449003877626166E-2</v>
      </c>
      <c r="AN207">
        <f t="shared" si="60"/>
        <v>71967.842561400481</v>
      </c>
      <c r="AO207">
        <f t="shared" si="61"/>
        <v>2820.0460830724874</v>
      </c>
      <c r="AP207" s="126">
        <v>1</v>
      </c>
      <c r="AQ207">
        <f t="shared" si="62"/>
        <v>0.70400000000000007</v>
      </c>
    </row>
    <row r="208" spans="1:43">
      <c r="A208" t="s">
        <v>210</v>
      </c>
      <c r="B208" s="124">
        <v>0.64600000000000002</v>
      </c>
      <c r="C208" s="42">
        <v>49972.14</v>
      </c>
      <c r="D208" s="42">
        <v>1470482100</v>
      </c>
      <c r="E208" s="42">
        <v>0.43</v>
      </c>
      <c r="F208" s="56">
        <v>28831</v>
      </c>
      <c r="G208" s="125">
        <f t="shared" si="52"/>
        <v>67048.837209302321</v>
      </c>
      <c r="J208" t="s">
        <v>210</v>
      </c>
      <c r="K208">
        <v>0.64200000000000002</v>
      </c>
      <c r="L208" s="48">
        <v>49884.480000000003</v>
      </c>
      <c r="M208" s="45">
        <v>1779382800</v>
      </c>
      <c r="N208" s="46">
        <v>0.44</v>
      </c>
      <c r="O208" s="56">
        <v>32061</v>
      </c>
      <c r="P208">
        <f t="shared" si="53"/>
        <v>72865.909090909088</v>
      </c>
      <c r="S208" t="s">
        <v>210</v>
      </c>
      <c r="T208">
        <v>0.88100000000000001</v>
      </c>
      <c r="U208" s="84">
        <v>57017.07</v>
      </c>
      <c r="V208" s="101">
        <v>1610355600</v>
      </c>
      <c r="W208" s="81">
        <v>0.52300000000000002</v>
      </c>
      <c r="X208" s="94">
        <v>32605</v>
      </c>
      <c r="Y208">
        <f t="shared" si="54"/>
        <v>62342.256214149136</v>
      </c>
      <c r="AB208" t="s">
        <v>210</v>
      </c>
      <c r="AC208">
        <f t="shared" si="55"/>
        <v>52291.23</v>
      </c>
      <c r="AD208">
        <f t="shared" si="56"/>
        <v>2363.0554971688462</v>
      </c>
      <c r="AE208">
        <f t="shared" si="48"/>
        <v>1620073500</v>
      </c>
      <c r="AF208">
        <f t="shared" si="57"/>
        <v>89304234.316239774</v>
      </c>
      <c r="AG208">
        <f t="shared" si="49"/>
        <v>0.46433333333333332</v>
      </c>
      <c r="AH208">
        <f t="shared" si="50"/>
        <v>2.9475036518684314E-2</v>
      </c>
      <c r="AI208">
        <f t="shared" si="51"/>
        <v>31165.666666666668</v>
      </c>
      <c r="AJ208">
        <f t="shared" si="63"/>
        <v>1177.849075410096</v>
      </c>
      <c r="AL208">
        <f t="shared" si="58"/>
        <v>0.72299999999999998</v>
      </c>
      <c r="AM208">
        <f t="shared" si="59"/>
        <v>7.9008438367894049E-2</v>
      </c>
      <c r="AN208">
        <f t="shared" si="60"/>
        <v>67419.000838120177</v>
      </c>
      <c r="AO208">
        <f t="shared" si="61"/>
        <v>3043.5496437389315</v>
      </c>
      <c r="AP208" s="126">
        <v>1</v>
      </c>
      <c r="AQ208">
        <f t="shared" si="62"/>
        <v>0.72299999999999998</v>
      </c>
    </row>
    <row r="209" spans="1:43">
      <c r="A209" t="s">
        <v>211</v>
      </c>
      <c r="B209" s="124">
        <v>0.72699999999999998</v>
      </c>
      <c r="C209" s="23">
        <v>53973.63</v>
      </c>
      <c r="D209" s="18">
        <v>1538124300</v>
      </c>
      <c r="E209" s="23">
        <v>0.46700000000000003</v>
      </c>
      <c r="F209" s="56">
        <v>30396</v>
      </c>
      <c r="G209" s="125">
        <f t="shared" si="52"/>
        <v>65087.794432548173</v>
      </c>
      <c r="J209" t="s">
        <v>211</v>
      </c>
      <c r="K209">
        <v>0.70299999999999996</v>
      </c>
      <c r="L209" s="40">
        <v>54220.23</v>
      </c>
      <c r="M209" s="48">
        <v>1759056300</v>
      </c>
      <c r="N209" s="18">
        <v>0.48299999999999998</v>
      </c>
      <c r="O209" s="62">
        <v>31425</v>
      </c>
      <c r="P209">
        <f t="shared" si="53"/>
        <v>65062.111801242238</v>
      </c>
      <c r="S209" t="s">
        <v>211</v>
      </c>
      <c r="T209">
        <v>0.77700000000000002</v>
      </c>
      <c r="U209" s="103">
        <v>52692.84</v>
      </c>
      <c r="V209" s="84">
        <v>1647864900</v>
      </c>
      <c r="W209" s="88">
        <v>0.46899999999999997</v>
      </c>
      <c r="X209" s="87">
        <v>33835</v>
      </c>
      <c r="Y209">
        <f t="shared" si="54"/>
        <v>72142.857142857145</v>
      </c>
      <c r="AB209" t="s">
        <v>211</v>
      </c>
      <c r="AC209">
        <f t="shared" si="55"/>
        <v>53628.9</v>
      </c>
      <c r="AD209">
        <f t="shared" si="56"/>
        <v>473.41283347589024</v>
      </c>
      <c r="AE209">
        <f t="shared" si="48"/>
        <v>1648348500</v>
      </c>
      <c r="AF209">
        <f t="shared" si="57"/>
        <v>63778033.202976882</v>
      </c>
      <c r="AG209">
        <f t="shared" si="49"/>
        <v>0.47300000000000003</v>
      </c>
      <c r="AH209">
        <f t="shared" si="50"/>
        <v>5.0332229568471601E-3</v>
      </c>
      <c r="AI209">
        <f t="shared" si="51"/>
        <v>31885.333333333332</v>
      </c>
      <c r="AJ209">
        <f t="shared" si="63"/>
        <v>1019.0862464864057</v>
      </c>
      <c r="AL209">
        <f t="shared" si="58"/>
        <v>0.73566666666666658</v>
      </c>
      <c r="AM209">
        <f t="shared" si="59"/>
        <v>2.1797043632362002E-2</v>
      </c>
      <c r="AN209">
        <f t="shared" si="60"/>
        <v>67430.921125549183</v>
      </c>
      <c r="AO209">
        <f t="shared" si="61"/>
        <v>2355.9796739920798</v>
      </c>
      <c r="AP209" s="126">
        <v>1</v>
      </c>
      <c r="AQ209">
        <f t="shared" si="62"/>
        <v>0.73566666666666658</v>
      </c>
    </row>
    <row r="210" spans="1:43">
      <c r="A210" t="s">
        <v>212</v>
      </c>
      <c r="B210" s="124">
        <v>0.65200000000000002</v>
      </c>
      <c r="C210" s="44">
        <v>51095.7</v>
      </c>
      <c r="D210" s="9">
        <v>1756549800</v>
      </c>
      <c r="E210" s="42">
        <v>0.43</v>
      </c>
      <c r="F210" s="21">
        <v>35281</v>
      </c>
      <c r="G210" s="125">
        <f t="shared" si="52"/>
        <v>82048.837209302321</v>
      </c>
      <c r="J210" t="s">
        <v>212</v>
      </c>
      <c r="K210">
        <v>0.68899999999999995</v>
      </c>
      <c r="L210" s="44">
        <v>52815.06</v>
      </c>
      <c r="M210" s="17">
        <v>1960092900</v>
      </c>
      <c r="N210" s="42">
        <v>0.45700000000000002</v>
      </c>
      <c r="O210" s="50">
        <v>35573</v>
      </c>
      <c r="P210">
        <f t="shared" si="53"/>
        <v>77840.262582056894</v>
      </c>
      <c r="S210" t="s">
        <v>212</v>
      </c>
      <c r="T210">
        <v>0.82199999999999995</v>
      </c>
      <c r="U210" s="98">
        <v>53998.559999999998</v>
      </c>
      <c r="V210" s="101">
        <v>1605610800</v>
      </c>
      <c r="W210" s="86">
        <v>0.47899999999999998</v>
      </c>
      <c r="X210" s="87">
        <v>34325</v>
      </c>
      <c r="Y210">
        <f t="shared" si="54"/>
        <v>71659.707724425883</v>
      </c>
      <c r="AB210" t="s">
        <v>212</v>
      </c>
      <c r="AC210">
        <f t="shared" si="55"/>
        <v>52636.44</v>
      </c>
      <c r="AD210">
        <f t="shared" si="56"/>
        <v>842.72927111844228</v>
      </c>
      <c r="AE210">
        <f t="shared" si="48"/>
        <v>1774084500</v>
      </c>
      <c r="AF210">
        <f t="shared" si="57"/>
        <v>102705061.67852649</v>
      </c>
      <c r="AG210">
        <f t="shared" si="49"/>
        <v>0.45533333333333337</v>
      </c>
      <c r="AH210">
        <f t="shared" si="50"/>
        <v>1.4169607537887331E-2</v>
      </c>
      <c r="AI210">
        <f t="shared" si="51"/>
        <v>35059.666666666664</v>
      </c>
      <c r="AJ210">
        <f t="shared" si="63"/>
        <v>376.880765111573</v>
      </c>
      <c r="AL210">
        <f t="shared" si="58"/>
        <v>0.72099999999999997</v>
      </c>
      <c r="AM210">
        <f t="shared" si="59"/>
        <v>5.1617180602327971E-2</v>
      </c>
      <c r="AN210">
        <f t="shared" si="60"/>
        <v>77182.935838595033</v>
      </c>
      <c r="AO210">
        <f t="shared" si="61"/>
        <v>3017.0383766831528</v>
      </c>
      <c r="AP210" s="126">
        <v>1</v>
      </c>
      <c r="AQ210">
        <f t="shared" si="62"/>
        <v>0.72099999999999997</v>
      </c>
    </row>
    <row r="211" spans="1:43">
      <c r="A211" t="s">
        <v>213</v>
      </c>
      <c r="B211" s="124">
        <v>0.76</v>
      </c>
      <c r="C211" s="17">
        <v>54151.74</v>
      </c>
      <c r="D211" s="7">
        <v>1681854300</v>
      </c>
      <c r="E211" s="13">
        <v>0.46400000000000002</v>
      </c>
      <c r="F211" s="51">
        <v>33396</v>
      </c>
      <c r="G211" s="125">
        <f t="shared" si="52"/>
        <v>71974.137931034478</v>
      </c>
      <c r="J211" t="s">
        <v>213</v>
      </c>
      <c r="K211">
        <v>0.7</v>
      </c>
      <c r="L211" s="45">
        <v>50785.83</v>
      </c>
      <c r="M211" s="18">
        <v>1868306400</v>
      </c>
      <c r="N211" s="48">
        <v>0.44500000000000001</v>
      </c>
      <c r="O211" s="56">
        <v>34547</v>
      </c>
      <c r="P211">
        <f t="shared" si="53"/>
        <v>77633.707865168544</v>
      </c>
      <c r="S211" t="s">
        <v>213</v>
      </c>
      <c r="T211">
        <v>0.87</v>
      </c>
      <c r="U211" s="86">
        <v>54642.06</v>
      </c>
      <c r="V211" s="93">
        <v>1590935400</v>
      </c>
      <c r="W211" s="101">
        <v>0.496</v>
      </c>
      <c r="X211" s="87">
        <v>34081</v>
      </c>
      <c r="Y211">
        <f t="shared" si="54"/>
        <v>68711.693548387091</v>
      </c>
      <c r="AB211" t="s">
        <v>213</v>
      </c>
      <c r="AC211">
        <f t="shared" si="55"/>
        <v>53193.21</v>
      </c>
      <c r="AD211">
        <f t="shared" si="56"/>
        <v>1211.9835359029641</v>
      </c>
      <c r="AE211">
        <f t="shared" si="48"/>
        <v>1713698700</v>
      </c>
      <c r="AF211">
        <f t="shared" si="57"/>
        <v>81637853.288716093</v>
      </c>
      <c r="AG211">
        <f t="shared" si="49"/>
        <v>0.46833333333333332</v>
      </c>
      <c r="AH211">
        <f t="shared" si="50"/>
        <v>1.4881009523699687E-2</v>
      </c>
      <c r="AI211">
        <f t="shared" si="51"/>
        <v>34008</v>
      </c>
      <c r="AJ211">
        <f t="shared" si="63"/>
        <v>334.2638678250064</v>
      </c>
      <c r="AL211">
        <f t="shared" si="58"/>
        <v>0.77666666666666673</v>
      </c>
      <c r="AM211">
        <f t="shared" si="59"/>
        <v>4.9777281743560123E-2</v>
      </c>
      <c r="AN211">
        <f t="shared" si="60"/>
        <v>72773.179781530038</v>
      </c>
      <c r="AO211">
        <f t="shared" si="61"/>
        <v>2606.3662940542467</v>
      </c>
      <c r="AP211" s="126">
        <v>1</v>
      </c>
      <c r="AQ211">
        <f t="shared" si="62"/>
        <v>0.77666666666666673</v>
      </c>
    </row>
    <row r="212" spans="1:43">
      <c r="A212" t="s">
        <v>214</v>
      </c>
      <c r="B212" s="124">
        <v>0.66100000000000003</v>
      </c>
      <c r="C212" s="20">
        <v>50416.11</v>
      </c>
      <c r="D212" s="36">
        <v>1854047700</v>
      </c>
      <c r="E212" s="42">
        <v>0.43</v>
      </c>
      <c r="F212" s="21">
        <v>36581</v>
      </c>
      <c r="G212" s="125">
        <f t="shared" si="52"/>
        <v>85072.093023255817</v>
      </c>
      <c r="J212" t="s">
        <v>214</v>
      </c>
      <c r="K212">
        <v>0.65500000000000003</v>
      </c>
      <c r="L212" s="46">
        <v>49228.2</v>
      </c>
      <c r="M212" s="3">
        <v>2024204400</v>
      </c>
      <c r="N212" s="49">
        <v>0.43</v>
      </c>
      <c r="O212" s="50">
        <v>37838</v>
      </c>
      <c r="P212">
        <f t="shared" si="53"/>
        <v>87995.348837209298</v>
      </c>
      <c r="S212" t="s">
        <v>214</v>
      </c>
      <c r="T212">
        <v>0.875</v>
      </c>
      <c r="U212" s="99">
        <v>55261.71</v>
      </c>
      <c r="V212" s="86">
        <v>1514944800</v>
      </c>
      <c r="W212" s="84">
        <v>0.5</v>
      </c>
      <c r="X212" s="87">
        <v>33167</v>
      </c>
      <c r="Y212">
        <f t="shared" si="54"/>
        <v>66334</v>
      </c>
      <c r="AB212" t="s">
        <v>214</v>
      </c>
      <c r="AC212">
        <f t="shared" si="55"/>
        <v>51635.34</v>
      </c>
      <c r="AD212">
        <f t="shared" si="56"/>
        <v>1845.3276199363947</v>
      </c>
      <c r="AE212">
        <f t="shared" si="48"/>
        <v>1797732300</v>
      </c>
      <c r="AF212">
        <f t="shared" si="57"/>
        <v>149682890.64542457</v>
      </c>
      <c r="AG212">
        <f t="shared" si="49"/>
        <v>0.45333333333333331</v>
      </c>
      <c r="AH212">
        <f t="shared" si="50"/>
        <v>2.3333333333333237E-2</v>
      </c>
      <c r="AI212">
        <f t="shared" si="51"/>
        <v>35862</v>
      </c>
      <c r="AJ212">
        <f t="shared" si="63"/>
        <v>1395.5024184859014</v>
      </c>
      <c r="AL212">
        <f t="shared" si="58"/>
        <v>0.73033333333333328</v>
      </c>
      <c r="AM212">
        <f t="shared" si="59"/>
        <v>7.2354067688770299E-2</v>
      </c>
      <c r="AN212">
        <f t="shared" si="60"/>
        <v>79800.480620155038</v>
      </c>
      <c r="AO212">
        <f t="shared" si="61"/>
        <v>6785.9151030697776</v>
      </c>
      <c r="AP212" s="126">
        <v>1</v>
      </c>
      <c r="AQ212">
        <f t="shared" si="62"/>
        <v>0.73033333333333328</v>
      </c>
    </row>
    <row r="213" spans="1:43">
      <c r="A213" t="s">
        <v>215</v>
      </c>
      <c r="B213" s="124">
        <v>0.67100000000000004</v>
      </c>
      <c r="C213" s="18">
        <v>51448.86</v>
      </c>
      <c r="D213" s="17">
        <v>1647335700</v>
      </c>
      <c r="E213" s="42">
        <v>0.434</v>
      </c>
      <c r="F213" s="50">
        <v>31694</v>
      </c>
      <c r="G213" s="125">
        <f t="shared" si="52"/>
        <v>73027.649769585259</v>
      </c>
      <c r="J213" t="s">
        <v>215</v>
      </c>
      <c r="K213">
        <v>0.72699999999999998</v>
      </c>
      <c r="L213" s="20">
        <v>52255.08</v>
      </c>
      <c r="M213" s="40">
        <v>1906014600</v>
      </c>
      <c r="N213" s="45">
        <v>0.45300000000000001</v>
      </c>
      <c r="O213" s="50">
        <v>35297</v>
      </c>
      <c r="P213">
        <f t="shared" si="53"/>
        <v>77918.32229580573</v>
      </c>
      <c r="S213" t="s">
        <v>215</v>
      </c>
      <c r="T213">
        <v>0.88800000000000001</v>
      </c>
      <c r="U213" s="93">
        <v>56062.44</v>
      </c>
      <c r="V213" s="99">
        <v>1573310700</v>
      </c>
      <c r="W213" s="84">
        <v>0.498</v>
      </c>
      <c r="X213" s="87">
        <v>34007</v>
      </c>
      <c r="Y213">
        <f t="shared" si="54"/>
        <v>68287.148594377504</v>
      </c>
      <c r="AB213" t="s">
        <v>215</v>
      </c>
      <c r="AC213">
        <f t="shared" si="55"/>
        <v>53255.46</v>
      </c>
      <c r="AD213">
        <f t="shared" si="56"/>
        <v>1422.6559917281991</v>
      </c>
      <c r="AE213">
        <f t="shared" si="48"/>
        <v>1708887000</v>
      </c>
      <c r="AF213">
        <f t="shared" si="57"/>
        <v>100853678.11433455</v>
      </c>
      <c r="AG213">
        <f t="shared" si="49"/>
        <v>0.46166666666666667</v>
      </c>
      <c r="AH213">
        <f t="shared" si="50"/>
        <v>1.8976593769987189E-2</v>
      </c>
      <c r="AI213">
        <f t="shared" si="51"/>
        <v>33666</v>
      </c>
      <c r="AJ213">
        <f t="shared" si="63"/>
        <v>1053.9786525352401</v>
      </c>
      <c r="AL213">
        <f t="shared" si="58"/>
        <v>0.76200000000000001</v>
      </c>
      <c r="AM213">
        <f t="shared" si="59"/>
        <v>6.5041012702242731E-2</v>
      </c>
      <c r="AN213">
        <f t="shared" si="60"/>
        <v>73077.706886589498</v>
      </c>
      <c r="AO213">
        <f t="shared" si="61"/>
        <v>2780.3930179618842</v>
      </c>
      <c r="AP213" s="126">
        <v>1</v>
      </c>
      <c r="AQ213">
        <f t="shared" si="62"/>
        <v>0.76200000000000001</v>
      </c>
    </row>
    <row r="214" spans="1:43">
      <c r="A214" t="s">
        <v>216</v>
      </c>
      <c r="B214" s="124">
        <v>0.68899999999999995</v>
      </c>
      <c r="C214" s="44">
        <v>51304.14</v>
      </c>
      <c r="D214" s="36">
        <v>1864334700</v>
      </c>
      <c r="E214" s="44">
        <v>0.44700000000000001</v>
      </c>
      <c r="F214" s="21">
        <v>37352</v>
      </c>
      <c r="G214" s="125">
        <f t="shared" si="52"/>
        <v>83561.521252796418</v>
      </c>
      <c r="J214" t="s">
        <v>216</v>
      </c>
      <c r="K214">
        <v>0.71199999999999997</v>
      </c>
      <c r="L214" s="48">
        <v>49595.67</v>
      </c>
      <c r="M214" s="37">
        <v>2074486500</v>
      </c>
      <c r="N214" s="48">
        <v>0.44400000000000001</v>
      </c>
      <c r="O214" s="51">
        <v>39769</v>
      </c>
      <c r="P214">
        <f t="shared" si="53"/>
        <v>89569.819819819822</v>
      </c>
      <c r="S214" t="s">
        <v>216</v>
      </c>
      <c r="T214">
        <v>0.84499999999999997</v>
      </c>
      <c r="U214" s="98">
        <v>54019.71</v>
      </c>
      <c r="V214" s="101">
        <v>1626963300</v>
      </c>
      <c r="W214" s="84">
        <v>0.5</v>
      </c>
      <c r="X214" s="90">
        <v>35646</v>
      </c>
      <c r="Y214">
        <f t="shared" si="54"/>
        <v>71292</v>
      </c>
      <c r="AB214" t="s">
        <v>216</v>
      </c>
      <c r="AC214">
        <f t="shared" si="55"/>
        <v>51639.839999999997</v>
      </c>
      <c r="AD214">
        <f t="shared" si="56"/>
        <v>1288.0933387376433</v>
      </c>
      <c r="AE214">
        <f t="shared" si="48"/>
        <v>1855261500</v>
      </c>
      <c r="AF214">
        <f t="shared" si="57"/>
        <v>129268449.17101817</v>
      </c>
      <c r="AG214">
        <f t="shared" si="49"/>
        <v>0.46366666666666667</v>
      </c>
      <c r="AH214">
        <f t="shared" si="50"/>
        <v>1.8187297154271507E-2</v>
      </c>
      <c r="AI214">
        <f t="shared" si="51"/>
        <v>37589</v>
      </c>
      <c r="AJ214">
        <f t="shared" si="63"/>
        <v>1196.0921090506924</v>
      </c>
      <c r="AL214">
        <f t="shared" si="58"/>
        <v>0.74866666666666648</v>
      </c>
      <c r="AM214">
        <f t="shared" si="59"/>
        <v>4.8622125736244783E-2</v>
      </c>
      <c r="AN214">
        <f t="shared" si="60"/>
        <v>81474.447024205409</v>
      </c>
      <c r="AO214">
        <f t="shared" si="61"/>
        <v>5378.5556756495935</v>
      </c>
      <c r="AP214" s="126">
        <v>1</v>
      </c>
      <c r="AQ214">
        <f t="shared" si="62"/>
        <v>0.74866666666666648</v>
      </c>
    </row>
    <row r="215" spans="1:43">
      <c r="A215" t="s">
        <v>217</v>
      </c>
      <c r="B215" s="124">
        <v>0.79500000000000004</v>
      </c>
      <c r="C215" s="11">
        <v>55863.54</v>
      </c>
      <c r="D215" s="36">
        <v>1857643200</v>
      </c>
      <c r="E215" s="17">
        <v>0.47299999999999998</v>
      </c>
      <c r="F215" s="21">
        <v>37314</v>
      </c>
      <c r="G215" s="125">
        <f t="shared" si="52"/>
        <v>78887.949260042282</v>
      </c>
      <c r="J215" t="s">
        <v>217</v>
      </c>
      <c r="K215">
        <v>0.70299999999999996</v>
      </c>
      <c r="L215" s="42">
        <v>51674.85</v>
      </c>
      <c r="M215" s="3">
        <v>2027624400</v>
      </c>
      <c r="N215" s="48">
        <v>0.44500000000000001</v>
      </c>
      <c r="O215" s="51">
        <v>38693</v>
      </c>
      <c r="P215">
        <f t="shared" si="53"/>
        <v>86950.561797752802</v>
      </c>
      <c r="S215" t="s">
        <v>217</v>
      </c>
      <c r="T215">
        <v>0.93600000000000005</v>
      </c>
      <c r="U215" s="69">
        <v>58316.4</v>
      </c>
      <c r="V215" s="93">
        <v>1584774000</v>
      </c>
      <c r="W215" s="73">
        <v>0.52100000000000002</v>
      </c>
      <c r="X215" s="90">
        <v>35429</v>
      </c>
      <c r="Y215">
        <f t="shared" si="54"/>
        <v>68001.919385796544</v>
      </c>
      <c r="AB215" t="s">
        <v>217</v>
      </c>
      <c r="AC215">
        <f t="shared" si="55"/>
        <v>55284.93</v>
      </c>
      <c r="AD215">
        <f t="shared" si="56"/>
        <v>1938.9549375629813</v>
      </c>
      <c r="AE215">
        <f t="shared" si="48"/>
        <v>1823347200</v>
      </c>
      <c r="AF215">
        <f t="shared" si="57"/>
        <v>128984858.16435942</v>
      </c>
      <c r="AG215">
        <f t="shared" si="49"/>
        <v>0.47966666666666669</v>
      </c>
      <c r="AH215">
        <f t="shared" si="50"/>
        <v>2.219108930279055E-2</v>
      </c>
      <c r="AI215">
        <f t="shared" si="51"/>
        <v>37145.333333333336</v>
      </c>
      <c r="AJ215">
        <f t="shared" si="63"/>
        <v>946.00217288919828</v>
      </c>
      <c r="AL215">
        <f t="shared" si="58"/>
        <v>0.81133333333333335</v>
      </c>
      <c r="AM215">
        <f t="shared" si="59"/>
        <v>6.7755278597152829E-2</v>
      </c>
      <c r="AN215">
        <f t="shared" si="60"/>
        <v>77946.810147863871</v>
      </c>
      <c r="AO215">
        <f t="shared" si="61"/>
        <v>5490.2055042108677</v>
      </c>
      <c r="AP215" s="126">
        <v>1</v>
      </c>
      <c r="AQ215">
        <f t="shared" si="62"/>
        <v>0.81133333333333335</v>
      </c>
    </row>
    <row r="216" spans="1:43">
      <c r="A216" t="s">
        <v>218</v>
      </c>
      <c r="B216" s="124">
        <v>0.78400000000000003</v>
      </c>
      <c r="C216" s="11">
        <v>55877.85</v>
      </c>
      <c r="D216" s="36">
        <v>1848924000</v>
      </c>
      <c r="E216" s="23">
        <v>0.46899999999999997</v>
      </c>
      <c r="F216" s="47">
        <v>37696</v>
      </c>
      <c r="G216" s="125">
        <f t="shared" si="52"/>
        <v>80375.266524520266</v>
      </c>
      <c r="J216" t="s">
        <v>218</v>
      </c>
      <c r="K216">
        <v>0.755</v>
      </c>
      <c r="L216" s="44">
        <v>52601.22</v>
      </c>
      <c r="M216" s="37">
        <v>2063286900</v>
      </c>
      <c r="N216" s="45">
        <v>0.45500000000000002</v>
      </c>
      <c r="O216" s="51">
        <v>40617</v>
      </c>
      <c r="P216">
        <f t="shared" si="53"/>
        <v>89268.131868131866</v>
      </c>
      <c r="S216" t="s">
        <v>218</v>
      </c>
      <c r="T216">
        <v>0.873</v>
      </c>
      <c r="U216" s="93">
        <v>55673.37</v>
      </c>
      <c r="V216" s="73">
        <v>1750815900</v>
      </c>
      <c r="W216" s="84">
        <v>0.5</v>
      </c>
      <c r="X216" s="85">
        <v>39724</v>
      </c>
      <c r="Y216">
        <f t="shared" si="54"/>
        <v>79448</v>
      </c>
      <c r="AB216" t="s">
        <v>218</v>
      </c>
      <c r="AC216">
        <f t="shared" si="55"/>
        <v>54717.48</v>
      </c>
      <c r="AD216">
        <f t="shared" si="56"/>
        <v>1059.7751818662712</v>
      </c>
      <c r="AE216">
        <f t="shared" si="48"/>
        <v>1887675600</v>
      </c>
      <c r="AF216">
        <f t="shared" si="57"/>
        <v>92260132.843987092</v>
      </c>
      <c r="AG216">
        <f t="shared" si="49"/>
        <v>0.47466666666666663</v>
      </c>
      <c r="AH216">
        <f t="shared" si="50"/>
        <v>1.3295780450119692E-2</v>
      </c>
      <c r="AI216">
        <f t="shared" si="51"/>
        <v>39345.666666666664</v>
      </c>
      <c r="AJ216">
        <f t="shared" si="63"/>
        <v>864.17828664643275</v>
      </c>
      <c r="AL216">
        <f t="shared" si="58"/>
        <v>0.80399999999999994</v>
      </c>
      <c r="AM216">
        <f t="shared" si="59"/>
        <v>3.55011736895188E-2</v>
      </c>
      <c r="AN216">
        <f t="shared" si="60"/>
        <v>83030.466130884044</v>
      </c>
      <c r="AO216">
        <f t="shared" si="61"/>
        <v>3130.2987711026494</v>
      </c>
      <c r="AP216" s="126">
        <v>0.94638699999999998</v>
      </c>
      <c r="AQ216">
        <f t="shared" si="62"/>
        <v>0.76089514799999991</v>
      </c>
    </row>
    <row r="217" spans="1:43">
      <c r="A217" t="s">
        <v>219</v>
      </c>
      <c r="B217" s="124">
        <v>0.86499999999999999</v>
      </c>
      <c r="C217" s="35">
        <v>60196.05</v>
      </c>
      <c r="D217" s="7">
        <v>1673762400</v>
      </c>
      <c r="E217" s="37">
        <v>0.50600000000000001</v>
      </c>
      <c r="F217" s="51">
        <v>34715</v>
      </c>
      <c r="G217" s="125">
        <f t="shared" si="52"/>
        <v>68606.719367588928</v>
      </c>
      <c r="J217" t="s">
        <v>219</v>
      </c>
      <c r="K217">
        <v>1.008</v>
      </c>
      <c r="L217" s="36">
        <v>62240.31</v>
      </c>
      <c r="M217" s="48">
        <v>1771620300</v>
      </c>
      <c r="N217" s="37">
        <v>0.54600000000000004</v>
      </c>
      <c r="O217" s="50">
        <v>35474</v>
      </c>
      <c r="P217">
        <f t="shared" si="53"/>
        <v>64970.695970695968</v>
      </c>
      <c r="S217" t="s">
        <v>219</v>
      </c>
      <c r="T217">
        <v>0.879</v>
      </c>
      <c r="U217" s="69">
        <v>58208.85</v>
      </c>
      <c r="V217" s="84">
        <v>1643847300</v>
      </c>
      <c r="W217" s="71">
        <v>0.51300000000000001</v>
      </c>
      <c r="X217" s="87">
        <v>35175</v>
      </c>
      <c r="Y217">
        <f t="shared" si="54"/>
        <v>68567.2514619883</v>
      </c>
      <c r="AB217" t="s">
        <v>219</v>
      </c>
      <c r="AC217">
        <f t="shared" si="55"/>
        <v>60215.07</v>
      </c>
      <c r="AD217">
        <f t="shared" si="56"/>
        <v>1163.8211135738075</v>
      </c>
      <c r="AE217">
        <f t="shared" si="48"/>
        <v>1696410000</v>
      </c>
      <c r="AF217">
        <f t="shared" si="57"/>
        <v>38583978.633495227</v>
      </c>
      <c r="AG217">
        <f t="shared" si="49"/>
        <v>0.52166666666666661</v>
      </c>
      <c r="AH217">
        <f t="shared" si="50"/>
        <v>1.2333333333333344E-2</v>
      </c>
      <c r="AI217">
        <f t="shared" si="51"/>
        <v>35121.333333333336</v>
      </c>
      <c r="AJ217">
        <f t="shared" si="63"/>
        <v>220.74142741622219</v>
      </c>
      <c r="AL217">
        <f t="shared" si="58"/>
        <v>0.91733333333333322</v>
      </c>
      <c r="AM217">
        <f t="shared" si="59"/>
        <v>4.5513123870424325E-2</v>
      </c>
      <c r="AN217">
        <f t="shared" si="60"/>
        <v>67381.555600091058</v>
      </c>
      <c r="AO217">
        <f t="shared" si="61"/>
        <v>1205.4836572070406</v>
      </c>
      <c r="AP217" s="126">
        <v>0.86167700000000003</v>
      </c>
      <c r="AQ217">
        <f t="shared" si="62"/>
        <v>0.7904450346666666</v>
      </c>
    </row>
    <row r="218" spans="1:43">
      <c r="A218" t="s">
        <v>220</v>
      </c>
      <c r="B218" s="124">
        <v>0.998</v>
      </c>
      <c r="C218" s="29">
        <v>62741.7</v>
      </c>
      <c r="D218" s="17">
        <v>1643431500</v>
      </c>
      <c r="E218" s="1">
        <v>0.51900000000000002</v>
      </c>
      <c r="F218" s="47">
        <v>39295</v>
      </c>
      <c r="G218" s="125">
        <f t="shared" si="52"/>
        <v>75712.909441233132</v>
      </c>
      <c r="J218" t="s">
        <v>220</v>
      </c>
      <c r="K218">
        <v>1.216</v>
      </c>
      <c r="L218" s="32">
        <v>64571.31</v>
      </c>
      <c r="M218" s="3">
        <v>2019965400</v>
      </c>
      <c r="N218" s="22">
        <v>0.58299999999999996</v>
      </c>
      <c r="O218" s="43">
        <v>53077</v>
      </c>
      <c r="P218">
        <f t="shared" si="53"/>
        <v>91041.166380789029</v>
      </c>
      <c r="S218" t="s">
        <v>220</v>
      </c>
      <c r="T218">
        <v>0.94</v>
      </c>
      <c r="U218" s="80">
        <v>60694.38</v>
      </c>
      <c r="V218" s="73">
        <v>1753031700</v>
      </c>
      <c r="W218" s="80">
        <v>0.53</v>
      </c>
      <c r="X218" s="76">
        <v>42522</v>
      </c>
      <c r="Y218">
        <f t="shared" si="54"/>
        <v>80230.188679245286</v>
      </c>
      <c r="AB218" t="s">
        <v>220</v>
      </c>
      <c r="AC218">
        <f t="shared" si="55"/>
        <v>62669.13</v>
      </c>
      <c r="AD218">
        <f t="shared" si="56"/>
        <v>1119.7613376521249</v>
      </c>
      <c r="AE218">
        <f t="shared" si="48"/>
        <v>1805476200</v>
      </c>
      <c r="AF218">
        <f t="shared" si="57"/>
        <v>111814226.35706969</v>
      </c>
      <c r="AG218">
        <f t="shared" si="49"/>
        <v>0.54399999999999993</v>
      </c>
      <c r="AH218">
        <f t="shared" si="50"/>
        <v>1.9756855350317341E-2</v>
      </c>
      <c r="AI218">
        <f t="shared" si="51"/>
        <v>44964.666666666664</v>
      </c>
      <c r="AJ218">
        <f t="shared" si="63"/>
        <v>4161.7643026859614</v>
      </c>
      <c r="AL218">
        <f t="shared" si="58"/>
        <v>1.0513333333333332</v>
      </c>
      <c r="AM218">
        <f t="shared" si="59"/>
        <v>8.4018516477685615E-2</v>
      </c>
      <c r="AN218">
        <f t="shared" si="60"/>
        <v>82328.088167089154</v>
      </c>
      <c r="AO218">
        <f t="shared" si="61"/>
        <v>4547.5177073901677</v>
      </c>
      <c r="AP218" s="126">
        <v>0.74058400000000002</v>
      </c>
      <c r="AQ218">
        <f t="shared" si="62"/>
        <v>0.77860064533333329</v>
      </c>
    </row>
    <row r="219" spans="1:43">
      <c r="A219" t="s">
        <v>221</v>
      </c>
      <c r="B219" s="124">
        <v>0.89700000000000002</v>
      </c>
      <c r="C219" s="5">
        <v>58668.75</v>
      </c>
      <c r="D219" s="17">
        <v>1661593500</v>
      </c>
      <c r="E219" s="3">
        <v>0.49099999999999999</v>
      </c>
      <c r="F219" s="21">
        <v>36468</v>
      </c>
      <c r="G219" s="125">
        <f t="shared" si="52"/>
        <v>74272.912423625254</v>
      </c>
      <c r="J219" t="s">
        <v>221</v>
      </c>
      <c r="K219">
        <v>0.92600000000000005</v>
      </c>
      <c r="L219" s="1">
        <v>61556.49</v>
      </c>
      <c r="M219" s="44">
        <v>1855745100</v>
      </c>
      <c r="N219" s="7">
        <v>0.51900000000000002</v>
      </c>
      <c r="O219" s="50">
        <v>37547</v>
      </c>
      <c r="P219">
        <f t="shared" si="53"/>
        <v>72344.894026974944</v>
      </c>
      <c r="S219" t="s">
        <v>221</v>
      </c>
      <c r="T219">
        <v>1.111</v>
      </c>
      <c r="U219" s="64">
        <v>65116.17</v>
      </c>
      <c r="V219" s="75">
        <v>1679400900</v>
      </c>
      <c r="W219" s="83">
        <v>0.58499999999999996</v>
      </c>
      <c r="X219" s="76">
        <v>43591</v>
      </c>
      <c r="Y219">
        <f t="shared" si="54"/>
        <v>74514.529914529921</v>
      </c>
      <c r="AB219" t="s">
        <v>221</v>
      </c>
      <c r="AC219">
        <f t="shared" si="55"/>
        <v>61780.469999999994</v>
      </c>
      <c r="AD219">
        <f t="shared" si="56"/>
        <v>1864.5760415710004</v>
      </c>
      <c r="AE219">
        <f t="shared" si="48"/>
        <v>1732246500</v>
      </c>
      <c r="AF219">
        <f t="shared" si="57"/>
        <v>61962902.947812766</v>
      </c>
      <c r="AG219">
        <f t="shared" si="49"/>
        <v>0.53166666666666662</v>
      </c>
      <c r="AH219">
        <f t="shared" si="50"/>
        <v>2.7864752725341922E-2</v>
      </c>
      <c r="AI219">
        <f t="shared" si="51"/>
        <v>39202</v>
      </c>
      <c r="AJ219">
        <f t="shared" si="63"/>
        <v>2216.4950560137358</v>
      </c>
      <c r="AL219">
        <f t="shared" si="58"/>
        <v>0.97800000000000009</v>
      </c>
      <c r="AM219">
        <f t="shared" si="59"/>
        <v>6.7024871005719369E-2</v>
      </c>
      <c r="AN219">
        <f t="shared" si="60"/>
        <v>73710.778788376716</v>
      </c>
      <c r="AO219">
        <f t="shared" si="61"/>
        <v>686.49487471930502</v>
      </c>
      <c r="AP219" s="126">
        <v>0.74058400000000002</v>
      </c>
      <c r="AQ219">
        <f t="shared" si="62"/>
        <v>0.72429115200000005</v>
      </c>
    </row>
    <row r="220" spans="1:43">
      <c r="A220" t="s">
        <v>222</v>
      </c>
      <c r="B220" s="124">
        <v>0.73899999999999999</v>
      </c>
      <c r="C220" s="40">
        <v>52057.8</v>
      </c>
      <c r="D220" s="30">
        <v>2074563000</v>
      </c>
      <c r="E220" s="18">
        <v>0.44900000000000001</v>
      </c>
      <c r="F220" s="24">
        <v>41339</v>
      </c>
      <c r="G220" s="125">
        <f t="shared" si="52"/>
        <v>92069.042316258347</v>
      </c>
      <c r="J220" t="s">
        <v>222</v>
      </c>
      <c r="K220">
        <v>0.73</v>
      </c>
      <c r="L220" s="40">
        <v>54319.41</v>
      </c>
      <c r="M220" s="35">
        <v>2146761900</v>
      </c>
      <c r="N220" s="44">
        <v>0.47</v>
      </c>
      <c r="O220" s="51">
        <v>38924</v>
      </c>
      <c r="P220">
        <f t="shared" si="53"/>
        <v>82817.021276595755</v>
      </c>
      <c r="S220" t="s">
        <v>222</v>
      </c>
      <c r="T220">
        <v>0.94799999999999995</v>
      </c>
      <c r="U220" s="63">
        <v>59965.74</v>
      </c>
      <c r="V220" s="93">
        <v>1592201700</v>
      </c>
      <c r="W220" s="77">
        <v>0.54100000000000004</v>
      </c>
      <c r="X220" s="90">
        <v>35778</v>
      </c>
      <c r="Y220">
        <f t="shared" si="54"/>
        <v>66133.08687615527</v>
      </c>
      <c r="AB220" t="s">
        <v>222</v>
      </c>
      <c r="AC220">
        <f t="shared" si="55"/>
        <v>55447.65</v>
      </c>
      <c r="AD220">
        <f t="shared" si="56"/>
        <v>2351.4940558504472</v>
      </c>
      <c r="AE220">
        <f t="shared" si="48"/>
        <v>1937842200</v>
      </c>
      <c r="AF220">
        <f t="shared" si="57"/>
        <v>174072481.76213887</v>
      </c>
      <c r="AG220">
        <f t="shared" si="49"/>
        <v>0.48666666666666664</v>
      </c>
      <c r="AH220">
        <f t="shared" si="50"/>
        <v>2.7834830299065791E-2</v>
      </c>
      <c r="AI220">
        <f t="shared" si="51"/>
        <v>38680.333333333336</v>
      </c>
      <c r="AJ220">
        <f t="shared" si="63"/>
        <v>1609.9389567447884</v>
      </c>
      <c r="AL220">
        <f t="shared" si="58"/>
        <v>0.80566666666666664</v>
      </c>
      <c r="AM220">
        <f t="shared" si="59"/>
        <v>7.1214074763662288E-2</v>
      </c>
      <c r="AN220">
        <f t="shared" si="60"/>
        <v>80339.716823003124</v>
      </c>
      <c r="AO220">
        <f t="shared" si="61"/>
        <v>7588.8344332226361</v>
      </c>
      <c r="AP220" s="126">
        <v>0.86167700000000003</v>
      </c>
      <c r="AQ220">
        <f t="shared" si="62"/>
        <v>0.69422443633333331</v>
      </c>
    </row>
    <row r="221" spans="1:43">
      <c r="A221" t="s">
        <v>223</v>
      </c>
      <c r="B221" s="124">
        <v>0.66900000000000004</v>
      </c>
      <c r="C221" s="40">
        <v>52099.47</v>
      </c>
      <c r="D221" s="27">
        <v>2031066900</v>
      </c>
      <c r="E221" s="18">
        <v>0.45300000000000001</v>
      </c>
      <c r="F221" s="24">
        <v>40128</v>
      </c>
      <c r="G221" s="125">
        <f t="shared" si="52"/>
        <v>88582.781456953642</v>
      </c>
      <c r="J221" t="s">
        <v>223</v>
      </c>
      <c r="K221">
        <v>0.67800000000000005</v>
      </c>
      <c r="L221" s="44">
        <v>52621.02</v>
      </c>
      <c r="M221" s="32">
        <v>2194952400</v>
      </c>
      <c r="N221" s="42">
        <v>0.46200000000000002</v>
      </c>
      <c r="O221" s="51">
        <v>40387</v>
      </c>
      <c r="P221">
        <f t="shared" si="53"/>
        <v>87417.748917748919</v>
      </c>
      <c r="S221" t="s">
        <v>223</v>
      </c>
      <c r="T221">
        <v>0.748</v>
      </c>
      <c r="U221" s="88">
        <v>53325.27</v>
      </c>
      <c r="V221" s="80">
        <v>1840968900</v>
      </c>
      <c r="W221" s="98">
        <v>0.47399999999999998</v>
      </c>
      <c r="X221" s="85">
        <v>37699</v>
      </c>
      <c r="Y221">
        <f t="shared" si="54"/>
        <v>79533.75527426161</v>
      </c>
      <c r="AB221" t="s">
        <v>223</v>
      </c>
      <c r="AC221">
        <f t="shared" si="55"/>
        <v>52681.919999999991</v>
      </c>
      <c r="AD221">
        <f t="shared" si="56"/>
        <v>355.16569724607763</v>
      </c>
      <c r="AE221">
        <f t="shared" si="48"/>
        <v>2022329400</v>
      </c>
      <c r="AF221">
        <f t="shared" si="57"/>
        <v>102279580.06977656</v>
      </c>
      <c r="AG221">
        <f t="shared" si="49"/>
        <v>0.46300000000000002</v>
      </c>
      <c r="AH221">
        <f t="shared" si="50"/>
        <v>6.0827625302982084E-3</v>
      </c>
      <c r="AI221">
        <f t="shared" si="51"/>
        <v>39404.666666666664</v>
      </c>
      <c r="AJ221">
        <f t="shared" si="63"/>
        <v>856.10441990322113</v>
      </c>
      <c r="AL221">
        <f t="shared" si="58"/>
        <v>0.69833333333333325</v>
      </c>
      <c r="AM221">
        <f t="shared" si="59"/>
        <v>2.4968869506737983E-2</v>
      </c>
      <c r="AN221">
        <f t="shared" si="60"/>
        <v>85178.095216321395</v>
      </c>
      <c r="AO221">
        <f t="shared" si="61"/>
        <v>2842.1385868449775</v>
      </c>
      <c r="AP221" s="126">
        <v>0.94638699999999998</v>
      </c>
      <c r="AQ221">
        <f t="shared" si="62"/>
        <v>0.66089358833333323</v>
      </c>
    </row>
    <row r="222" spans="1:43">
      <c r="A222" t="s">
        <v>224</v>
      </c>
      <c r="B222" s="124">
        <v>0.70899999999999996</v>
      </c>
      <c r="C222" s="7">
        <v>55089.18</v>
      </c>
      <c r="D222" s="3">
        <v>1731453300</v>
      </c>
      <c r="E222" s="17">
        <v>0.47199999999999998</v>
      </c>
      <c r="F222" s="50">
        <v>32500</v>
      </c>
      <c r="G222" s="125">
        <f t="shared" si="52"/>
        <v>68855.932203389835</v>
      </c>
      <c r="J222" t="s">
        <v>224</v>
      </c>
      <c r="K222">
        <v>0.66400000000000003</v>
      </c>
      <c r="L222" s="44">
        <v>52663.05</v>
      </c>
      <c r="M222" s="11">
        <v>2009409300</v>
      </c>
      <c r="N222" s="20">
        <v>0.46500000000000002</v>
      </c>
      <c r="O222" s="56">
        <v>34145</v>
      </c>
      <c r="P222">
        <f t="shared" si="53"/>
        <v>73430.107526881722</v>
      </c>
      <c r="S222" t="s">
        <v>224</v>
      </c>
      <c r="T222">
        <v>0.79800000000000004</v>
      </c>
      <c r="U222" s="93">
        <v>55941.75</v>
      </c>
      <c r="V222" s="80">
        <v>1844825400</v>
      </c>
      <c r="W222" s="101">
        <v>0.49299999999999999</v>
      </c>
      <c r="X222" s="87">
        <v>34566</v>
      </c>
      <c r="Y222">
        <f t="shared" si="54"/>
        <v>70113.590263691687</v>
      </c>
      <c r="AB222" t="s">
        <v>224</v>
      </c>
      <c r="AC222">
        <f t="shared" si="55"/>
        <v>54564.66</v>
      </c>
      <c r="AD222">
        <f t="shared" si="56"/>
        <v>982.14210534927531</v>
      </c>
      <c r="AE222">
        <f t="shared" si="48"/>
        <v>1861896000</v>
      </c>
      <c r="AF222">
        <f t="shared" si="57"/>
        <v>80691673.511520997</v>
      </c>
      <c r="AG222">
        <f t="shared" si="49"/>
        <v>0.47666666666666674</v>
      </c>
      <c r="AH222">
        <f t="shared" si="50"/>
        <v>8.4129529760826379E-3</v>
      </c>
      <c r="AI222">
        <f t="shared" si="51"/>
        <v>33737</v>
      </c>
      <c r="AJ222">
        <f t="shared" si="63"/>
        <v>630.32716372795915</v>
      </c>
      <c r="AL222">
        <f t="shared" si="58"/>
        <v>0.72366666666666679</v>
      </c>
      <c r="AM222">
        <f t="shared" si="59"/>
        <v>3.9371450457292873E-2</v>
      </c>
      <c r="AN222">
        <f t="shared" si="60"/>
        <v>70799.87666465441</v>
      </c>
      <c r="AO222">
        <f t="shared" si="61"/>
        <v>1364.3083401026095</v>
      </c>
      <c r="AP222" s="126">
        <v>1</v>
      </c>
      <c r="AQ222">
        <f t="shared" si="62"/>
        <v>0.72366666666666679</v>
      </c>
    </row>
    <row r="223" spans="1:43">
      <c r="A223" t="s">
        <v>225</v>
      </c>
      <c r="B223" s="124">
        <v>0.59599999999999997</v>
      </c>
      <c r="C223" s="44">
        <v>50928.39</v>
      </c>
      <c r="D223" s="7">
        <v>1688059800</v>
      </c>
      <c r="E223" s="20">
        <v>0.436</v>
      </c>
      <c r="F223" s="50">
        <v>32279</v>
      </c>
      <c r="G223" s="125">
        <f t="shared" si="52"/>
        <v>74034.403669724765</v>
      </c>
      <c r="J223" t="s">
        <v>225</v>
      </c>
      <c r="K223">
        <v>0.61099999999999999</v>
      </c>
      <c r="L223" s="45">
        <v>50592.24</v>
      </c>
      <c r="M223" s="9">
        <v>2043696600</v>
      </c>
      <c r="N223" s="45">
        <v>0.44800000000000001</v>
      </c>
      <c r="O223" s="56">
        <v>34398</v>
      </c>
      <c r="P223">
        <f t="shared" si="53"/>
        <v>76781.25</v>
      </c>
      <c r="S223" t="s">
        <v>225</v>
      </c>
      <c r="T223">
        <v>0.77800000000000002</v>
      </c>
      <c r="U223" s="98">
        <v>53844.57</v>
      </c>
      <c r="V223" s="63">
        <v>1802342700</v>
      </c>
      <c r="W223" s="88">
        <v>0.47</v>
      </c>
      <c r="X223" s="87">
        <v>33080</v>
      </c>
      <c r="Y223">
        <f t="shared" si="54"/>
        <v>70382.97872340426</v>
      </c>
      <c r="AB223" t="s">
        <v>225</v>
      </c>
      <c r="AC223">
        <f t="shared" si="55"/>
        <v>51788.4</v>
      </c>
      <c r="AD223">
        <f t="shared" si="56"/>
        <v>1032.6544286931853</v>
      </c>
      <c r="AE223">
        <f t="shared" si="48"/>
        <v>1844699700</v>
      </c>
      <c r="AF223">
        <f t="shared" si="57"/>
        <v>104825203.65718344</v>
      </c>
      <c r="AG223">
        <f t="shared" si="49"/>
        <v>0.45133333333333336</v>
      </c>
      <c r="AH223">
        <f t="shared" si="50"/>
        <v>9.955456348712045E-3</v>
      </c>
      <c r="AI223">
        <f t="shared" si="51"/>
        <v>33252.333333333336</v>
      </c>
      <c r="AJ223">
        <f t="shared" si="63"/>
        <v>617.74167560376839</v>
      </c>
      <c r="AL223">
        <f t="shared" si="58"/>
        <v>0.66166666666666663</v>
      </c>
      <c r="AM223">
        <f t="shared" si="59"/>
        <v>5.8327618767708519E-2</v>
      </c>
      <c r="AN223">
        <f t="shared" si="60"/>
        <v>73732.877464376346</v>
      </c>
      <c r="AO223">
        <f t="shared" si="61"/>
        <v>1853.1646240606624</v>
      </c>
      <c r="AP223" s="126">
        <v>1</v>
      </c>
      <c r="AQ223">
        <f t="shared" si="62"/>
        <v>0.66166666666666663</v>
      </c>
    </row>
    <row r="224" spans="1:43">
      <c r="A224" t="s">
        <v>226</v>
      </c>
      <c r="B224" s="124">
        <v>0.53300000000000003</v>
      </c>
      <c r="C224" s="45">
        <v>48754.98</v>
      </c>
      <c r="D224" s="17">
        <v>1658765700</v>
      </c>
      <c r="E224" s="49">
        <v>0.40899999999999997</v>
      </c>
      <c r="F224" s="50">
        <v>31284</v>
      </c>
      <c r="G224" s="125">
        <f t="shared" si="52"/>
        <v>76488.997555012233</v>
      </c>
      <c r="J224" t="s">
        <v>226</v>
      </c>
      <c r="K224">
        <v>0.58799999999999997</v>
      </c>
      <c r="L224" s="48">
        <v>50145.84</v>
      </c>
      <c r="M224" s="11">
        <v>2005896600</v>
      </c>
      <c r="N224" s="46">
        <v>0.439</v>
      </c>
      <c r="O224" s="56">
        <v>33699</v>
      </c>
      <c r="P224">
        <f t="shared" si="53"/>
        <v>76763.097949886098</v>
      </c>
      <c r="S224" t="s">
        <v>226</v>
      </c>
      <c r="T224">
        <v>0.84699999999999998</v>
      </c>
      <c r="U224" s="75">
        <v>57872.61</v>
      </c>
      <c r="V224" s="71">
        <v>1734151500</v>
      </c>
      <c r="W224" s="67">
        <v>0.504</v>
      </c>
      <c r="X224" s="94">
        <v>31436</v>
      </c>
      <c r="Y224">
        <f t="shared" si="54"/>
        <v>62373.015873015873</v>
      </c>
      <c r="AB224" t="s">
        <v>226</v>
      </c>
      <c r="AC224">
        <f t="shared" si="55"/>
        <v>52257.81</v>
      </c>
      <c r="AD224">
        <f t="shared" si="56"/>
        <v>2835.9658651507252</v>
      </c>
      <c r="AE224">
        <f t="shared" si="48"/>
        <v>1799604600</v>
      </c>
      <c r="AF224">
        <f t="shared" si="57"/>
        <v>105416707.49682029</v>
      </c>
      <c r="AG224">
        <f t="shared" si="49"/>
        <v>0.4506666666666666</v>
      </c>
      <c r="AH224">
        <f t="shared" si="50"/>
        <v>2.803767306876798E-2</v>
      </c>
      <c r="AI224">
        <f t="shared" si="51"/>
        <v>32139.666666666668</v>
      </c>
      <c r="AJ224">
        <f t="shared" si="63"/>
        <v>780.90040622631136</v>
      </c>
      <c r="AL224">
        <f t="shared" si="58"/>
        <v>0.65600000000000003</v>
      </c>
      <c r="AM224">
        <f t="shared" si="59"/>
        <v>9.681081206834985E-2</v>
      </c>
      <c r="AN224">
        <f t="shared" si="60"/>
        <v>71875.037125971401</v>
      </c>
      <c r="AO224">
        <f t="shared" si="61"/>
        <v>4751.6694846945147</v>
      </c>
      <c r="AP224" s="126">
        <v>1</v>
      </c>
      <c r="AQ224">
        <f t="shared" si="62"/>
        <v>0.65600000000000003</v>
      </c>
    </row>
    <row r="225" spans="1:43">
      <c r="A225" t="s">
        <v>227</v>
      </c>
      <c r="B225" s="124">
        <v>0.57399999999999995</v>
      </c>
      <c r="C225" s="42">
        <v>49724.01</v>
      </c>
      <c r="D225" s="11">
        <v>1711673100</v>
      </c>
      <c r="E225" s="45">
        <v>0.42699999999999999</v>
      </c>
      <c r="F225" s="50">
        <v>32543</v>
      </c>
      <c r="G225" s="125">
        <f t="shared" si="52"/>
        <v>76213.114754098366</v>
      </c>
      <c r="J225" t="s">
        <v>227</v>
      </c>
      <c r="K225">
        <v>0.57599999999999996</v>
      </c>
      <c r="L225" s="46">
        <v>48886.65</v>
      </c>
      <c r="M225" s="11">
        <v>2011634100</v>
      </c>
      <c r="N225" s="49">
        <v>0.43099999999999999</v>
      </c>
      <c r="O225" s="56">
        <v>34842</v>
      </c>
      <c r="P225">
        <f t="shared" si="53"/>
        <v>80839.907192575411</v>
      </c>
      <c r="S225" t="s">
        <v>227</v>
      </c>
      <c r="T225">
        <v>0.75600000000000001</v>
      </c>
      <c r="U225" s="88">
        <v>53591.49</v>
      </c>
      <c r="V225" s="75">
        <v>1686495600</v>
      </c>
      <c r="W225" s="98">
        <v>0.47599999999999998</v>
      </c>
      <c r="X225" s="94">
        <v>31839</v>
      </c>
      <c r="Y225">
        <f t="shared" si="54"/>
        <v>66888.655462184877</v>
      </c>
      <c r="AB225" t="s">
        <v>227</v>
      </c>
      <c r="AC225">
        <f t="shared" si="55"/>
        <v>50734.049999999996</v>
      </c>
      <c r="AD225">
        <f t="shared" si="56"/>
        <v>1449.0244370610317</v>
      </c>
      <c r="AE225">
        <f t="shared" si="48"/>
        <v>1803267600</v>
      </c>
      <c r="AF225">
        <f t="shared" si="57"/>
        <v>104436464.52628404</v>
      </c>
      <c r="AG225">
        <f t="shared" si="49"/>
        <v>0.44466666666666671</v>
      </c>
      <c r="AH225">
        <f t="shared" si="50"/>
        <v>1.5709162223930418E-2</v>
      </c>
      <c r="AI225">
        <f t="shared" si="51"/>
        <v>33074.666666666664</v>
      </c>
      <c r="AJ225">
        <f t="shared" si="63"/>
        <v>906.73486263134544</v>
      </c>
      <c r="AL225">
        <f t="shared" si="58"/>
        <v>0.63533333333333331</v>
      </c>
      <c r="AM225">
        <f t="shared" si="59"/>
        <v>6.0336095701034938E-2</v>
      </c>
      <c r="AN225">
        <f t="shared" si="60"/>
        <v>74647.225802952889</v>
      </c>
      <c r="AO225">
        <f t="shared" si="61"/>
        <v>4102.778016851089</v>
      </c>
      <c r="AP225" s="126">
        <v>1</v>
      </c>
      <c r="AQ225">
        <f t="shared" si="62"/>
        <v>0.63533333333333331</v>
      </c>
    </row>
    <row r="226" spans="1:43">
      <c r="A226" t="s">
        <v>228</v>
      </c>
      <c r="B226" s="124">
        <v>0.56699999999999995</v>
      </c>
      <c r="C226" s="48">
        <v>48503.07</v>
      </c>
      <c r="D226" s="32">
        <v>1925001900</v>
      </c>
      <c r="E226" s="46">
        <v>0.41199999999999998</v>
      </c>
      <c r="F226" s="47">
        <v>37512</v>
      </c>
      <c r="G226" s="125">
        <f t="shared" si="52"/>
        <v>91048.543689320388</v>
      </c>
      <c r="J226" t="s">
        <v>228</v>
      </c>
      <c r="K226">
        <v>0.60899999999999999</v>
      </c>
      <c r="L226" s="46">
        <v>49141.8</v>
      </c>
      <c r="M226" s="5">
        <v>2097749700</v>
      </c>
      <c r="N226" s="49">
        <v>0.43</v>
      </c>
      <c r="O226" s="50">
        <v>37198</v>
      </c>
      <c r="P226">
        <f t="shared" si="53"/>
        <v>86506.976744186046</v>
      </c>
      <c r="S226" t="s">
        <v>228</v>
      </c>
      <c r="T226">
        <v>0.72199999999999998</v>
      </c>
      <c r="U226" s="108">
        <v>51255.360000000001</v>
      </c>
      <c r="V226" s="73">
        <v>1751708700</v>
      </c>
      <c r="W226" s="108">
        <v>0.45</v>
      </c>
      <c r="X226" s="90">
        <v>35487</v>
      </c>
      <c r="Y226">
        <f t="shared" si="54"/>
        <v>78860</v>
      </c>
      <c r="AB226" t="s">
        <v>228</v>
      </c>
      <c r="AC226">
        <f t="shared" si="55"/>
        <v>49633.409999999996</v>
      </c>
      <c r="AD226">
        <f t="shared" si="56"/>
        <v>831.67208183286436</v>
      </c>
      <c r="AE226">
        <f t="shared" si="48"/>
        <v>1924820100</v>
      </c>
      <c r="AF226">
        <f t="shared" si="57"/>
        <v>99893473.608441114</v>
      </c>
      <c r="AG226">
        <f t="shared" si="49"/>
        <v>0.4306666666666667</v>
      </c>
      <c r="AH226">
        <f t="shared" si="50"/>
        <v>1.0974718422102897E-2</v>
      </c>
      <c r="AI226">
        <f t="shared" si="51"/>
        <v>36732.333333333336</v>
      </c>
      <c r="AJ226">
        <f t="shared" si="63"/>
        <v>629.22977608428914</v>
      </c>
      <c r="AL226">
        <f t="shared" si="58"/>
        <v>0.6326666666666666</v>
      </c>
      <c r="AM226">
        <f t="shared" si="59"/>
        <v>4.6282946223324434E-2</v>
      </c>
      <c r="AN226">
        <f t="shared" si="60"/>
        <v>85471.840144502145</v>
      </c>
      <c r="AO226">
        <f t="shared" si="61"/>
        <v>3556.3923739102461</v>
      </c>
      <c r="AP226" s="126">
        <v>1</v>
      </c>
      <c r="AQ226">
        <f t="shared" si="62"/>
        <v>0.6326666666666666</v>
      </c>
    </row>
    <row r="227" spans="1:43">
      <c r="A227" t="s">
        <v>229</v>
      </c>
      <c r="B227" s="124">
        <v>0.57099999999999995</v>
      </c>
      <c r="C227" s="48">
        <v>48009.96</v>
      </c>
      <c r="D227" s="35">
        <v>1887351300</v>
      </c>
      <c r="E227" s="49">
        <v>0.40600000000000003</v>
      </c>
      <c r="F227" s="21">
        <v>36683</v>
      </c>
      <c r="G227" s="125">
        <f t="shared" si="52"/>
        <v>90352.216748768464</v>
      </c>
      <c r="J227" t="s">
        <v>229</v>
      </c>
      <c r="K227">
        <v>0.505</v>
      </c>
      <c r="L227" s="60">
        <v>44414.73</v>
      </c>
      <c r="M227" s="29">
        <v>2224136700</v>
      </c>
      <c r="N227" s="60">
        <v>0.38700000000000001</v>
      </c>
      <c r="O227" s="51">
        <v>40545</v>
      </c>
      <c r="P227">
        <f t="shared" si="53"/>
        <v>104767.44186046511</v>
      </c>
      <c r="S227" t="s">
        <v>229</v>
      </c>
      <c r="T227">
        <v>0.71499999999999997</v>
      </c>
      <c r="U227" s="117">
        <v>50556.33</v>
      </c>
      <c r="V227" s="63">
        <v>1807863300</v>
      </c>
      <c r="W227" s="112">
        <v>0.441</v>
      </c>
      <c r="X227" s="90">
        <v>37023</v>
      </c>
      <c r="Y227">
        <f t="shared" si="54"/>
        <v>83952.380952380947</v>
      </c>
      <c r="AB227" t="s">
        <v>229</v>
      </c>
      <c r="AC227">
        <f t="shared" si="55"/>
        <v>47660.340000000004</v>
      </c>
      <c r="AD227">
        <f t="shared" si="56"/>
        <v>1781.5244640755591</v>
      </c>
      <c r="AE227">
        <f t="shared" si="48"/>
        <v>1973117100</v>
      </c>
      <c r="AF227">
        <f t="shared" si="57"/>
        <v>127590118.77116546</v>
      </c>
      <c r="AG227">
        <f t="shared" si="49"/>
        <v>0.41133333333333333</v>
      </c>
      <c r="AH227">
        <f t="shared" si="50"/>
        <v>1.5814901552368817E-2</v>
      </c>
      <c r="AI227">
        <f t="shared" si="51"/>
        <v>38083.666666666664</v>
      </c>
      <c r="AJ227">
        <f t="shared" si="63"/>
        <v>1234.5743306005641</v>
      </c>
      <c r="AL227">
        <f t="shared" si="58"/>
        <v>0.59699999999999998</v>
      </c>
      <c r="AM227">
        <f t="shared" si="59"/>
        <v>6.1999999999999965E-2</v>
      </c>
      <c r="AN227">
        <f t="shared" si="60"/>
        <v>93024.013187204837</v>
      </c>
      <c r="AO227">
        <f t="shared" si="61"/>
        <v>6155.5005837095932</v>
      </c>
      <c r="AP227" s="126">
        <v>1</v>
      </c>
      <c r="AQ227">
        <f t="shared" si="62"/>
        <v>0.59699999999999998</v>
      </c>
    </row>
    <row r="228" spans="1:43">
      <c r="A228" t="s">
        <v>230</v>
      </c>
      <c r="B228" s="124">
        <v>0.63700000000000001</v>
      </c>
      <c r="C228" s="20">
        <v>50407.02</v>
      </c>
      <c r="D228" s="17">
        <v>1640959200</v>
      </c>
      <c r="E228" s="45">
        <v>0.42699999999999999</v>
      </c>
      <c r="F228" s="50">
        <v>31426</v>
      </c>
      <c r="G228" s="125">
        <f t="shared" si="52"/>
        <v>73597.189695550347</v>
      </c>
      <c r="J228" t="s">
        <v>230</v>
      </c>
      <c r="K228">
        <v>0.60699999999999998</v>
      </c>
      <c r="L228" s="49">
        <v>48595.23</v>
      </c>
      <c r="M228" s="7">
        <v>1979004600</v>
      </c>
      <c r="N228" s="53">
        <v>0.42299999999999999</v>
      </c>
      <c r="O228" s="56">
        <v>35048</v>
      </c>
      <c r="P228">
        <f t="shared" si="53"/>
        <v>82855.791962174946</v>
      </c>
      <c r="S228" t="s">
        <v>230</v>
      </c>
      <c r="T228">
        <v>0.78200000000000003</v>
      </c>
      <c r="U228" s="99">
        <v>55529.279999999999</v>
      </c>
      <c r="V228" s="101">
        <v>1617628500</v>
      </c>
      <c r="W228" s="99">
        <v>0.48599999999999999</v>
      </c>
      <c r="X228" s="94">
        <v>32170</v>
      </c>
      <c r="Y228">
        <f t="shared" si="54"/>
        <v>66193.415637860089</v>
      </c>
      <c r="AB228" t="s">
        <v>230</v>
      </c>
      <c r="AC228">
        <f t="shared" si="55"/>
        <v>51510.51</v>
      </c>
      <c r="AD228">
        <f t="shared" si="56"/>
        <v>2076.3373189104041</v>
      </c>
      <c r="AE228">
        <f t="shared" si="48"/>
        <v>1745864100</v>
      </c>
      <c r="AF228">
        <f t="shared" si="57"/>
        <v>116764649.25340267</v>
      </c>
      <c r="AG228">
        <f t="shared" si="49"/>
        <v>0.4453333333333333</v>
      </c>
      <c r="AH228">
        <f t="shared" si="50"/>
        <v>2.0366093827186953E-2</v>
      </c>
      <c r="AI228">
        <f t="shared" si="51"/>
        <v>32881.333333333336</v>
      </c>
      <c r="AJ228">
        <f t="shared" si="63"/>
        <v>1104.4179965534267</v>
      </c>
      <c r="AL228">
        <f t="shared" si="58"/>
        <v>0.67533333333333323</v>
      </c>
      <c r="AM228">
        <f t="shared" si="59"/>
        <v>5.4031883591491373E-2</v>
      </c>
      <c r="AN228">
        <f t="shared" si="60"/>
        <v>74215.465765195127</v>
      </c>
      <c r="AO228">
        <f t="shared" si="61"/>
        <v>4819.9375918156566</v>
      </c>
      <c r="AP228" s="126">
        <v>1</v>
      </c>
      <c r="AQ228">
        <f t="shared" si="62"/>
        <v>0.67533333333333323</v>
      </c>
    </row>
    <row r="229" spans="1:43">
      <c r="A229" t="s">
        <v>231</v>
      </c>
      <c r="B229" s="124">
        <v>0.59099999999999997</v>
      </c>
      <c r="C229" s="42">
        <v>49919.31</v>
      </c>
      <c r="D229" s="44">
        <v>1532312100</v>
      </c>
      <c r="E229" s="48">
        <v>0.42199999999999999</v>
      </c>
      <c r="F229" s="56">
        <v>29082</v>
      </c>
      <c r="G229" s="125">
        <f t="shared" si="52"/>
        <v>68914.691943127968</v>
      </c>
      <c r="J229" t="s">
        <v>231</v>
      </c>
      <c r="K229">
        <v>0.66800000000000004</v>
      </c>
      <c r="L229" s="42">
        <v>51335.91</v>
      </c>
      <c r="M229" s="45">
        <v>1781674200</v>
      </c>
      <c r="N229" s="45">
        <v>0.44800000000000001</v>
      </c>
      <c r="O229" s="62">
        <v>31382</v>
      </c>
      <c r="P229">
        <f t="shared" si="53"/>
        <v>70049.107142857145</v>
      </c>
      <c r="S229" t="s">
        <v>231</v>
      </c>
      <c r="T229">
        <v>0.95099999999999996</v>
      </c>
      <c r="U229" s="69">
        <v>58183.38</v>
      </c>
      <c r="V229" s="104">
        <v>1446666300</v>
      </c>
      <c r="W229" s="65">
        <v>0.53300000000000003</v>
      </c>
      <c r="X229" s="109">
        <v>30162</v>
      </c>
      <c r="Y229">
        <f t="shared" si="54"/>
        <v>56589.11819887429</v>
      </c>
      <c r="AB229" t="s">
        <v>231</v>
      </c>
      <c r="AC229">
        <f t="shared" si="55"/>
        <v>53146.200000000004</v>
      </c>
      <c r="AD229">
        <f t="shared" si="56"/>
        <v>2551.5730869602294</v>
      </c>
      <c r="AE229">
        <f t="shared" si="48"/>
        <v>1586884200</v>
      </c>
      <c r="AF229">
        <f t="shared" si="57"/>
        <v>100484093.00217567</v>
      </c>
      <c r="AG229">
        <f t="shared" si="49"/>
        <v>0.46766666666666667</v>
      </c>
      <c r="AH229">
        <f t="shared" si="50"/>
        <v>3.3517822787950513E-2</v>
      </c>
      <c r="AI229">
        <f t="shared" si="51"/>
        <v>30208.666666666668</v>
      </c>
      <c r="AJ229">
        <f t="shared" si="63"/>
        <v>664.36268541945617</v>
      </c>
      <c r="AL229">
        <f t="shared" si="58"/>
        <v>0.73666666666666669</v>
      </c>
      <c r="AM229">
        <f t="shared" si="59"/>
        <v>0.10944760288730743</v>
      </c>
      <c r="AN229">
        <f t="shared" si="60"/>
        <v>65184.305761619798</v>
      </c>
      <c r="AO229">
        <f t="shared" si="61"/>
        <v>4310.0526443198532</v>
      </c>
      <c r="AP229" s="126">
        <v>1</v>
      </c>
      <c r="AQ229">
        <f t="shared" si="62"/>
        <v>0.73666666666666669</v>
      </c>
    </row>
    <row r="230" spans="1:43">
      <c r="A230" t="s">
        <v>232</v>
      </c>
      <c r="B230" s="124">
        <v>0.72799999999999998</v>
      </c>
      <c r="C230" s="7">
        <v>54691.92</v>
      </c>
      <c r="D230" s="49">
        <v>1377685800</v>
      </c>
      <c r="E230" s="7">
        <v>0.48</v>
      </c>
      <c r="F230" s="62">
        <v>27577</v>
      </c>
      <c r="G230" s="125">
        <f t="shared" si="52"/>
        <v>57452.083333333336</v>
      </c>
      <c r="J230" t="s">
        <v>232</v>
      </c>
      <c r="K230">
        <v>0.70299999999999996</v>
      </c>
      <c r="L230" s="13">
        <v>55047.51</v>
      </c>
      <c r="M230" s="53">
        <v>1698880500</v>
      </c>
      <c r="N230" s="18">
        <v>0.48299999999999998</v>
      </c>
      <c r="O230" s="62">
        <v>29690</v>
      </c>
      <c r="P230">
        <f t="shared" si="53"/>
        <v>61469.979296066253</v>
      </c>
      <c r="S230" t="s">
        <v>232</v>
      </c>
      <c r="T230">
        <v>0.81799999999999995</v>
      </c>
      <c r="U230" s="84">
        <v>56830.77</v>
      </c>
      <c r="V230" s="88">
        <v>1475412300</v>
      </c>
      <c r="W230" s="101">
        <v>0.496</v>
      </c>
      <c r="X230" s="109">
        <v>30274</v>
      </c>
      <c r="Y230">
        <f t="shared" si="54"/>
        <v>61036.290322580644</v>
      </c>
      <c r="AB230" t="s">
        <v>232</v>
      </c>
      <c r="AC230">
        <f t="shared" si="55"/>
        <v>55523.399999999994</v>
      </c>
      <c r="AD230">
        <f t="shared" si="56"/>
        <v>661.6956248157046</v>
      </c>
      <c r="AE230">
        <f t="shared" si="48"/>
        <v>1517326200</v>
      </c>
      <c r="AF230">
        <f t="shared" si="57"/>
        <v>95059788.356118143</v>
      </c>
      <c r="AG230">
        <f t="shared" si="49"/>
        <v>0.48633333333333334</v>
      </c>
      <c r="AH230">
        <f t="shared" si="50"/>
        <v>4.9103066208854157E-3</v>
      </c>
      <c r="AI230">
        <f t="shared" si="51"/>
        <v>29180.333333333332</v>
      </c>
      <c r="AJ230">
        <f t="shared" si="63"/>
        <v>819.20130479495162</v>
      </c>
      <c r="AL230">
        <f t="shared" si="58"/>
        <v>0.7496666666666667</v>
      </c>
      <c r="AM230">
        <f t="shared" si="59"/>
        <v>3.4920544732927675E-2</v>
      </c>
      <c r="AN230">
        <f t="shared" si="60"/>
        <v>59986.117650660075</v>
      </c>
      <c r="AO230">
        <f t="shared" si="61"/>
        <v>1273.1874662270732</v>
      </c>
      <c r="AP230" s="126">
        <v>1</v>
      </c>
      <c r="AQ230">
        <f t="shared" si="62"/>
        <v>0.7496666666666667</v>
      </c>
    </row>
    <row r="231" spans="1:43">
      <c r="A231" t="s">
        <v>233</v>
      </c>
      <c r="B231" s="124">
        <v>0.60599999999999998</v>
      </c>
      <c r="C231" s="42">
        <v>49656.06</v>
      </c>
      <c r="D231" s="42">
        <v>1483702200</v>
      </c>
      <c r="E231" s="45">
        <v>0.42399999999999999</v>
      </c>
      <c r="F231" s="56">
        <v>28903</v>
      </c>
      <c r="G231" s="125">
        <f t="shared" si="52"/>
        <v>68167.452830188675</v>
      </c>
      <c r="J231" t="s">
        <v>233</v>
      </c>
      <c r="K231">
        <v>0.63500000000000001</v>
      </c>
      <c r="L231" s="46">
        <v>49304.07</v>
      </c>
      <c r="M231" s="42">
        <v>1805726700</v>
      </c>
      <c r="N231" s="46">
        <v>0.437</v>
      </c>
      <c r="O231" s="56">
        <v>31815</v>
      </c>
      <c r="P231">
        <f t="shared" si="53"/>
        <v>72803.203661327236</v>
      </c>
      <c r="S231" t="s">
        <v>233</v>
      </c>
      <c r="T231">
        <v>0.86599999999999999</v>
      </c>
      <c r="U231" s="101">
        <v>56112.66</v>
      </c>
      <c r="V231" s="98">
        <v>1485211500</v>
      </c>
      <c r="W231" s="75">
        <v>0.50700000000000001</v>
      </c>
      <c r="X231" s="94">
        <v>31019</v>
      </c>
      <c r="Y231">
        <f t="shared" si="54"/>
        <v>61181.459566074947</v>
      </c>
      <c r="AB231" t="s">
        <v>233</v>
      </c>
      <c r="AC231">
        <f t="shared" si="55"/>
        <v>51690.93</v>
      </c>
      <c r="AD231">
        <f t="shared" si="56"/>
        <v>2213.1987698577691</v>
      </c>
      <c r="AE231">
        <f t="shared" si="48"/>
        <v>1591546800</v>
      </c>
      <c r="AF231">
        <f t="shared" si="57"/>
        <v>107090836.31763344</v>
      </c>
      <c r="AG231">
        <f t="shared" si="49"/>
        <v>0.45599999999999996</v>
      </c>
      <c r="AH231">
        <f t="shared" si="50"/>
        <v>2.5774664562964556E-2</v>
      </c>
      <c r="AI231">
        <f t="shared" si="51"/>
        <v>30579</v>
      </c>
      <c r="AJ231">
        <f t="shared" si="63"/>
        <v>868.93344585953957</v>
      </c>
      <c r="AL231">
        <f t="shared" si="58"/>
        <v>0.70233333333333337</v>
      </c>
      <c r="AM231">
        <f t="shared" si="59"/>
        <v>8.2260426559663244E-2</v>
      </c>
      <c r="AN231">
        <f t="shared" si="60"/>
        <v>67384.038685863619</v>
      </c>
      <c r="AO231">
        <f t="shared" si="61"/>
        <v>3377.6982914912392</v>
      </c>
      <c r="AP231" s="126">
        <v>1</v>
      </c>
      <c r="AQ231">
        <f t="shared" si="62"/>
        <v>0.70233333333333337</v>
      </c>
    </row>
    <row r="232" spans="1:43">
      <c r="A232" t="s">
        <v>234</v>
      </c>
      <c r="B232" s="124">
        <v>0.624</v>
      </c>
      <c r="C232" s="18">
        <v>51857.73</v>
      </c>
      <c r="D232" s="20">
        <v>1508600700</v>
      </c>
      <c r="E232" s="20">
        <v>0.436</v>
      </c>
      <c r="F232" s="56">
        <v>29130</v>
      </c>
      <c r="G232" s="125">
        <f t="shared" si="52"/>
        <v>66811.926605504588</v>
      </c>
      <c r="J232" t="s">
        <v>234</v>
      </c>
      <c r="K232">
        <v>0.68300000000000005</v>
      </c>
      <c r="L232" s="20">
        <v>51879.42</v>
      </c>
      <c r="M232" s="42">
        <v>1818039600</v>
      </c>
      <c r="N232" s="48">
        <v>0.44700000000000001</v>
      </c>
      <c r="O232" s="56">
        <v>31823</v>
      </c>
      <c r="P232">
        <f t="shared" si="53"/>
        <v>71192.393736017897</v>
      </c>
      <c r="S232" t="s">
        <v>234</v>
      </c>
      <c r="T232">
        <v>0.82499999999999996</v>
      </c>
      <c r="U232" s="99">
        <v>55460.97</v>
      </c>
      <c r="V232" s="95">
        <v>1539661500</v>
      </c>
      <c r="W232" s="99">
        <v>0.48899999999999999</v>
      </c>
      <c r="X232" s="94">
        <v>31876</v>
      </c>
      <c r="Y232">
        <f t="shared" si="54"/>
        <v>65186.094069529652</v>
      </c>
      <c r="AB232" t="s">
        <v>234</v>
      </c>
      <c r="AC232">
        <f t="shared" si="55"/>
        <v>53066.04</v>
      </c>
      <c r="AD232">
        <f t="shared" si="56"/>
        <v>1197.4813697507218</v>
      </c>
      <c r="AE232">
        <f t="shared" si="48"/>
        <v>1622100600</v>
      </c>
      <c r="AF232">
        <f t="shared" si="57"/>
        <v>98378964.748415098</v>
      </c>
      <c r="AG232">
        <f t="shared" si="49"/>
        <v>0.45733333333333331</v>
      </c>
      <c r="AH232">
        <f t="shared" si="50"/>
        <v>1.6148615351719631E-2</v>
      </c>
      <c r="AI232">
        <f t="shared" si="51"/>
        <v>30943</v>
      </c>
      <c r="AJ232">
        <f t="shared" si="63"/>
        <v>906.62910461408273</v>
      </c>
      <c r="AL232">
        <f t="shared" si="58"/>
        <v>0.71066666666666656</v>
      </c>
      <c r="AM232">
        <f t="shared" si="59"/>
        <v>5.9649904535641868E-2</v>
      </c>
      <c r="AN232">
        <f t="shared" si="60"/>
        <v>67730.138137017377</v>
      </c>
      <c r="AO232">
        <f t="shared" si="61"/>
        <v>1793.6223342133621</v>
      </c>
      <c r="AP232" s="126">
        <v>1</v>
      </c>
      <c r="AQ232">
        <f t="shared" si="62"/>
        <v>0.71066666666666656</v>
      </c>
    </row>
    <row r="233" spans="1:43">
      <c r="A233" t="s">
        <v>235</v>
      </c>
      <c r="B233" s="124">
        <v>0.78700000000000003</v>
      </c>
      <c r="C233" s="11">
        <v>55661.67</v>
      </c>
      <c r="D233" s="17">
        <v>1650744000</v>
      </c>
      <c r="E233" s="17">
        <v>0.47799999999999998</v>
      </c>
      <c r="F233" s="51">
        <v>34341</v>
      </c>
      <c r="G233" s="125">
        <f t="shared" si="52"/>
        <v>71843.096234309633</v>
      </c>
      <c r="J233" t="s">
        <v>235</v>
      </c>
      <c r="K233">
        <v>0.64500000000000002</v>
      </c>
      <c r="L233" s="48">
        <v>49731.75</v>
      </c>
      <c r="M233" s="23">
        <v>1947272400</v>
      </c>
      <c r="N233" s="49">
        <v>0.42899999999999999</v>
      </c>
      <c r="O233" s="56">
        <v>35118</v>
      </c>
      <c r="P233">
        <f t="shared" si="53"/>
        <v>81860.139860139869</v>
      </c>
      <c r="S233" t="s">
        <v>235</v>
      </c>
      <c r="T233">
        <v>0.69699999999999995</v>
      </c>
      <c r="U233" s="117">
        <v>50523.21</v>
      </c>
      <c r="V233" s="81">
        <v>1778994900</v>
      </c>
      <c r="W233" s="117">
        <v>0.44600000000000001</v>
      </c>
      <c r="X233" s="85">
        <v>38438</v>
      </c>
      <c r="Y233">
        <f t="shared" si="54"/>
        <v>86183.856502242154</v>
      </c>
      <c r="AB233" t="s">
        <v>235</v>
      </c>
      <c r="AC233">
        <f t="shared" si="55"/>
        <v>51972.21</v>
      </c>
      <c r="AD233">
        <f t="shared" si="56"/>
        <v>1858.824767749772</v>
      </c>
      <c r="AE233">
        <f t="shared" si="48"/>
        <v>1792337100</v>
      </c>
      <c r="AF233">
        <f t="shared" si="57"/>
        <v>85859931.918735892</v>
      </c>
      <c r="AG233">
        <f t="shared" si="49"/>
        <v>0.45100000000000001</v>
      </c>
      <c r="AH233">
        <f t="shared" si="50"/>
        <v>1.4364307617610582E-2</v>
      </c>
      <c r="AI233">
        <f t="shared" si="51"/>
        <v>35965.666666666664</v>
      </c>
      <c r="AJ233">
        <f t="shared" si="63"/>
        <v>1256.3513751247106</v>
      </c>
      <c r="AL233">
        <f t="shared" si="58"/>
        <v>0.70966666666666667</v>
      </c>
      <c r="AM233">
        <f t="shared" si="59"/>
        <v>4.1478240614139489E-2</v>
      </c>
      <c r="AN233">
        <f t="shared" si="60"/>
        <v>79962.364198897223</v>
      </c>
      <c r="AO233">
        <f t="shared" si="61"/>
        <v>4247.1761446433175</v>
      </c>
      <c r="AP233" s="126">
        <v>1</v>
      </c>
      <c r="AQ233">
        <f t="shared" si="62"/>
        <v>0.70966666666666667</v>
      </c>
    </row>
    <row r="234" spans="1:43">
      <c r="A234" t="s">
        <v>236</v>
      </c>
      <c r="B234" s="124">
        <v>0.752</v>
      </c>
      <c r="C234" s="17">
        <v>54639.54</v>
      </c>
      <c r="D234" s="37">
        <v>1778844600</v>
      </c>
      <c r="E234" s="23">
        <v>0.46700000000000003</v>
      </c>
      <c r="F234" s="21">
        <v>36171</v>
      </c>
      <c r="G234" s="125">
        <f t="shared" si="52"/>
        <v>77453.961456102785</v>
      </c>
      <c r="J234" t="s">
        <v>236</v>
      </c>
      <c r="K234">
        <v>0.65800000000000003</v>
      </c>
      <c r="L234" s="48">
        <v>49620.33</v>
      </c>
      <c r="M234" s="37">
        <v>2075067000</v>
      </c>
      <c r="N234" s="46">
        <v>0.436</v>
      </c>
      <c r="O234" s="51">
        <v>38832</v>
      </c>
      <c r="P234">
        <f t="shared" si="53"/>
        <v>89064.220183486235</v>
      </c>
      <c r="S234" t="s">
        <v>236</v>
      </c>
      <c r="T234">
        <v>0.79900000000000004</v>
      </c>
      <c r="U234" s="86">
        <v>54618.75</v>
      </c>
      <c r="V234" s="84">
        <v>1641693600</v>
      </c>
      <c r="W234" s="95">
        <v>0.48299999999999998</v>
      </c>
      <c r="X234" s="87">
        <v>34934</v>
      </c>
      <c r="Y234">
        <f t="shared" si="54"/>
        <v>72327.122153209115</v>
      </c>
      <c r="AB234" t="s">
        <v>236</v>
      </c>
      <c r="AC234">
        <f t="shared" si="55"/>
        <v>52959.54</v>
      </c>
      <c r="AD234">
        <f t="shared" si="56"/>
        <v>1669.6157865510218</v>
      </c>
      <c r="AE234">
        <f t="shared" si="48"/>
        <v>1831868400</v>
      </c>
      <c r="AF234">
        <f t="shared" si="57"/>
        <v>127882457.0738292</v>
      </c>
      <c r="AG234">
        <f t="shared" si="49"/>
        <v>0.46200000000000002</v>
      </c>
      <c r="AH234">
        <f t="shared" si="50"/>
        <v>1.3796134724382438E-2</v>
      </c>
      <c r="AI234">
        <f t="shared" si="51"/>
        <v>36645.666666666664</v>
      </c>
      <c r="AJ234">
        <f t="shared" si="63"/>
        <v>1150.011932305234</v>
      </c>
      <c r="AL234">
        <f t="shared" si="58"/>
        <v>0.7363333333333334</v>
      </c>
      <c r="AM234">
        <f t="shared" si="59"/>
        <v>4.1450103873344961E-2</v>
      </c>
      <c r="AN234">
        <f t="shared" si="60"/>
        <v>79615.10126426605</v>
      </c>
      <c r="AO234">
        <f t="shared" si="61"/>
        <v>4950.9428924059894</v>
      </c>
      <c r="AP234" s="126">
        <v>1</v>
      </c>
      <c r="AQ234">
        <f t="shared" si="62"/>
        <v>0.7363333333333334</v>
      </c>
    </row>
    <row r="235" spans="1:43">
      <c r="A235" t="s">
        <v>237</v>
      </c>
      <c r="B235" s="124">
        <v>0.73499999999999999</v>
      </c>
      <c r="C235" s="17">
        <v>54172.35</v>
      </c>
      <c r="D235" s="3">
        <v>1732636800</v>
      </c>
      <c r="E235" s="13">
        <v>0.46200000000000002</v>
      </c>
      <c r="F235" s="21">
        <v>35604</v>
      </c>
      <c r="G235" s="125">
        <f t="shared" si="52"/>
        <v>77064.935064935067</v>
      </c>
      <c r="J235" t="s">
        <v>237</v>
      </c>
      <c r="K235">
        <v>0.65400000000000003</v>
      </c>
      <c r="L235" s="46">
        <v>49337.01</v>
      </c>
      <c r="M235" s="17">
        <v>1953853200</v>
      </c>
      <c r="N235" s="49">
        <v>0.43099999999999999</v>
      </c>
      <c r="O235" s="50">
        <v>36233</v>
      </c>
      <c r="P235">
        <f t="shared" si="53"/>
        <v>84067.285382830625</v>
      </c>
      <c r="S235" t="s">
        <v>237</v>
      </c>
      <c r="T235">
        <v>0.79800000000000004</v>
      </c>
      <c r="U235" s="104">
        <v>52965.36</v>
      </c>
      <c r="V235" s="75">
        <v>1678985100</v>
      </c>
      <c r="W235" s="88">
        <v>0.47099999999999997</v>
      </c>
      <c r="X235" s="90">
        <v>36684</v>
      </c>
      <c r="Y235">
        <f t="shared" si="54"/>
        <v>77885.350318471348</v>
      </c>
      <c r="AB235" t="s">
        <v>237</v>
      </c>
      <c r="AC235">
        <f t="shared" si="55"/>
        <v>52158.239999999998</v>
      </c>
      <c r="AD235">
        <f t="shared" si="56"/>
        <v>1453.0095491427521</v>
      </c>
      <c r="AE235">
        <f t="shared" si="48"/>
        <v>1788491700</v>
      </c>
      <c r="AF235">
        <f t="shared" si="57"/>
        <v>84118855.37719579</v>
      </c>
      <c r="AG235">
        <f t="shared" si="49"/>
        <v>0.45466666666666661</v>
      </c>
      <c r="AH235">
        <f t="shared" si="50"/>
        <v>1.2115187896924165E-2</v>
      </c>
      <c r="AI235">
        <f t="shared" si="51"/>
        <v>36173.666666666664</v>
      </c>
      <c r="AJ235">
        <f t="shared" si="63"/>
        <v>313.17744349024343</v>
      </c>
      <c r="AL235">
        <f t="shared" si="58"/>
        <v>0.72900000000000009</v>
      </c>
      <c r="AM235">
        <f t="shared" si="59"/>
        <v>4.1677331968348393E-2</v>
      </c>
      <c r="AN235">
        <f t="shared" si="60"/>
        <v>79672.52358874568</v>
      </c>
      <c r="AO235">
        <f t="shared" si="61"/>
        <v>2210.1069896516419</v>
      </c>
      <c r="AP235" s="126">
        <v>1</v>
      </c>
      <c r="AQ235">
        <f t="shared" si="62"/>
        <v>0.72900000000000009</v>
      </c>
    </row>
    <row r="236" spans="1:43">
      <c r="A236" t="s">
        <v>238</v>
      </c>
      <c r="B236" s="124">
        <v>0.69899999999999995</v>
      </c>
      <c r="C236" s="40">
        <v>52221.96</v>
      </c>
      <c r="D236" s="37">
        <v>1788700500</v>
      </c>
      <c r="E236" s="18">
        <v>0.44800000000000001</v>
      </c>
      <c r="F236" s="21">
        <v>36536</v>
      </c>
      <c r="G236" s="125">
        <f t="shared" si="52"/>
        <v>81553.57142857142</v>
      </c>
      <c r="J236" t="s">
        <v>238</v>
      </c>
      <c r="K236">
        <v>0.68600000000000005</v>
      </c>
      <c r="L236" s="42">
        <v>51188.22</v>
      </c>
      <c r="M236" s="7">
        <v>1992070800</v>
      </c>
      <c r="N236" s="45">
        <v>0.45100000000000001</v>
      </c>
      <c r="O236" s="50">
        <v>37551</v>
      </c>
      <c r="P236">
        <f t="shared" si="53"/>
        <v>83261.640798226159</v>
      </c>
      <c r="S236" t="s">
        <v>238</v>
      </c>
      <c r="T236">
        <v>0.89600000000000002</v>
      </c>
      <c r="U236" s="101">
        <v>56151.45</v>
      </c>
      <c r="V236" s="93">
        <v>1587911400</v>
      </c>
      <c r="W236" s="75">
        <v>0.50800000000000001</v>
      </c>
      <c r="X236" s="87">
        <v>34590</v>
      </c>
      <c r="Y236">
        <f t="shared" si="54"/>
        <v>68090.551181102361</v>
      </c>
      <c r="AB236" t="s">
        <v>238</v>
      </c>
      <c r="AC236">
        <f t="shared" si="55"/>
        <v>53187.21</v>
      </c>
      <c r="AD236">
        <f t="shared" si="56"/>
        <v>1511.8634947308667</v>
      </c>
      <c r="AE236">
        <f t="shared" si="48"/>
        <v>1789560900</v>
      </c>
      <c r="AF236">
        <f t="shared" si="57"/>
        <v>116671562.32805823</v>
      </c>
      <c r="AG236">
        <f t="shared" si="49"/>
        <v>0.46900000000000003</v>
      </c>
      <c r="AH236">
        <f t="shared" si="50"/>
        <v>1.9519221295943183E-2</v>
      </c>
      <c r="AI236">
        <f t="shared" si="51"/>
        <v>36225.666666666664</v>
      </c>
      <c r="AJ236">
        <f t="shared" si="63"/>
        <v>868.73669454237859</v>
      </c>
      <c r="AL236">
        <f t="shared" si="58"/>
        <v>0.76033333333333342</v>
      </c>
      <c r="AM236">
        <f t="shared" si="59"/>
        <v>6.793706237720612E-2</v>
      </c>
      <c r="AN236">
        <f t="shared" si="60"/>
        <v>77635.25446929998</v>
      </c>
      <c r="AO236">
        <f t="shared" si="61"/>
        <v>4797.7562772503634</v>
      </c>
      <c r="AP236" s="126">
        <v>1</v>
      </c>
      <c r="AQ236">
        <f t="shared" si="62"/>
        <v>0.76033333333333342</v>
      </c>
    </row>
    <row r="237" spans="1:43">
      <c r="A237" t="s">
        <v>239</v>
      </c>
      <c r="B237" s="124">
        <v>0.69599999999999995</v>
      </c>
      <c r="C237" s="23">
        <v>53714.7</v>
      </c>
      <c r="D237" s="13">
        <v>1591655400</v>
      </c>
      <c r="E237" s="40">
        <v>0.45600000000000002</v>
      </c>
      <c r="F237" s="56">
        <v>30691</v>
      </c>
      <c r="G237" s="125">
        <f t="shared" si="52"/>
        <v>67304.824561403511</v>
      </c>
      <c r="J237" t="s">
        <v>239</v>
      </c>
      <c r="K237">
        <v>0.69299999999999995</v>
      </c>
      <c r="L237" s="42">
        <v>51638.400000000001</v>
      </c>
      <c r="M237" s="13">
        <v>1912454100</v>
      </c>
      <c r="N237" s="48">
        <v>0.44700000000000001</v>
      </c>
      <c r="O237" s="56">
        <v>34691</v>
      </c>
      <c r="P237">
        <f t="shared" si="53"/>
        <v>77608.501118568238</v>
      </c>
      <c r="S237" t="s">
        <v>239</v>
      </c>
      <c r="T237">
        <v>0.93500000000000005</v>
      </c>
      <c r="U237" s="67">
        <v>57221.279999999999</v>
      </c>
      <c r="V237" s="86">
        <v>1522752300</v>
      </c>
      <c r="W237" s="71">
        <v>0.51700000000000002</v>
      </c>
      <c r="X237" s="94">
        <v>32750</v>
      </c>
      <c r="Y237">
        <f t="shared" si="54"/>
        <v>63346.228239845259</v>
      </c>
      <c r="AB237" t="s">
        <v>239</v>
      </c>
      <c r="AC237">
        <f t="shared" si="55"/>
        <v>54191.46</v>
      </c>
      <c r="AD237">
        <f t="shared" si="56"/>
        <v>1629.1728317154177</v>
      </c>
      <c r="AE237">
        <f t="shared" si="48"/>
        <v>1675620600</v>
      </c>
      <c r="AF237">
        <f t="shared" si="57"/>
        <v>120075655.78846519</v>
      </c>
      <c r="AG237">
        <f t="shared" si="49"/>
        <v>0.47333333333333333</v>
      </c>
      <c r="AH237">
        <f t="shared" si="50"/>
        <v>2.1987370112053959E-2</v>
      </c>
      <c r="AI237">
        <f t="shared" si="51"/>
        <v>32710.666666666668</v>
      </c>
      <c r="AJ237">
        <f t="shared" si="63"/>
        <v>1154.8680059258222</v>
      </c>
      <c r="AL237">
        <f t="shared" si="58"/>
        <v>0.77466666666666661</v>
      </c>
      <c r="AM237">
        <f t="shared" si="59"/>
        <v>8.017134428487839E-2</v>
      </c>
      <c r="AN237">
        <f t="shared" si="60"/>
        <v>69419.851306605662</v>
      </c>
      <c r="AO237">
        <f t="shared" si="61"/>
        <v>4250.8081787067449</v>
      </c>
      <c r="AP237" s="126">
        <v>1</v>
      </c>
      <c r="AQ237">
        <f t="shared" si="62"/>
        <v>0.77466666666666661</v>
      </c>
    </row>
    <row r="238" spans="1:43">
      <c r="A238" t="s">
        <v>240</v>
      </c>
      <c r="B238" s="124">
        <v>0.68200000000000005</v>
      </c>
      <c r="C238" s="23">
        <v>53603.46</v>
      </c>
      <c r="D238" s="40">
        <v>1578020400</v>
      </c>
      <c r="E238" s="40">
        <v>0.45500000000000002</v>
      </c>
      <c r="F238" s="50">
        <v>30843</v>
      </c>
      <c r="G238" s="125">
        <f t="shared" si="52"/>
        <v>67786.81318681319</v>
      </c>
      <c r="J238" t="s">
        <v>240</v>
      </c>
      <c r="K238">
        <v>0.76800000000000002</v>
      </c>
      <c r="L238" s="40">
        <v>54310.86</v>
      </c>
      <c r="M238" s="42">
        <v>1809353700</v>
      </c>
      <c r="N238" s="18">
        <v>0.48</v>
      </c>
      <c r="O238" s="56">
        <v>32872</v>
      </c>
      <c r="P238">
        <f t="shared" si="53"/>
        <v>68483.333333333343</v>
      </c>
      <c r="S238" t="s">
        <v>240</v>
      </c>
      <c r="T238">
        <v>0.95</v>
      </c>
      <c r="U238" s="84">
        <v>56924.28</v>
      </c>
      <c r="V238" s="86">
        <v>1524988800</v>
      </c>
      <c r="W238" s="73">
        <v>0.52100000000000002</v>
      </c>
      <c r="X238" s="87">
        <v>33278</v>
      </c>
      <c r="Y238">
        <f t="shared" si="54"/>
        <v>63873.320537428022</v>
      </c>
      <c r="AB238" t="s">
        <v>240</v>
      </c>
      <c r="AC238">
        <f t="shared" si="55"/>
        <v>54946.200000000004</v>
      </c>
      <c r="AD238">
        <f t="shared" si="56"/>
        <v>1009.9016544197229</v>
      </c>
      <c r="AE238">
        <f t="shared" si="48"/>
        <v>1637454300</v>
      </c>
      <c r="AF238">
        <f t="shared" si="57"/>
        <v>87302425.395689696</v>
      </c>
      <c r="AG238">
        <f t="shared" si="49"/>
        <v>0.48533333333333334</v>
      </c>
      <c r="AH238">
        <f t="shared" si="50"/>
        <v>1.9238272040677355E-2</v>
      </c>
      <c r="AI238">
        <f t="shared" si="51"/>
        <v>32331</v>
      </c>
      <c r="AJ238">
        <f t="shared" si="63"/>
        <v>753.17483583384114</v>
      </c>
      <c r="AL238">
        <f t="shared" si="58"/>
        <v>0.80000000000000016</v>
      </c>
      <c r="AM238">
        <f t="shared" si="59"/>
        <v>7.9002109676471366E-2</v>
      </c>
      <c r="AN238">
        <f t="shared" si="60"/>
        <v>66714.489019191518</v>
      </c>
      <c r="AO238">
        <f t="shared" si="61"/>
        <v>1434.7431634213965</v>
      </c>
      <c r="AP238" s="126">
        <v>1</v>
      </c>
      <c r="AQ238">
        <f t="shared" si="62"/>
        <v>0.80000000000000016</v>
      </c>
    </row>
    <row r="239" spans="1:43">
      <c r="A239" t="s">
        <v>241</v>
      </c>
      <c r="B239" s="124">
        <v>0.68500000000000005</v>
      </c>
      <c r="C239" s="23">
        <v>53727.839999999997</v>
      </c>
      <c r="D239" s="23">
        <v>1625142600</v>
      </c>
      <c r="E239" s="18">
        <v>0.45100000000000001</v>
      </c>
      <c r="F239" s="50">
        <v>31354</v>
      </c>
      <c r="G239" s="125">
        <f t="shared" si="52"/>
        <v>69521.064301552105</v>
      </c>
      <c r="J239" t="s">
        <v>241</v>
      </c>
      <c r="K239">
        <v>0.74399999999999999</v>
      </c>
      <c r="L239" s="18">
        <v>53696.97</v>
      </c>
      <c r="M239" s="23">
        <v>1935342000</v>
      </c>
      <c r="N239" s="20">
        <v>0.46500000000000002</v>
      </c>
      <c r="O239" s="50">
        <v>35477</v>
      </c>
      <c r="P239">
        <f t="shared" si="53"/>
        <v>76294.62365591398</v>
      </c>
      <c r="S239" t="s">
        <v>241</v>
      </c>
      <c r="T239">
        <v>0.93400000000000005</v>
      </c>
      <c r="U239" s="67">
        <v>57205.62</v>
      </c>
      <c r="V239" s="99">
        <v>1563915600</v>
      </c>
      <c r="W239" s="69">
        <v>0.51100000000000001</v>
      </c>
      <c r="X239" s="87">
        <v>33650</v>
      </c>
      <c r="Y239">
        <f t="shared" si="54"/>
        <v>65851.272015655573</v>
      </c>
      <c r="AB239" t="s">
        <v>241</v>
      </c>
      <c r="AC239">
        <f t="shared" si="55"/>
        <v>54876.81</v>
      </c>
      <c r="AD239">
        <f t="shared" si="56"/>
        <v>1164.4390997816377</v>
      </c>
      <c r="AE239">
        <f t="shared" si="48"/>
        <v>1708133400</v>
      </c>
      <c r="AF239">
        <f t="shared" si="57"/>
        <v>114971006.95062222</v>
      </c>
      <c r="AG239">
        <f t="shared" si="49"/>
        <v>0.47566666666666668</v>
      </c>
      <c r="AH239">
        <f t="shared" si="50"/>
        <v>1.8123036292090451E-2</v>
      </c>
      <c r="AI239">
        <f t="shared" si="51"/>
        <v>33493.666666666664</v>
      </c>
      <c r="AJ239">
        <f t="shared" si="63"/>
        <v>1192.7716089474484</v>
      </c>
      <c r="AL239">
        <f t="shared" si="58"/>
        <v>0.78766666666666663</v>
      </c>
      <c r="AM239">
        <f t="shared" si="59"/>
        <v>7.5122862328617784E-2</v>
      </c>
      <c r="AN239">
        <f t="shared" si="60"/>
        <v>70555.653324373881</v>
      </c>
      <c r="AO239">
        <f t="shared" si="61"/>
        <v>3058.7949263901614</v>
      </c>
      <c r="AP239" s="126">
        <v>1</v>
      </c>
      <c r="AQ239">
        <f t="shared" si="62"/>
        <v>0.78766666666666663</v>
      </c>
    </row>
    <row r="240" spans="1:43">
      <c r="A240" t="s">
        <v>242</v>
      </c>
      <c r="B240" s="124">
        <v>0.75</v>
      </c>
      <c r="C240" s="11">
        <v>55607.13</v>
      </c>
      <c r="D240" s="9">
        <v>1751194800</v>
      </c>
      <c r="E240" s="23">
        <v>0.46899999999999997</v>
      </c>
      <c r="F240" s="51">
        <v>35123</v>
      </c>
      <c r="G240" s="125">
        <f t="shared" si="52"/>
        <v>74889.125799573565</v>
      </c>
      <c r="J240" t="s">
        <v>242</v>
      </c>
      <c r="K240">
        <v>0.754</v>
      </c>
      <c r="L240" s="18">
        <v>53217.27</v>
      </c>
      <c r="M240" s="11">
        <v>2015492400</v>
      </c>
      <c r="N240" s="20">
        <v>0.46500000000000002</v>
      </c>
      <c r="O240" s="51">
        <v>39008</v>
      </c>
      <c r="P240">
        <f t="shared" si="53"/>
        <v>83888.172043010753</v>
      </c>
      <c r="S240" t="s">
        <v>242</v>
      </c>
      <c r="T240">
        <v>0.89500000000000002</v>
      </c>
      <c r="U240" s="67">
        <v>57229.83</v>
      </c>
      <c r="V240" s="69">
        <v>1720208700</v>
      </c>
      <c r="W240" s="71">
        <v>0.51700000000000002</v>
      </c>
      <c r="X240" s="85">
        <v>38701</v>
      </c>
      <c r="Y240">
        <f t="shared" si="54"/>
        <v>74856.866537717593</v>
      </c>
      <c r="AB240" t="s">
        <v>242</v>
      </c>
      <c r="AC240">
        <f t="shared" si="55"/>
        <v>55351.409999999996</v>
      </c>
      <c r="AD240">
        <f t="shared" si="56"/>
        <v>1165.3617431512362</v>
      </c>
      <c r="AE240">
        <f t="shared" si="48"/>
        <v>1828965300</v>
      </c>
      <c r="AF240">
        <f t="shared" si="57"/>
        <v>93691521.982353419</v>
      </c>
      <c r="AG240">
        <f t="shared" si="49"/>
        <v>0.48366666666666669</v>
      </c>
      <c r="AH240">
        <f t="shared" si="50"/>
        <v>1.6706618781521902E-2</v>
      </c>
      <c r="AI240">
        <f t="shared" si="51"/>
        <v>37610.666666666664</v>
      </c>
      <c r="AJ240">
        <f t="shared" si="63"/>
        <v>1246.9865454143514</v>
      </c>
      <c r="AL240">
        <f t="shared" si="58"/>
        <v>0.79966666666666664</v>
      </c>
      <c r="AM240">
        <f t="shared" si="59"/>
        <v>4.7680650629415726E-2</v>
      </c>
      <c r="AN240">
        <f t="shared" si="60"/>
        <v>77878.05479343397</v>
      </c>
      <c r="AO240">
        <f t="shared" si="61"/>
        <v>3005.07305403383</v>
      </c>
      <c r="AP240" s="126">
        <v>0.94638699999999998</v>
      </c>
      <c r="AQ240">
        <f t="shared" si="62"/>
        <v>0.75679413766666659</v>
      </c>
    </row>
    <row r="241" spans="1:43">
      <c r="A241" t="s">
        <v>243</v>
      </c>
      <c r="B241" s="124">
        <v>1.335</v>
      </c>
      <c r="C241" s="2">
        <v>76205.16</v>
      </c>
      <c r="D241" s="60">
        <v>1203882300</v>
      </c>
      <c r="E241" s="2">
        <v>0.67100000000000004</v>
      </c>
      <c r="F241" s="56">
        <v>30213</v>
      </c>
      <c r="G241" s="125">
        <f t="shared" si="52"/>
        <v>45026.825633383007</v>
      </c>
      <c r="J241" t="s">
        <v>243</v>
      </c>
      <c r="K241">
        <v>0.82499999999999996</v>
      </c>
      <c r="L241" s="11">
        <v>57796.2</v>
      </c>
      <c r="M241" s="45">
        <v>1782675900</v>
      </c>
      <c r="N241" s="13">
        <v>0.49199999999999999</v>
      </c>
      <c r="O241" s="56">
        <v>34635</v>
      </c>
      <c r="P241">
        <f t="shared" si="53"/>
        <v>70396.341463414632</v>
      </c>
      <c r="S241" t="s">
        <v>243</v>
      </c>
      <c r="T241">
        <v>0.90300000000000002</v>
      </c>
      <c r="U241" s="75">
        <v>57974.22</v>
      </c>
      <c r="V241" s="84">
        <v>1634877000</v>
      </c>
      <c r="W241" s="75">
        <v>0.50900000000000001</v>
      </c>
      <c r="X241" s="87">
        <v>35092</v>
      </c>
      <c r="Y241">
        <f t="shared" si="54"/>
        <v>68943.025540275048</v>
      </c>
      <c r="AB241" t="s">
        <v>243</v>
      </c>
      <c r="AC241">
        <f t="shared" si="55"/>
        <v>63991.859999999993</v>
      </c>
      <c r="AD241">
        <f t="shared" si="56"/>
        <v>6106.8662298432937</v>
      </c>
      <c r="AE241">
        <f t="shared" si="48"/>
        <v>1540478400</v>
      </c>
      <c r="AF241">
        <f t="shared" si="57"/>
        <v>173622031.63933429</v>
      </c>
      <c r="AG241">
        <f t="shared" si="49"/>
        <v>0.55733333333333335</v>
      </c>
      <c r="AH241">
        <f t="shared" si="50"/>
        <v>5.7044816689258503E-2</v>
      </c>
      <c r="AI241">
        <f t="shared" si="51"/>
        <v>33313.333333333336</v>
      </c>
      <c r="AJ241">
        <f t="shared" si="63"/>
        <v>1555.7701558320725</v>
      </c>
      <c r="AL241">
        <f t="shared" si="58"/>
        <v>1.0210000000000001</v>
      </c>
      <c r="AM241">
        <f t="shared" si="59"/>
        <v>0.15860643114325459</v>
      </c>
      <c r="AN241">
        <f t="shared" si="60"/>
        <v>61455.397545690903</v>
      </c>
      <c r="AO241">
        <f t="shared" si="61"/>
        <v>8224.9926666941119</v>
      </c>
      <c r="AP241" s="126">
        <v>0.86167700000000003</v>
      </c>
      <c r="AQ241">
        <f t="shared" si="62"/>
        <v>0.87977221700000019</v>
      </c>
    </row>
    <row r="242" spans="1:43">
      <c r="A242" t="s">
        <v>244</v>
      </c>
      <c r="B242" s="124">
        <v>0.98899999999999999</v>
      </c>
      <c r="C242" s="31">
        <v>62861.58</v>
      </c>
      <c r="D242" s="11">
        <v>1704905100</v>
      </c>
      <c r="E242" s="35">
        <v>0.52600000000000002</v>
      </c>
      <c r="F242" s="24">
        <v>40193</v>
      </c>
      <c r="G242" s="125">
        <f t="shared" si="52"/>
        <v>76412.547528517112</v>
      </c>
      <c r="J242" t="s">
        <v>244</v>
      </c>
      <c r="K242">
        <v>1.206</v>
      </c>
      <c r="L242" s="27">
        <v>67249.98</v>
      </c>
      <c r="M242" s="17">
        <v>1968669000</v>
      </c>
      <c r="N242" s="29">
        <v>0.59699999999999998</v>
      </c>
      <c r="O242" s="24">
        <v>51676</v>
      </c>
      <c r="P242">
        <f t="shared" si="53"/>
        <v>86559.463986599672</v>
      </c>
      <c r="S242" t="s">
        <v>244</v>
      </c>
      <c r="T242">
        <v>0.97099999999999997</v>
      </c>
      <c r="U242" s="79">
        <v>62749.98</v>
      </c>
      <c r="V242" s="69">
        <v>1703984400</v>
      </c>
      <c r="W242" s="79">
        <v>0.54700000000000004</v>
      </c>
      <c r="X242" s="91">
        <v>41128</v>
      </c>
      <c r="Y242">
        <f t="shared" si="54"/>
        <v>75188.299817184641</v>
      </c>
      <c r="AB242" t="s">
        <v>244</v>
      </c>
      <c r="AC242">
        <f t="shared" si="55"/>
        <v>64287.18</v>
      </c>
      <c r="AD242">
        <f t="shared" si="56"/>
        <v>1481.7502623587259</v>
      </c>
      <c r="AE242">
        <f t="shared" si="48"/>
        <v>1792519500</v>
      </c>
      <c r="AF242">
        <f t="shared" si="57"/>
        <v>88075151.026098624</v>
      </c>
      <c r="AG242">
        <f t="shared" si="49"/>
        <v>0.55666666666666664</v>
      </c>
      <c r="AH242">
        <f t="shared" si="50"/>
        <v>2.1058120629449801E-2</v>
      </c>
      <c r="AI242">
        <f t="shared" si="51"/>
        <v>44332.333333333336</v>
      </c>
      <c r="AJ242">
        <f t="shared" si="63"/>
        <v>3681.7403644351625</v>
      </c>
      <c r="AL242">
        <f t="shared" si="58"/>
        <v>1.0553333333333332</v>
      </c>
      <c r="AM242">
        <f t="shared" si="59"/>
        <v>7.5512324233274322E-2</v>
      </c>
      <c r="AN242">
        <f t="shared" si="60"/>
        <v>79386.770444100475</v>
      </c>
      <c r="AO242">
        <f t="shared" si="61"/>
        <v>3603.7177611291363</v>
      </c>
      <c r="AP242" s="126">
        <v>0.74058400000000002</v>
      </c>
      <c r="AQ242">
        <f t="shared" si="62"/>
        <v>0.78156298133333324</v>
      </c>
    </row>
    <row r="243" spans="1:43">
      <c r="A243" t="s">
        <v>245</v>
      </c>
      <c r="B243" s="124">
        <v>0.74099999999999999</v>
      </c>
      <c r="C243" s="7">
        <v>54885.78</v>
      </c>
      <c r="D243" s="27">
        <v>2027962800</v>
      </c>
      <c r="E243" s="13">
        <v>0.46</v>
      </c>
      <c r="F243" s="43">
        <v>42724</v>
      </c>
      <c r="G243" s="125">
        <f t="shared" si="52"/>
        <v>92878.260869565216</v>
      </c>
      <c r="J243" t="s">
        <v>245</v>
      </c>
      <c r="K243">
        <v>0.88400000000000001</v>
      </c>
      <c r="L243" s="5">
        <v>60764.49</v>
      </c>
      <c r="M243" s="22">
        <v>2187864900</v>
      </c>
      <c r="N243" s="11">
        <v>0.52100000000000002</v>
      </c>
      <c r="O243" s="47">
        <v>46230</v>
      </c>
      <c r="P243">
        <f t="shared" si="53"/>
        <v>88733.205374280224</v>
      </c>
      <c r="S243" t="s">
        <v>245</v>
      </c>
      <c r="T243">
        <v>1.1719999999999999</v>
      </c>
      <c r="U243" s="82">
        <v>64175.13</v>
      </c>
      <c r="V243" s="84">
        <v>1646022600</v>
      </c>
      <c r="W243" s="83">
        <v>0.58599999999999997</v>
      </c>
      <c r="X243" s="76">
        <v>43443</v>
      </c>
      <c r="Y243">
        <f t="shared" si="54"/>
        <v>74134.812286689426</v>
      </c>
      <c r="AB243" t="s">
        <v>245</v>
      </c>
      <c r="AC243">
        <f t="shared" si="55"/>
        <v>59941.799999999996</v>
      </c>
      <c r="AD243">
        <f t="shared" si="56"/>
        <v>2712.9700810919016</v>
      </c>
      <c r="AE243">
        <f t="shared" si="48"/>
        <v>1953950100</v>
      </c>
      <c r="AF243">
        <f t="shared" si="57"/>
        <v>160734438.6851494</v>
      </c>
      <c r="AG243">
        <f t="shared" si="49"/>
        <v>0.52233333333333343</v>
      </c>
      <c r="AH243">
        <f t="shared" si="50"/>
        <v>3.6379175972586747E-2</v>
      </c>
      <c r="AI243">
        <f t="shared" si="51"/>
        <v>44132.333333333336</v>
      </c>
      <c r="AJ243">
        <f t="shared" si="63"/>
        <v>1069.1732527726726</v>
      </c>
      <c r="AL243">
        <f t="shared" si="58"/>
        <v>0.93233333333333324</v>
      </c>
      <c r="AM243">
        <f t="shared" si="59"/>
        <v>0.12674427447072761</v>
      </c>
      <c r="AN243">
        <f t="shared" si="60"/>
        <v>85248.759510178294</v>
      </c>
      <c r="AO243">
        <f t="shared" si="61"/>
        <v>5684.3421908964665</v>
      </c>
      <c r="AP243" s="126">
        <v>0.74058400000000002</v>
      </c>
      <c r="AQ243">
        <f t="shared" si="62"/>
        <v>0.69047114933333331</v>
      </c>
    </row>
    <row r="244" spans="1:43">
      <c r="A244" t="s">
        <v>246</v>
      </c>
      <c r="B244" s="124">
        <v>0.64700000000000002</v>
      </c>
      <c r="C244" s="18">
        <v>51856.2</v>
      </c>
      <c r="D244" s="31">
        <v>1978299900</v>
      </c>
      <c r="E244" s="20">
        <v>0.439</v>
      </c>
      <c r="F244" s="47">
        <v>38603</v>
      </c>
      <c r="G244" s="125">
        <f t="shared" si="52"/>
        <v>87933.940774487477</v>
      </c>
      <c r="J244" t="s">
        <v>246</v>
      </c>
      <c r="K244">
        <v>0.72399999999999998</v>
      </c>
      <c r="L244" s="40">
        <v>54535.5</v>
      </c>
      <c r="M244" s="22">
        <v>2182454100</v>
      </c>
      <c r="N244" s="42">
        <v>0.45900000000000002</v>
      </c>
      <c r="O244" s="50">
        <v>37781</v>
      </c>
      <c r="P244">
        <f t="shared" si="53"/>
        <v>82311.546840958603</v>
      </c>
      <c r="S244" t="s">
        <v>246</v>
      </c>
      <c r="T244">
        <v>0.88300000000000001</v>
      </c>
      <c r="U244" s="73">
        <v>59439.6</v>
      </c>
      <c r="V244" s="69">
        <v>1718414100</v>
      </c>
      <c r="W244" s="63">
        <v>0.52500000000000002</v>
      </c>
      <c r="X244" s="90">
        <v>36691</v>
      </c>
      <c r="Y244">
        <f t="shared" si="54"/>
        <v>69887.619047619039</v>
      </c>
      <c r="AB244" t="s">
        <v>246</v>
      </c>
      <c r="AC244">
        <f t="shared" si="55"/>
        <v>55277.1</v>
      </c>
      <c r="AD244">
        <f t="shared" si="56"/>
        <v>2220.3203079736354</v>
      </c>
      <c r="AE244">
        <f t="shared" si="48"/>
        <v>1959722700</v>
      </c>
      <c r="AF244">
        <f t="shared" si="57"/>
        <v>134278460.2606096</v>
      </c>
      <c r="AG244">
        <f t="shared" si="49"/>
        <v>0.47433333333333333</v>
      </c>
      <c r="AH244">
        <f t="shared" si="50"/>
        <v>2.5982900359873374E-2</v>
      </c>
      <c r="AI244">
        <f t="shared" si="51"/>
        <v>37691.666666666664</v>
      </c>
      <c r="AJ244">
        <f t="shared" si="63"/>
        <v>553.75124780393764</v>
      </c>
      <c r="AL244">
        <f t="shared" si="58"/>
        <v>0.7513333333333333</v>
      </c>
      <c r="AM244">
        <f t="shared" si="59"/>
        <v>6.9484610606314168E-2</v>
      </c>
      <c r="AN244">
        <f t="shared" si="60"/>
        <v>80044.368887688383</v>
      </c>
      <c r="AO244">
        <f t="shared" si="61"/>
        <v>5331.4320737570406</v>
      </c>
      <c r="AP244" s="126">
        <v>0.86167700000000003</v>
      </c>
      <c r="AQ244">
        <f t="shared" si="62"/>
        <v>0.64740665266666664</v>
      </c>
    </row>
    <row r="245" spans="1:43">
      <c r="A245" t="s">
        <v>247</v>
      </c>
      <c r="B245" s="124">
        <v>0.625</v>
      </c>
      <c r="C245" s="18">
        <v>51577.11</v>
      </c>
      <c r="D245" s="31">
        <v>1987268400</v>
      </c>
      <c r="E245" s="44">
        <v>0.44400000000000001</v>
      </c>
      <c r="F245" s="47">
        <v>38417</v>
      </c>
      <c r="G245" s="125">
        <f t="shared" si="52"/>
        <v>86524.774774774778</v>
      </c>
      <c r="J245" t="s">
        <v>247</v>
      </c>
      <c r="K245">
        <v>0.69599999999999995</v>
      </c>
      <c r="L245" s="44">
        <v>53143.38</v>
      </c>
      <c r="M245" s="35">
        <v>2162449800</v>
      </c>
      <c r="N245" s="20">
        <v>0.46400000000000002</v>
      </c>
      <c r="O245" s="51">
        <v>38726</v>
      </c>
      <c r="P245">
        <f t="shared" si="53"/>
        <v>83461.206896551725</v>
      </c>
      <c r="S245" t="s">
        <v>247</v>
      </c>
      <c r="T245">
        <v>0.82199999999999995</v>
      </c>
      <c r="U245" s="95">
        <v>55026.63</v>
      </c>
      <c r="V245" s="71">
        <v>1744136100</v>
      </c>
      <c r="W245" s="95">
        <v>0.48299999999999998</v>
      </c>
      <c r="X245" s="87">
        <v>33927</v>
      </c>
      <c r="Y245">
        <f t="shared" si="54"/>
        <v>70242.236024844722</v>
      </c>
      <c r="AB245" t="s">
        <v>247</v>
      </c>
      <c r="AC245">
        <f t="shared" si="55"/>
        <v>53249.04</v>
      </c>
      <c r="AD245">
        <f t="shared" si="56"/>
        <v>997.19106900341467</v>
      </c>
      <c r="AE245">
        <f t="shared" si="48"/>
        <v>1964618100</v>
      </c>
      <c r="AF245">
        <f t="shared" si="57"/>
        <v>121286664.51770286</v>
      </c>
      <c r="AG245">
        <f t="shared" si="49"/>
        <v>0.46366666666666667</v>
      </c>
      <c r="AH245">
        <f t="shared" si="50"/>
        <v>1.1259563836036353E-2</v>
      </c>
      <c r="AI245">
        <f t="shared" si="51"/>
        <v>37023.333333333336</v>
      </c>
      <c r="AJ245">
        <f t="shared" si="63"/>
        <v>1550.734270524048</v>
      </c>
      <c r="AL245">
        <f t="shared" si="58"/>
        <v>0.71433333333333326</v>
      </c>
      <c r="AM245">
        <f t="shared" si="59"/>
        <v>5.7603047758874121E-2</v>
      </c>
      <c r="AN245">
        <f t="shared" si="60"/>
        <v>80076.072565390408</v>
      </c>
      <c r="AO245">
        <f t="shared" si="61"/>
        <v>4995.818847321143</v>
      </c>
      <c r="AP245" s="126">
        <v>0.94638699999999998</v>
      </c>
      <c r="AQ245">
        <f t="shared" si="62"/>
        <v>0.67603578033333322</v>
      </c>
    </row>
    <row r="246" spans="1:43">
      <c r="A246" t="s">
        <v>248</v>
      </c>
      <c r="B246" s="124">
        <v>0.63600000000000001</v>
      </c>
      <c r="C246" s="13">
        <v>52735.05</v>
      </c>
      <c r="D246" s="29">
        <v>1964824200</v>
      </c>
      <c r="E246" s="40">
        <v>0.45600000000000002</v>
      </c>
      <c r="F246" s="21">
        <v>37286</v>
      </c>
      <c r="G246" s="125">
        <f t="shared" si="52"/>
        <v>81767.543859649115</v>
      </c>
      <c r="J246" t="s">
        <v>248</v>
      </c>
      <c r="K246">
        <v>0.64400000000000002</v>
      </c>
      <c r="L246" s="45">
        <v>50408.28</v>
      </c>
      <c r="M246" s="35">
        <v>2166792300</v>
      </c>
      <c r="N246" s="48">
        <v>0.44500000000000001</v>
      </c>
      <c r="O246" s="51">
        <v>39085</v>
      </c>
      <c r="P246">
        <f t="shared" si="53"/>
        <v>87831.460674157308</v>
      </c>
      <c r="S246" t="s">
        <v>248</v>
      </c>
      <c r="T246">
        <v>0.72699999999999998</v>
      </c>
      <c r="U246" s="104">
        <v>53041.14</v>
      </c>
      <c r="V246" s="80">
        <v>1833853500</v>
      </c>
      <c r="W246" s="88">
        <v>0.46899999999999997</v>
      </c>
      <c r="X246" s="90">
        <v>35474</v>
      </c>
      <c r="Y246">
        <f t="shared" si="54"/>
        <v>75637.526652452027</v>
      </c>
      <c r="AB246" t="s">
        <v>248</v>
      </c>
      <c r="AC246">
        <f t="shared" si="55"/>
        <v>52061.49</v>
      </c>
      <c r="AD246">
        <f t="shared" si="56"/>
        <v>831.31427071829239</v>
      </c>
      <c r="AE246">
        <f t="shared" si="48"/>
        <v>1988490000</v>
      </c>
      <c r="AF246">
        <f t="shared" si="57"/>
        <v>96836827.883453637</v>
      </c>
      <c r="AG246">
        <f t="shared" si="49"/>
        <v>0.45666666666666672</v>
      </c>
      <c r="AH246">
        <f t="shared" si="50"/>
        <v>6.9362173488949274E-3</v>
      </c>
      <c r="AI246">
        <f t="shared" si="51"/>
        <v>37281.666666666664</v>
      </c>
      <c r="AJ246">
        <f t="shared" si="63"/>
        <v>1042.4081627547587</v>
      </c>
      <c r="AL246">
        <f t="shared" si="58"/>
        <v>0.66900000000000004</v>
      </c>
      <c r="AM246">
        <f t="shared" si="59"/>
        <v>2.9091808698211243E-2</v>
      </c>
      <c r="AN246">
        <f t="shared" si="60"/>
        <v>81745.510395419478</v>
      </c>
      <c r="AO246">
        <f t="shared" si="61"/>
        <v>3520.1027843225452</v>
      </c>
      <c r="AP246" s="126">
        <v>1</v>
      </c>
      <c r="AQ246">
        <f t="shared" si="62"/>
        <v>0.66900000000000004</v>
      </c>
    </row>
    <row r="247" spans="1:43">
      <c r="A247" t="s">
        <v>249</v>
      </c>
      <c r="B247" s="124">
        <v>0.64</v>
      </c>
      <c r="C247" s="44">
        <v>51235.38</v>
      </c>
      <c r="D247" s="9">
        <v>1759176000</v>
      </c>
      <c r="E247" s="44">
        <v>0.44400000000000001</v>
      </c>
      <c r="F247" s="51">
        <v>33529</v>
      </c>
      <c r="G247" s="125">
        <f t="shared" si="52"/>
        <v>75515.765765765769</v>
      </c>
      <c r="J247" t="s">
        <v>249</v>
      </c>
      <c r="K247">
        <v>0.65100000000000002</v>
      </c>
      <c r="L247" s="45">
        <v>50796.9</v>
      </c>
      <c r="M247" s="5">
        <v>2081871000</v>
      </c>
      <c r="N247" s="45">
        <v>0.44900000000000001</v>
      </c>
      <c r="O247" s="50">
        <v>35421</v>
      </c>
      <c r="P247">
        <f t="shared" si="53"/>
        <v>78888.641425389753</v>
      </c>
      <c r="S247" t="s">
        <v>249</v>
      </c>
      <c r="T247">
        <v>0.745</v>
      </c>
      <c r="U247" s="88">
        <v>53596.800000000003</v>
      </c>
      <c r="V247" s="81">
        <v>1778954400</v>
      </c>
      <c r="W247" s="88">
        <v>0.47099999999999997</v>
      </c>
      <c r="X247" s="87">
        <v>32870</v>
      </c>
      <c r="Y247">
        <f t="shared" si="54"/>
        <v>69787.68577494692</v>
      </c>
      <c r="AB247" t="s">
        <v>249</v>
      </c>
      <c r="AC247">
        <f t="shared" si="55"/>
        <v>51876.360000000008</v>
      </c>
      <c r="AD247">
        <f t="shared" si="56"/>
        <v>869.48289666895153</v>
      </c>
      <c r="AE247">
        <f t="shared" si="48"/>
        <v>1873333800</v>
      </c>
      <c r="AF247">
        <f t="shared" si="57"/>
        <v>104424804.06895602</v>
      </c>
      <c r="AG247">
        <f t="shared" si="49"/>
        <v>0.45466666666666661</v>
      </c>
      <c r="AH247">
        <f t="shared" si="50"/>
        <v>8.2932368697498093E-3</v>
      </c>
      <c r="AI247">
        <f t="shared" si="51"/>
        <v>33940</v>
      </c>
      <c r="AJ247">
        <f t="shared" si="63"/>
        <v>764.54583468444423</v>
      </c>
      <c r="AL247">
        <f t="shared" si="58"/>
        <v>0.67866666666666664</v>
      </c>
      <c r="AM247">
        <f t="shared" si="59"/>
        <v>3.3318329956813685E-2</v>
      </c>
      <c r="AN247">
        <f t="shared" si="60"/>
        <v>74730.69765536749</v>
      </c>
      <c r="AO247">
        <f t="shared" si="61"/>
        <v>2656.3820879348327</v>
      </c>
      <c r="AP247" s="126">
        <v>1</v>
      </c>
      <c r="AQ247">
        <f t="shared" si="62"/>
        <v>0.67866666666666664</v>
      </c>
    </row>
    <row r="248" spans="1:43">
      <c r="A248" t="s">
        <v>250</v>
      </c>
      <c r="B248" s="124">
        <v>0.628</v>
      </c>
      <c r="C248" s="18">
        <v>51327.63</v>
      </c>
      <c r="D248" s="31">
        <v>1979898300</v>
      </c>
      <c r="E248" s="42">
        <v>0.435</v>
      </c>
      <c r="F248" s="47">
        <v>37789</v>
      </c>
      <c r="G248" s="125">
        <f t="shared" si="52"/>
        <v>86871.264367816097</v>
      </c>
      <c r="J248" t="s">
        <v>250</v>
      </c>
      <c r="K248">
        <v>0.58199999999999996</v>
      </c>
      <c r="L248" s="49">
        <v>48212.28</v>
      </c>
      <c r="M248" s="31">
        <v>2240329500</v>
      </c>
      <c r="N248" s="53">
        <v>0.42</v>
      </c>
      <c r="O248" s="51">
        <v>39232</v>
      </c>
      <c r="P248">
        <f t="shared" si="53"/>
        <v>93409.523809523816</v>
      </c>
      <c r="S248" t="s">
        <v>250</v>
      </c>
      <c r="T248">
        <v>0.76300000000000001</v>
      </c>
      <c r="U248" s="99">
        <v>55271.16</v>
      </c>
      <c r="V248" s="81">
        <v>1793867400</v>
      </c>
      <c r="W248" s="86">
        <v>0.47899999999999998</v>
      </c>
      <c r="X248" s="87">
        <v>34478</v>
      </c>
      <c r="Y248">
        <f t="shared" si="54"/>
        <v>71979.123173277665</v>
      </c>
      <c r="AB248" t="s">
        <v>250</v>
      </c>
      <c r="AC248">
        <f t="shared" si="55"/>
        <v>51603.69</v>
      </c>
      <c r="AD248">
        <f t="shared" si="56"/>
        <v>2042.3926782329927</v>
      </c>
      <c r="AE248">
        <f t="shared" si="48"/>
        <v>2004698400</v>
      </c>
      <c r="AF248">
        <f t="shared" si="57"/>
        <v>129477649.81405202</v>
      </c>
      <c r="AG248">
        <f t="shared" si="49"/>
        <v>0.44466666666666671</v>
      </c>
      <c r="AH248">
        <f t="shared" si="50"/>
        <v>1.770436229985255E-2</v>
      </c>
      <c r="AI248">
        <f t="shared" si="51"/>
        <v>37166.333333333336</v>
      </c>
      <c r="AJ248">
        <f t="shared" si="63"/>
        <v>1407.2330218473953</v>
      </c>
      <c r="AL248">
        <f t="shared" si="58"/>
        <v>0.65766666666666662</v>
      </c>
      <c r="AM248">
        <f t="shared" si="59"/>
        <v>5.4314925307056582E-2</v>
      </c>
      <c r="AN248">
        <f t="shared" si="60"/>
        <v>84086.637116872531</v>
      </c>
      <c r="AO248">
        <f t="shared" si="61"/>
        <v>6341.1652334179735</v>
      </c>
      <c r="AP248" s="126">
        <v>1</v>
      </c>
      <c r="AQ248">
        <f t="shared" si="62"/>
        <v>0.65766666666666662</v>
      </c>
    </row>
    <row r="249" spans="1:43">
      <c r="A249" t="s">
        <v>251</v>
      </c>
      <c r="B249" s="124">
        <v>0.59</v>
      </c>
      <c r="C249" s="45">
        <v>49165.83</v>
      </c>
      <c r="D249" s="35">
        <v>1894366800</v>
      </c>
      <c r="E249" s="48">
        <v>0.41799999999999998</v>
      </c>
      <c r="F249" s="21">
        <v>36112</v>
      </c>
      <c r="G249" s="125">
        <f t="shared" si="52"/>
        <v>86392.344497607657</v>
      </c>
      <c r="J249" t="s">
        <v>251</v>
      </c>
      <c r="K249">
        <v>0.60799999999999998</v>
      </c>
      <c r="L249" s="49">
        <v>48107.43</v>
      </c>
      <c r="M249" s="1">
        <v>2112321600</v>
      </c>
      <c r="N249" s="59">
        <v>0.41799999999999998</v>
      </c>
      <c r="O249" s="50">
        <v>37256</v>
      </c>
      <c r="P249">
        <f t="shared" si="53"/>
        <v>89129.186602870817</v>
      </c>
      <c r="S249" t="s">
        <v>251</v>
      </c>
      <c r="T249">
        <v>0.79600000000000004</v>
      </c>
      <c r="U249" s="95">
        <v>55132.56</v>
      </c>
      <c r="V249" s="73">
        <v>1754655300</v>
      </c>
      <c r="W249" s="95">
        <v>0.48099999999999998</v>
      </c>
      <c r="X249" s="87">
        <v>33076</v>
      </c>
      <c r="Y249">
        <f t="shared" si="54"/>
        <v>68765.072765072764</v>
      </c>
      <c r="AB249" t="s">
        <v>251</v>
      </c>
      <c r="AC249">
        <f t="shared" si="55"/>
        <v>50801.94</v>
      </c>
      <c r="AD249">
        <f t="shared" si="56"/>
        <v>2186.7597664352256</v>
      </c>
      <c r="AE249">
        <f t="shared" si="48"/>
        <v>1920447900</v>
      </c>
      <c r="AF249">
        <f t="shared" si="57"/>
        <v>104069629.53047229</v>
      </c>
      <c r="AG249">
        <f t="shared" si="49"/>
        <v>0.439</v>
      </c>
      <c r="AH249">
        <f t="shared" si="50"/>
        <v>2.099999999999971E-2</v>
      </c>
      <c r="AI249">
        <f t="shared" si="51"/>
        <v>35481.333333333336</v>
      </c>
      <c r="AJ249">
        <f t="shared" si="63"/>
        <v>1247.1842063001031</v>
      </c>
      <c r="AL249">
        <f t="shared" si="58"/>
        <v>0.66466666666666663</v>
      </c>
      <c r="AM249">
        <f t="shared" si="59"/>
        <v>6.5871929614298594E-2</v>
      </c>
      <c r="AN249">
        <f t="shared" si="60"/>
        <v>81428.867955183741</v>
      </c>
      <c r="AO249">
        <f t="shared" si="61"/>
        <v>6380.9967256976624</v>
      </c>
      <c r="AP249" s="126">
        <v>1</v>
      </c>
      <c r="AQ249">
        <f t="shared" si="62"/>
        <v>0.66466666666666663</v>
      </c>
    </row>
    <row r="250" spans="1:43">
      <c r="A250" t="s">
        <v>252</v>
      </c>
      <c r="B250" s="124">
        <v>0.58299999999999996</v>
      </c>
      <c r="C250" s="20">
        <v>50389.29</v>
      </c>
      <c r="D250" s="7">
        <v>1671422400</v>
      </c>
      <c r="E250" s="42">
        <v>0.43099999999999999</v>
      </c>
      <c r="F250" s="50">
        <v>32212</v>
      </c>
      <c r="G250" s="125">
        <f t="shared" si="52"/>
        <v>74737.81902552204</v>
      </c>
      <c r="J250" t="s">
        <v>252</v>
      </c>
      <c r="K250">
        <v>0.64100000000000001</v>
      </c>
      <c r="L250" s="45">
        <v>50629.14</v>
      </c>
      <c r="M250" s="7">
        <v>1988627400</v>
      </c>
      <c r="N250" s="45">
        <v>0.45</v>
      </c>
      <c r="O250" s="56">
        <v>33606</v>
      </c>
      <c r="P250">
        <f t="shared" si="53"/>
        <v>74680</v>
      </c>
      <c r="S250" t="s">
        <v>252</v>
      </c>
      <c r="T250">
        <v>0.77900000000000003</v>
      </c>
      <c r="U250" s="95">
        <v>54834.66</v>
      </c>
      <c r="V250" s="84">
        <v>1630145700</v>
      </c>
      <c r="W250" s="95">
        <v>0.48299999999999998</v>
      </c>
      <c r="X250" s="94">
        <v>30751</v>
      </c>
      <c r="Y250">
        <f t="shared" si="54"/>
        <v>63666.666666666672</v>
      </c>
      <c r="AB250" t="s">
        <v>252</v>
      </c>
      <c r="AC250">
        <f t="shared" si="55"/>
        <v>51951.03</v>
      </c>
      <c r="AD250">
        <f t="shared" si="56"/>
        <v>1443.4765311913138</v>
      </c>
      <c r="AE250">
        <f t="shared" si="48"/>
        <v>1763398500</v>
      </c>
      <c r="AF250">
        <f t="shared" si="57"/>
        <v>113243078.57750219</v>
      </c>
      <c r="AG250">
        <f t="shared" si="49"/>
        <v>0.45466666666666661</v>
      </c>
      <c r="AH250">
        <f t="shared" si="50"/>
        <v>1.5191371820141309E-2</v>
      </c>
      <c r="AI250">
        <f t="shared" si="51"/>
        <v>32189.666666666668</v>
      </c>
      <c r="AJ250">
        <f t="shared" si="63"/>
        <v>824.24315452283338</v>
      </c>
      <c r="AL250">
        <f t="shared" si="58"/>
        <v>0.66766666666666674</v>
      </c>
      <c r="AM250">
        <f t="shared" si="59"/>
        <v>5.8130122235473036E-2</v>
      </c>
      <c r="AN250">
        <f t="shared" si="60"/>
        <v>71028.161897396247</v>
      </c>
      <c r="AO250">
        <f t="shared" si="61"/>
        <v>3680.7854589280255</v>
      </c>
      <c r="AP250" s="126">
        <v>1</v>
      </c>
      <c r="AQ250">
        <f t="shared" si="62"/>
        <v>0.66766666666666674</v>
      </c>
    </row>
    <row r="251" spans="1:43">
      <c r="A251" t="s">
        <v>253</v>
      </c>
      <c r="B251" s="124">
        <v>0.61799999999999999</v>
      </c>
      <c r="C251" s="44">
        <v>51243.39</v>
      </c>
      <c r="D251" s="3">
        <v>1730641500</v>
      </c>
      <c r="E251" s="42">
        <v>0.434</v>
      </c>
      <c r="F251" s="51">
        <v>33951</v>
      </c>
      <c r="G251" s="125">
        <f t="shared" si="52"/>
        <v>78228.11059907834</v>
      </c>
      <c r="J251" t="s">
        <v>253</v>
      </c>
      <c r="K251">
        <v>0.628</v>
      </c>
      <c r="L251" s="45">
        <v>50449.77</v>
      </c>
      <c r="M251" s="3">
        <v>2030417100</v>
      </c>
      <c r="N251" s="46">
        <v>0.436</v>
      </c>
      <c r="O251" s="56">
        <v>34651</v>
      </c>
      <c r="P251">
        <f t="shared" si="53"/>
        <v>79474.770642201838</v>
      </c>
      <c r="S251" t="s">
        <v>253</v>
      </c>
      <c r="T251">
        <v>0.68899999999999995</v>
      </c>
      <c r="U251" s="102">
        <v>51622.38</v>
      </c>
      <c r="V251" s="69">
        <v>1705747500</v>
      </c>
      <c r="W251" s="117">
        <v>0.44600000000000001</v>
      </c>
      <c r="X251" s="87">
        <v>32974</v>
      </c>
      <c r="Y251">
        <f t="shared" si="54"/>
        <v>73932.735426008963</v>
      </c>
      <c r="AB251" t="s">
        <v>253</v>
      </c>
      <c r="AC251">
        <f t="shared" si="55"/>
        <v>51105.18</v>
      </c>
      <c r="AD251">
        <f t="shared" si="56"/>
        <v>345.48519317013421</v>
      </c>
      <c r="AE251">
        <f t="shared" si="48"/>
        <v>1822268700</v>
      </c>
      <c r="AF251">
        <f t="shared" si="57"/>
        <v>104322009.70380248</v>
      </c>
      <c r="AG251">
        <f t="shared" si="49"/>
        <v>0.4386666666666667</v>
      </c>
      <c r="AH251">
        <f t="shared" si="50"/>
        <v>3.7118429085533518E-3</v>
      </c>
      <c r="AI251">
        <f t="shared" si="51"/>
        <v>33858.666666666664</v>
      </c>
      <c r="AJ251">
        <f t="shared" si="63"/>
        <v>486.30454564098477</v>
      </c>
      <c r="AL251">
        <f t="shared" si="58"/>
        <v>0.64500000000000002</v>
      </c>
      <c r="AM251">
        <f t="shared" si="59"/>
        <v>2.2188585654189789E-2</v>
      </c>
      <c r="AN251">
        <f t="shared" si="60"/>
        <v>77211.872222429709</v>
      </c>
      <c r="AO251">
        <f t="shared" si="61"/>
        <v>1678.6000032776869</v>
      </c>
      <c r="AP251" s="126">
        <v>1</v>
      </c>
      <c r="AQ251">
        <f t="shared" si="62"/>
        <v>0.64500000000000002</v>
      </c>
    </row>
    <row r="252" spans="1:43">
      <c r="A252" t="s">
        <v>254</v>
      </c>
      <c r="B252" s="124">
        <v>0.66100000000000003</v>
      </c>
      <c r="C252" s="18">
        <v>51683.4</v>
      </c>
      <c r="D252" s="36">
        <v>1867712400</v>
      </c>
      <c r="E252" s="20">
        <v>0.44</v>
      </c>
      <c r="F252" s="21">
        <v>37163</v>
      </c>
      <c r="G252" s="125">
        <f t="shared" si="52"/>
        <v>84461.363636363632</v>
      </c>
      <c r="J252" t="s">
        <v>254</v>
      </c>
      <c r="K252">
        <v>0.59799999999999998</v>
      </c>
      <c r="L252" s="53">
        <v>47916.9</v>
      </c>
      <c r="M252" s="1">
        <v>2107678500</v>
      </c>
      <c r="N252" s="59">
        <v>0.41799999999999998</v>
      </c>
      <c r="O252" s="50">
        <v>37675</v>
      </c>
      <c r="P252">
        <f t="shared" si="53"/>
        <v>90131.578947368427</v>
      </c>
      <c r="S252" t="s">
        <v>254</v>
      </c>
      <c r="T252">
        <v>0.70399999999999996</v>
      </c>
      <c r="U252" s="102">
        <v>51353.37</v>
      </c>
      <c r="V252" s="75">
        <v>1685072700</v>
      </c>
      <c r="W252" s="108">
        <v>0.45</v>
      </c>
      <c r="X252" s="87">
        <v>34243</v>
      </c>
      <c r="Y252">
        <f t="shared" si="54"/>
        <v>76095.555555555547</v>
      </c>
      <c r="AB252" t="s">
        <v>254</v>
      </c>
      <c r="AC252">
        <f t="shared" si="55"/>
        <v>50317.890000000007</v>
      </c>
      <c r="AD252">
        <f t="shared" si="56"/>
        <v>1204.2694445596292</v>
      </c>
      <c r="AE252">
        <f t="shared" si="48"/>
        <v>1886821200</v>
      </c>
      <c r="AF252">
        <f t="shared" si="57"/>
        <v>122369352.40831462</v>
      </c>
      <c r="AG252">
        <f t="shared" si="49"/>
        <v>0.436</v>
      </c>
      <c r="AH252">
        <f t="shared" si="50"/>
        <v>9.4516312525052253E-3</v>
      </c>
      <c r="AI252">
        <f t="shared" si="51"/>
        <v>36360.333333333336</v>
      </c>
      <c r="AJ252">
        <f t="shared" si="63"/>
        <v>1068.9342563714656</v>
      </c>
      <c r="AL252">
        <f t="shared" si="58"/>
        <v>0.65433333333333332</v>
      </c>
      <c r="AM252">
        <f t="shared" si="59"/>
        <v>3.0780585511722545E-2</v>
      </c>
      <c r="AN252">
        <f t="shared" si="60"/>
        <v>83562.832713095879</v>
      </c>
      <c r="AO252">
        <f t="shared" si="61"/>
        <v>4076.6819240214122</v>
      </c>
      <c r="AP252" s="126">
        <v>1</v>
      </c>
      <c r="AQ252">
        <f t="shared" si="62"/>
        <v>0.65433333333333332</v>
      </c>
    </row>
    <row r="253" spans="1:43">
      <c r="A253" t="s">
        <v>255</v>
      </c>
      <c r="B253" s="124">
        <v>0.67100000000000004</v>
      </c>
      <c r="C253" s="44">
        <v>51084</v>
      </c>
      <c r="D253" s="5">
        <v>1802955600</v>
      </c>
      <c r="E253" s="20">
        <v>0.439</v>
      </c>
      <c r="F253" s="51">
        <v>34690</v>
      </c>
      <c r="G253" s="125">
        <f t="shared" si="52"/>
        <v>79020.501138952168</v>
      </c>
      <c r="J253" t="s">
        <v>255</v>
      </c>
      <c r="K253">
        <v>0.60799999999999998</v>
      </c>
      <c r="L253" s="53">
        <v>47587.59</v>
      </c>
      <c r="M253" s="9">
        <v>2043871200</v>
      </c>
      <c r="N253" s="59">
        <v>0.41499999999999998</v>
      </c>
      <c r="O253" s="50">
        <v>36715</v>
      </c>
      <c r="P253">
        <f t="shared" si="53"/>
        <v>88469.879518072295</v>
      </c>
      <c r="S253" t="s">
        <v>255</v>
      </c>
      <c r="T253">
        <v>0.72799999999999998</v>
      </c>
      <c r="U253" s="102">
        <v>51489.72</v>
      </c>
      <c r="V253" s="84">
        <v>1629423000</v>
      </c>
      <c r="W253" s="102">
        <v>0.45600000000000002</v>
      </c>
      <c r="X253" s="87">
        <v>33647</v>
      </c>
      <c r="Y253">
        <f t="shared" si="54"/>
        <v>73787.280701754382</v>
      </c>
      <c r="AB253" t="s">
        <v>255</v>
      </c>
      <c r="AC253">
        <f t="shared" si="55"/>
        <v>50053.77</v>
      </c>
      <c r="AD253">
        <f t="shared" si="56"/>
        <v>1238.6397140815448</v>
      </c>
      <c r="AE253">
        <f t="shared" si="48"/>
        <v>1825416600</v>
      </c>
      <c r="AF253">
        <f t="shared" si="57"/>
        <v>120166828.49488863</v>
      </c>
      <c r="AG253">
        <f t="shared" si="49"/>
        <v>0.4366666666666667</v>
      </c>
      <c r="AH253">
        <f t="shared" si="50"/>
        <v>1.1893041849940859E-2</v>
      </c>
      <c r="AI253">
        <f t="shared" si="51"/>
        <v>35017.333333333336</v>
      </c>
      <c r="AJ253">
        <f t="shared" si="63"/>
        <v>900.65093743974126</v>
      </c>
      <c r="AL253">
        <f t="shared" si="58"/>
        <v>0.66899999999999993</v>
      </c>
      <c r="AM253">
        <f t="shared" si="59"/>
        <v>3.4655446902328628E-2</v>
      </c>
      <c r="AN253">
        <f t="shared" si="60"/>
        <v>80425.887119592939</v>
      </c>
      <c r="AO253">
        <f t="shared" si="61"/>
        <v>4296.3554056964631</v>
      </c>
      <c r="AP253" s="126">
        <v>1</v>
      </c>
      <c r="AQ253">
        <f t="shared" si="62"/>
        <v>0.66899999999999993</v>
      </c>
    </row>
    <row r="254" spans="1:43">
      <c r="A254" t="s">
        <v>256</v>
      </c>
      <c r="B254" s="124">
        <v>0.66900000000000004</v>
      </c>
      <c r="C254" s="44">
        <v>51085.08</v>
      </c>
      <c r="D254" s="9">
        <v>1755672300</v>
      </c>
      <c r="E254" s="20">
        <v>0.436</v>
      </c>
      <c r="F254" s="51">
        <v>34063</v>
      </c>
      <c r="G254" s="125">
        <f t="shared" si="52"/>
        <v>78126.146788990824</v>
      </c>
      <c r="J254" t="s">
        <v>256</v>
      </c>
      <c r="K254">
        <v>0.68</v>
      </c>
      <c r="L254" s="46">
        <v>49241.79</v>
      </c>
      <c r="M254" s="40">
        <v>1895012100</v>
      </c>
      <c r="N254" s="49">
        <v>0.42699999999999999</v>
      </c>
      <c r="O254" s="56">
        <v>33495</v>
      </c>
      <c r="P254">
        <f t="shared" si="53"/>
        <v>78442.62295081967</v>
      </c>
      <c r="S254" t="s">
        <v>256</v>
      </c>
      <c r="T254">
        <v>0.72499999999999998</v>
      </c>
      <c r="U254" s="104">
        <v>52862.13</v>
      </c>
      <c r="V254" s="93">
        <v>1599096600</v>
      </c>
      <c r="W254" s="103">
        <v>0.46100000000000002</v>
      </c>
      <c r="X254" s="87">
        <v>33734</v>
      </c>
      <c r="Y254">
        <f t="shared" si="54"/>
        <v>73175.704989154008</v>
      </c>
      <c r="AB254" t="s">
        <v>256</v>
      </c>
      <c r="AC254">
        <f t="shared" si="55"/>
        <v>51063</v>
      </c>
      <c r="AD254">
        <f t="shared" si="56"/>
        <v>1045.1604460081639</v>
      </c>
      <c r="AE254">
        <f t="shared" si="48"/>
        <v>1749927000</v>
      </c>
      <c r="AF254">
        <f t="shared" si="57"/>
        <v>85471734.390439168</v>
      </c>
      <c r="AG254">
        <f t="shared" si="49"/>
        <v>0.44133333333333336</v>
      </c>
      <c r="AH254">
        <f t="shared" si="50"/>
        <v>1.0170764201594915E-2</v>
      </c>
      <c r="AI254">
        <f t="shared" si="51"/>
        <v>33764</v>
      </c>
      <c r="AJ254">
        <f t="shared" si="63"/>
        <v>164.65215860514351</v>
      </c>
      <c r="AL254">
        <f t="shared" si="58"/>
        <v>0.69133333333333347</v>
      </c>
      <c r="AM254">
        <f t="shared" si="59"/>
        <v>1.7130220210038759E-2</v>
      </c>
      <c r="AN254">
        <f t="shared" si="60"/>
        <v>76581.491576321496</v>
      </c>
      <c r="AO254">
        <f t="shared" si="61"/>
        <v>1705.3421942285811</v>
      </c>
      <c r="AP254" s="126">
        <v>1</v>
      </c>
      <c r="AQ254">
        <f t="shared" si="62"/>
        <v>0.69133333333333347</v>
      </c>
    </row>
    <row r="255" spans="1:43">
      <c r="A255" t="s">
        <v>257</v>
      </c>
      <c r="B255" s="124">
        <v>0.68300000000000005</v>
      </c>
      <c r="C255" s="40">
        <v>52081.11</v>
      </c>
      <c r="D255" s="3">
        <v>1725747300</v>
      </c>
      <c r="E255" s="44">
        <v>0.44600000000000001</v>
      </c>
      <c r="F255" s="51">
        <v>34465</v>
      </c>
      <c r="G255" s="125">
        <f t="shared" si="52"/>
        <v>77275.78475336323</v>
      </c>
      <c r="J255" t="s">
        <v>257</v>
      </c>
      <c r="K255">
        <v>0.63900000000000001</v>
      </c>
      <c r="L255" s="48">
        <v>50013.18</v>
      </c>
      <c r="M255" s="17">
        <v>1956730500</v>
      </c>
      <c r="N255" s="49">
        <v>0.432</v>
      </c>
      <c r="O255" s="50">
        <v>35464</v>
      </c>
      <c r="P255">
        <f t="shared" si="53"/>
        <v>82092.592592592599</v>
      </c>
      <c r="S255" t="s">
        <v>257</v>
      </c>
      <c r="T255">
        <v>0.67800000000000005</v>
      </c>
      <c r="U255" s="102">
        <v>51521.85</v>
      </c>
      <c r="V255" s="101">
        <v>1617281100</v>
      </c>
      <c r="W255" s="108">
        <v>0.45100000000000001</v>
      </c>
      <c r="X255" s="87">
        <v>33587</v>
      </c>
      <c r="Y255">
        <f t="shared" si="54"/>
        <v>74472.283813747228</v>
      </c>
      <c r="AB255" t="s">
        <v>257</v>
      </c>
      <c r="AC255">
        <f t="shared" si="55"/>
        <v>51205.380000000005</v>
      </c>
      <c r="AD255">
        <f t="shared" si="56"/>
        <v>617.57551951139271</v>
      </c>
      <c r="AE255">
        <f t="shared" si="48"/>
        <v>1766586300</v>
      </c>
      <c r="AF255">
        <f t="shared" si="57"/>
        <v>100095523.92729582</v>
      </c>
      <c r="AG255">
        <f t="shared" si="49"/>
        <v>0.443</v>
      </c>
      <c r="AH255">
        <f t="shared" si="50"/>
        <v>5.686240703077332E-3</v>
      </c>
      <c r="AI255">
        <f t="shared" si="51"/>
        <v>34505.333333333336</v>
      </c>
      <c r="AJ255">
        <f t="shared" si="63"/>
        <v>542.21838568767782</v>
      </c>
      <c r="AL255">
        <f t="shared" si="58"/>
        <v>0.66666666666666663</v>
      </c>
      <c r="AM255">
        <f t="shared" si="59"/>
        <v>1.3908430696683391E-2</v>
      </c>
      <c r="AN255">
        <f t="shared" si="60"/>
        <v>77946.887053234343</v>
      </c>
      <c r="AO255">
        <f t="shared" si="61"/>
        <v>2225.2385785130768</v>
      </c>
      <c r="AP255" s="126">
        <v>1</v>
      </c>
      <c r="AQ255">
        <f t="shared" si="62"/>
        <v>0.66666666666666663</v>
      </c>
    </row>
    <row r="256" spans="1:43">
      <c r="A256" t="s">
        <v>258</v>
      </c>
      <c r="B256" s="124">
        <v>0.69799999999999995</v>
      </c>
      <c r="C256" s="7">
        <v>55036.71</v>
      </c>
      <c r="D256" s="44">
        <v>1511575200</v>
      </c>
      <c r="E256" s="13">
        <v>0.46300000000000002</v>
      </c>
      <c r="F256" s="56">
        <v>28921</v>
      </c>
      <c r="G256" s="125">
        <f t="shared" si="52"/>
        <v>62464.36285097192</v>
      </c>
      <c r="J256" t="s">
        <v>258</v>
      </c>
      <c r="K256">
        <v>0.72299999999999998</v>
      </c>
      <c r="L256" s="18">
        <v>53872.92</v>
      </c>
      <c r="M256" s="48">
        <v>1759203000</v>
      </c>
      <c r="N256" s="42">
        <v>0.46200000000000002</v>
      </c>
      <c r="O256" s="62">
        <v>30575</v>
      </c>
      <c r="P256">
        <f t="shared" si="53"/>
        <v>66179.653679653682</v>
      </c>
      <c r="S256" t="s">
        <v>258</v>
      </c>
      <c r="T256">
        <v>0.85399999999999998</v>
      </c>
      <c r="U256" s="69">
        <v>58047.3</v>
      </c>
      <c r="V256" s="99">
        <v>1569195900</v>
      </c>
      <c r="W256" s="69">
        <v>0.50900000000000001</v>
      </c>
      <c r="X256" s="94">
        <v>30780</v>
      </c>
      <c r="Y256">
        <f t="shared" si="54"/>
        <v>60471.512770137524</v>
      </c>
      <c r="AB256" t="s">
        <v>258</v>
      </c>
      <c r="AC256">
        <f t="shared" si="55"/>
        <v>55652.31</v>
      </c>
      <c r="AD256">
        <f t="shared" si="56"/>
        <v>1243.7288847253262</v>
      </c>
      <c r="AE256">
        <f t="shared" si="48"/>
        <v>1613324700</v>
      </c>
      <c r="AF256">
        <f t="shared" si="57"/>
        <v>74811752.80950205</v>
      </c>
      <c r="AG256">
        <f t="shared" si="49"/>
        <v>0.47800000000000004</v>
      </c>
      <c r="AH256">
        <f t="shared" si="50"/>
        <v>1.5502687938977676E-2</v>
      </c>
      <c r="AI256">
        <f t="shared" si="51"/>
        <v>30092</v>
      </c>
      <c r="AJ256">
        <f t="shared" si="63"/>
        <v>588.48307820474611</v>
      </c>
      <c r="AL256">
        <f t="shared" si="58"/>
        <v>0.7583333333333333</v>
      </c>
      <c r="AM256">
        <f t="shared" si="59"/>
        <v>4.8374694945923669E-2</v>
      </c>
      <c r="AN256">
        <f t="shared" si="60"/>
        <v>63038.509766921045</v>
      </c>
      <c r="AO256">
        <f t="shared" si="61"/>
        <v>1672.6178754220457</v>
      </c>
      <c r="AP256" s="126">
        <v>1</v>
      </c>
      <c r="AQ256">
        <f t="shared" si="62"/>
        <v>0.7583333333333333</v>
      </c>
    </row>
    <row r="257" spans="1:43">
      <c r="A257" t="s">
        <v>259</v>
      </c>
      <c r="B257" s="124">
        <v>0.75</v>
      </c>
      <c r="C257" s="11">
        <v>55723.14</v>
      </c>
      <c r="D257" s="13">
        <v>1600532100</v>
      </c>
      <c r="E257" s="17">
        <v>0.47599999999999998</v>
      </c>
      <c r="F257" s="50">
        <v>31970</v>
      </c>
      <c r="G257" s="125">
        <f t="shared" si="52"/>
        <v>67163.865546218483</v>
      </c>
      <c r="J257" t="s">
        <v>259</v>
      </c>
      <c r="K257">
        <v>0.72</v>
      </c>
      <c r="L257" s="20">
        <v>52412.76</v>
      </c>
      <c r="M257" s="40">
        <v>1888842600</v>
      </c>
      <c r="N257" s="42">
        <v>0.46</v>
      </c>
      <c r="O257" s="56">
        <v>33567</v>
      </c>
      <c r="P257">
        <f t="shared" si="53"/>
        <v>72971.739130434784</v>
      </c>
      <c r="S257" t="s">
        <v>259</v>
      </c>
      <c r="T257">
        <v>0.70499999999999996</v>
      </c>
      <c r="U257" s="108">
        <v>51158.879999999997</v>
      </c>
      <c r="V257" s="84">
        <v>1630309500</v>
      </c>
      <c r="W257" s="108">
        <v>0.45</v>
      </c>
      <c r="X257" s="94">
        <v>31822</v>
      </c>
      <c r="Y257">
        <f t="shared" si="54"/>
        <v>70715.555555555547</v>
      </c>
      <c r="AB257" t="s">
        <v>259</v>
      </c>
      <c r="AC257">
        <f t="shared" si="55"/>
        <v>53098.26</v>
      </c>
      <c r="AD257">
        <f t="shared" si="56"/>
        <v>1361.4391924725237</v>
      </c>
      <c r="AE257">
        <f t="shared" si="48"/>
        <v>1706561400</v>
      </c>
      <c r="AF257">
        <f t="shared" si="57"/>
        <v>91545071.399775162</v>
      </c>
      <c r="AG257">
        <f t="shared" si="49"/>
        <v>0.46199999999999997</v>
      </c>
      <c r="AH257">
        <f t="shared" si="50"/>
        <v>7.571877794400354E-3</v>
      </c>
      <c r="AI257">
        <f t="shared" si="51"/>
        <v>32453</v>
      </c>
      <c r="AJ257">
        <f t="shared" si="63"/>
        <v>558.63613679508182</v>
      </c>
      <c r="AL257">
        <f t="shared" si="58"/>
        <v>0.72499999999999998</v>
      </c>
      <c r="AM257">
        <f t="shared" si="59"/>
        <v>1.3228756555322966E-2</v>
      </c>
      <c r="AN257">
        <f t="shared" si="60"/>
        <v>70283.720077402948</v>
      </c>
      <c r="AO257">
        <f t="shared" si="61"/>
        <v>1690.4348851406055</v>
      </c>
      <c r="AP257" s="126">
        <v>1</v>
      </c>
      <c r="AQ257">
        <f t="shared" si="62"/>
        <v>0.72499999999999998</v>
      </c>
    </row>
    <row r="258" spans="1:43">
      <c r="A258" t="s">
        <v>260</v>
      </c>
      <c r="B258" s="124">
        <v>0.73499999999999999</v>
      </c>
      <c r="C258" s="7">
        <v>55146.78</v>
      </c>
      <c r="D258" s="13">
        <v>1589071500</v>
      </c>
      <c r="E258" s="23">
        <v>0.46899999999999997</v>
      </c>
      <c r="F258" s="50">
        <v>31512</v>
      </c>
      <c r="G258" s="125">
        <f t="shared" si="52"/>
        <v>67189.765458422175</v>
      </c>
      <c r="J258" t="s">
        <v>260</v>
      </c>
      <c r="K258">
        <v>0.70499999999999996</v>
      </c>
      <c r="L258" s="18">
        <v>53734.77</v>
      </c>
      <c r="M258" s="44">
        <v>1858041000</v>
      </c>
      <c r="N258" s="44">
        <v>0.47099999999999997</v>
      </c>
      <c r="O258" s="56">
        <v>33575</v>
      </c>
      <c r="P258">
        <f t="shared" si="53"/>
        <v>71284.501061571136</v>
      </c>
      <c r="S258" t="s">
        <v>260</v>
      </c>
      <c r="T258">
        <v>0.83399999999999996</v>
      </c>
      <c r="U258" s="93">
        <v>55831.59</v>
      </c>
      <c r="V258" s="86">
        <v>1511194500</v>
      </c>
      <c r="W258" s="101">
        <v>0.495</v>
      </c>
      <c r="X258" s="94">
        <v>30487</v>
      </c>
      <c r="Y258">
        <f t="shared" si="54"/>
        <v>61589.898989898989</v>
      </c>
      <c r="AB258" t="s">
        <v>260</v>
      </c>
      <c r="AC258">
        <f t="shared" si="55"/>
        <v>54904.38</v>
      </c>
      <c r="AD258">
        <f t="shared" si="56"/>
        <v>617.31457353623261</v>
      </c>
      <c r="AE258">
        <f t="shared" si="48"/>
        <v>1652769000</v>
      </c>
      <c r="AF258">
        <f t="shared" si="57"/>
        <v>105069266.47098093</v>
      </c>
      <c r="AG258">
        <f t="shared" si="49"/>
        <v>0.47833333333333333</v>
      </c>
      <c r="AH258">
        <f t="shared" si="50"/>
        <v>8.3533093907611194E-3</v>
      </c>
      <c r="AI258">
        <f t="shared" si="51"/>
        <v>31858</v>
      </c>
      <c r="AJ258">
        <f t="shared" si="63"/>
        <v>908.06075420829268</v>
      </c>
      <c r="AL258">
        <f t="shared" si="58"/>
        <v>0.75800000000000001</v>
      </c>
      <c r="AM258">
        <f t="shared" si="59"/>
        <v>3.8974350539809348E-2</v>
      </c>
      <c r="AN258">
        <f t="shared" si="60"/>
        <v>66688.055169964107</v>
      </c>
      <c r="AO258">
        <f t="shared" si="61"/>
        <v>2809.810921407056</v>
      </c>
      <c r="AP258" s="126">
        <v>1</v>
      </c>
      <c r="AQ258">
        <f t="shared" si="62"/>
        <v>0.75800000000000001</v>
      </c>
    </row>
    <row r="259" spans="1:43">
      <c r="A259" t="s">
        <v>261</v>
      </c>
      <c r="B259" s="124">
        <v>0.77900000000000003</v>
      </c>
      <c r="C259" s="11">
        <v>55971.54</v>
      </c>
      <c r="D259" s="37">
        <v>1787175000</v>
      </c>
      <c r="E259" s="7">
        <v>0.48099999999999998</v>
      </c>
      <c r="F259" s="21">
        <v>36046</v>
      </c>
      <c r="G259" s="125">
        <f t="shared" si="52"/>
        <v>74939.708939708944</v>
      </c>
      <c r="J259" t="s">
        <v>261</v>
      </c>
      <c r="K259">
        <v>0.69699999999999995</v>
      </c>
      <c r="L259" s="45">
        <v>50704.02</v>
      </c>
      <c r="M259" s="11">
        <v>1997748900</v>
      </c>
      <c r="N259" s="48">
        <v>0.44400000000000001</v>
      </c>
      <c r="O259" s="50">
        <v>37494</v>
      </c>
      <c r="P259">
        <f t="shared" si="53"/>
        <v>84445.945945945947</v>
      </c>
      <c r="S259" t="s">
        <v>261</v>
      </c>
      <c r="T259">
        <v>0.77600000000000002</v>
      </c>
      <c r="U259" s="98">
        <v>53921.43</v>
      </c>
      <c r="V259" s="75">
        <v>1691837100</v>
      </c>
      <c r="W259" s="98">
        <v>0.47599999999999998</v>
      </c>
      <c r="X259" s="90">
        <v>35700</v>
      </c>
      <c r="Y259">
        <f t="shared" si="54"/>
        <v>75000</v>
      </c>
      <c r="AB259" t="s">
        <v>261</v>
      </c>
      <c r="AC259">
        <f t="shared" si="55"/>
        <v>53532.329999999994</v>
      </c>
      <c r="AD259">
        <f t="shared" si="56"/>
        <v>1532.9971564553321</v>
      </c>
      <c r="AE259">
        <f t="shared" ref="AE259:AE322" si="64">AVERAGE(D259,M259,V259)</f>
        <v>1825587000</v>
      </c>
      <c r="AF259">
        <f t="shared" si="57"/>
        <v>90373518.711346418</v>
      </c>
      <c r="AG259">
        <f t="shared" ref="AG259:AG322" si="65">AVERAGE(E259,N259,W259)</f>
        <v>0.46700000000000003</v>
      </c>
      <c r="AH259">
        <f t="shared" ref="AH259:AH322" si="66">STDEV(E259,N259,W259)/SQRT(COUNT(E259,N259,W259))</f>
        <v>1.1590225767142465E-2</v>
      </c>
      <c r="AI259">
        <f t="shared" ref="AI259:AI322" si="67">AVERAGE(F259,O259,X259)</f>
        <v>36413.333333333336</v>
      </c>
      <c r="AJ259">
        <f t="shared" si="63"/>
        <v>549.48743793140352</v>
      </c>
      <c r="AL259">
        <f t="shared" si="58"/>
        <v>0.75066666666666659</v>
      </c>
      <c r="AM259">
        <f t="shared" si="59"/>
        <v>2.6847304851284972E-2</v>
      </c>
      <c r="AN259">
        <f t="shared" si="60"/>
        <v>78128.551628551635</v>
      </c>
      <c r="AO259">
        <f t="shared" si="61"/>
        <v>3158.7451081123709</v>
      </c>
      <c r="AP259" s="126">
        <v>1</v>
      </c>
      <c r="AQ259">
        <f t="shared" si="62"/>
        <v>0.75066666666666659</v>
      </c>
    </row>
    <row r="260" spans="1:43">
      <c r="A260" t="s">
        <v>262</v>
      </c>
      <c r="B260" s="124">
        <v>0.68</v>
      </c>
      <c r="C260" s="13">
        <v>53120.160000000003</v>
      </c>
      <c r="D260" s="22">
        <v>1912704300</v>
      </c>
      <c r="E260" s="44">
        <v>0.44400000000000001</v>
      </c>
      <c r="F260" s="47">
        <v>38511</v>
      </c>
      <c r="G260" s="125">
        <f t="shared" ref="G260:G323" si="68">F260/E260</f>
        <v>86736.486486486479</v>
      </c>
      <c r="J260" t="s">
        <v>262</v>
      </c>
      <c r="K260">
        <v>0.63100000000000001</v>
      </c>
      <c r="L260" s="48">
        <v>49944.15</v>
      </c>
      <c r="M260" s="32">
        <v>2198189700</v>
      </c>
      <c r="N260" s="49">
        <v>0.43099999999999999</v>
      </c>
      <c r="O260" s="51">
        <v>42135</v>
      </c>
      <c r="P260">
        <f t="shared" ref="P260:P323" si="69">O260/N260</f>
        <v>97761.020881670542</v>
      </c>
      <c r="S260" t="s">
        <v>262</v>
      </c>
      <c r="T260">
        <v>0.82099999999999995</v>
      </c>
      <c r="U260" s="99">
        <v>55382.400000000001</v>
      </c>
      <c r="V260" s="67">
        <v>1654091100</v>
      </c>
      <c r="W260" s="99">
        <v>0.48699999999999999</v>
      </c>
      <c r="X260" s="90">
        <v>35916</v>
      </c>
      <c r="Y260">
        <f t="shared" ref="Y260:Y323" si="70">X260/W260</f>
        <v>73749.486652977415</v>
      </c>
      <c r="AB260" t="s">
        <v>262</v>
      </c>
      <c r="AC260">
        <f t="shared" ref="AC260:AC323" si="71">AVERAGE(C260,L260,U260)</f>
        <v>52815.57</v>
      </c>
      <c r="AD260">
        <f t="shared" ref="AD260:AD323" si="72">STDEV(C260,L260,U260)/SQRT(COUNT(C260,L260,U260))</f>
        <v>1577.257331224145</v>
      </c>
      <c r="AE260">
        <f t="shared" si="64"/>
        <v>1921661700</v>
      </c>
      <c r="AF260">
        <f t="shared" ref="AF260:AF323" si="73">STDEV(D260,M260,V260)/SQRT(COUNT(D260,M260,V260))</f>
        <v>157131577.4455286</v>
      </c>
      <c r="AG260">
        <f t="shared" si="65"/>
        <v>0.45400000000000001</v>
      </c>
      <c r="AH260">
        <f t="shared" si="66"/>
        <v>1.6921386861995517E-2</v>
      </c>
      <c r="AI260">
        <f t="shared" si="67"/>
        <v>38854</v>
      </c>
      <c r="AJ260">
        <f t="shared" si="63"/>
        <v>1803.4436503534009</v>
      </c>
      <c r="AL260">
        <f t="shared" ref="AL260:AL323" si="74">AVERAGE(B260,K260,T260)</f>
        <v>0.71066666666666656</v>
      </c>
      <c r="AM260">
        <f t="shared" ref="AM260:AM323" si="75">STDEV(B260,K260,T260)/SQRT(COUNT(B260,K260,T260))</f>
        <v>5.6951246206246468E-2</v>
      </c>
      <c r="AN260">
        <f t="shared" ref="AN260:AN323" si="76">AVERAGE(G260,P260,Y260)</f>
        <v>86082.33134037815</v>
      </c>
      <c r="AO260">
        <f t="shared" ref="AO260:AO323" si="77">STDEV(G260,P260,Y260)/SQRT(COUNT(G260,P260,Y260))</f>
        <v>6939.2454734000275</v>
      </c>
      <c r="AP260" s="126">
        <v>1</v>
      </c>
      <c r="AQ260">
        <f t="shared" ref="AQ260:AQ323" si="78">AL260*AP260</f>
        <v>0.71066666666666656</v>
      </c>
    </row>
    <row r="261" spans="1:43">
      <c r="A261" t="s">
        <v>263</v>
      </c>
      <c r="B261" s="124">
        <v>0.68</v>
      </c>
      <c r="C261" s="40">
        <v>52558.559999999998</v>
      </c>
      <c r="D261" s="37">
        <v>1792557900</v>
      </c>
      <c r="E261" s="18">
        <v>0.44900000000000001</v>
      </c>
      <c r="F261" s="21">
        <v>36076</v>
      </c>
      <c r="G261" s="125">
        <f t="shared" si="68"/>
        <v>80347.438752783957</v>
      </c>
      <c r="J261" t="s">
        <v>263</v>
      </c>
      <c r="K261">
        <v>0.625</v>
      </c>
      <c r="L261" s="49">
        <v>48670.559999999998</v>
      </c>
      <c r="M261" s="5">
        <v>2102871600</v>
      </c>
      <c r="N261" s="53">
        <v>0.42399999999999999</v>
      </c>
      <c r="O261" s="51">
        <v>39788</v>
      </c>
      <c r="P261">
        <f t="shared" si="69"/>
        <v>93839.622641509442</v>
      </c>
      <c r="S261" t="s">
        <v>263</v>
      </c>
      <c r="T261">
        <v>0.85899999999999999</v>
      </c>
      <c r="U261" s="95">
        <v>54704.7</v>
      </c>
      <c r="V261" s="67">
        <v>1665073800</v>
      </c>
      <c r="W261" s="93">
        <v>0.49099999999999999</v>
      </c>
      <c r="X261" s="90">
        <v>37208</v>
      </c>
      <c r="Y261">
        <f t="shared" si="70"/>
        <v>75780.040733197558</v>
      </c>
      <c r="AB261" t="s">
        <v>263</v>
      </c>
      <c r="AC261">
        <f t="shared" si="71"/>
        <v>51977.94</v>
      </c>
      <c r="AD261">
        <f t="shared" si="72"/>
        <v>1765.932338567907</v>
      </c>
      <c r="AE261">
        <f t="shared" si="64"/>
        <v>1853501100</v>
      </c>
      <c r="AF261">
        <f t="shared" si="73"/>
        <v>130002927.71176395</v>
      </c>
      <c r="AG261">
        <f t="shared" si="65"/>
        <v>0.45466666666666661</v>
      </c>
      <c r="AH261">
        <f t="shared" si="66"/>
        <v>1.9547662548527897E-2</v>
      </c>
      <c r="AI261">
        <f t="shared" si="67"/>
        <v>37690.666666666664</v>
      </c>
      <c r="AJ261">
        <f t="shared" ref="AJ261:AJ324" si="79">STDEV(F261,O261,X261)/SQRT(COUNT(F261,O261,X261))</f>
        <v>1098.4020716982852</v>
      </c>
      <c r="AL261">
        <f t="shared" si="74"/>
        <v>0.72133333333333338</v>
      </c>
      <c r="AM261">
        <f t="shared" si="75"/>
        <v>7.064071850647545E-2</v>
      </c>
      <c r="AN261">
        <f t="shared" si="76"/>
        <v>83322.367375830319</v>
      </c>
      <c r="AO261">
        <f t="shared" si="77"/>
        <v>5421.4012613567493</v>
      </c>
      <c r="AP261" s="126">
        <v>1</v>
      </c>
      <c r="AQ261">
        <f t="shared" si="78"/>
        <v>0.72133333333333338</v>
      </c>
    </row>
    <row r="262" spans="1:43">
      <c r="A262" t="s">
        <v>264</v>
      </c>
      <c r="B262" s="124">
        <v>0.73099999999999998</v>
      </c>
      <c r="C262" s="7">
        <v>55231.38</v>
      </c>
      <c r="D262" s="35">
        <v>1892784600</v>
      </c>
      <c r="E262" s="17">
        <v>0.47599999999999998</v>
      </c>
      <c r="F262" s="47">
        <v>38213</v>
      </c>
      <c r="G262" s="125">
        <f t="shared" si="68"/>
        <v>80279.411764705888</v>
      </c>
      <c r="J262" t="s">
        <v>264</v>
      </c>
      <c r="K262">
        <v>0.66900000000000004</v>
      </c>
      <c r="L262" s="46">
        <v>49101.39</v>
      </c>
      <c r="M262" s="1">
        <v>2111610600</v>
      </c>
      <c r="N262" s="46">
        <v>0.434</v>
      </c>
      <c r="O262" s="51">
        <v>40845</v>
      </c>
      <c r="P262">
        <f t="shared" si="69"/>
        <v>94112.903225806454</v>
      </c>
      <c r="S262" t="s">
        <v>264</v>
      </c>
      <c r="T262">
        <v>0.872</v>
      </c>
      <c r="U262" s="99">
        <v>55259.55</v>
      </c>
      <c r="V262" s="84">
        <v>1642142700</v>
      </c>
      <c r="W262" s="101">
        <v>0.496</v>
      </c>
      <c r="X262" s="90">
        <v>36661</v>
      </c>
      <c r="Y262">
        <f t="shared" si="70"/>
        <v>73913.306451612909</v>
      </c>
      <c r="AB262" t="s">
        <v>264</v>
      </c>
      <c r="AC262">
        <f t="shared" si="71"/>
        <v>53197.440000000002</v>
      </c>
      <c r="AD262">
        <f t="shared" si="72"/>
        <v>2048.0411445329419</v>
      </c>
      <c r="AE262">
        <f t="shared" si="64"/>
        <v>1882179300</v>
      </c>
      <c r="AF262">
        <f t="shared" si="73"/>
        <v>135627408.21047184</v>
      </c>
      <c r="AG262">
        <f t="shared" si="65"/>
        <v>0.46866666666666662</v>
      </c>
      <c r="AH262">
        <f t="shared" si="66"/>
        <v>1.8269586141393152E-2</v>
      </c>
      <c r="AI262">
        <f t="shared" si="67"/>
        <v>38573</v>
      </c>
      <c r="AJ262">
        <f t="shared" si="79"/>
        <v>1221.1557367237538</v>
      </c>
      <c r="AL262">
        <f t="shared" si="74"/>
        <v>0.7573333333333333</v>
      </c>
      <c r="AM262">
        <f t="shared" si="75"/>
        <v>6.0062004998538469E-2</v>
      </c>
      <c r="AN262">
        <f t="shared" si="76"/>
        <v>82768.540480708412</v>
      </c>
      <c r="AO262">
        <f t="shared" si="77"/>
        <v>5962.4589106515623</v>
      </c>
      <c r="AP262" s="126">
        <v>1</v>
      </c>
      <c r="AQ262">
        <f t="shared" si="78"/>
        <v>0.7573333333333333</v>
      </c>
    </row>
    <row r="263" spans="1:43">
      <c r="A263" t="s">
        <v>265</v>
      </c>
      <c r="B263" s="124">
        <v>0.73499999999999999</v>
      </c>
      <c r="C263" s="17">
        <v>54423.54</v>
      </c>
      <c r="D263" s="1">
        <v>1821422700</v>
      </c>
      <c r="E263" s="13">
        <v>0.46100000000000002</v>
      </c>
      <c r="F263" s="21">
        <v>36372</v>
      </c>
      <c r="G263" s="125">
        <f t="shared" si="68"/>
        <v>78898.04772234273</v>
      </c>
      <c r="J263" t="s">
        <v>265</v>
      </c>
      <c r="K263">
        <v>0.71099999999999997</v>
      </c>
      <c r="L263" s="20">
        <v>51819.66</v>
      </c>
      <c r="M263" s="11">
        <v>2004912000</v>
      </c>
      <c r="N263" s="45">
        <v>0.45100000000000001</v>
      </c>
      <c r="O263" s="50">
        <v>37993</v>
      </c>
      <c r="P263">
        <f t="shared" si="69"/>
        <v>84241.68514412416</v>
      </c>
      <c r="S263" t="s">
        <v>265</v>
      </c>
      <c r="T263">
        <v>0.98099999999999998</v>
      </c>
      <c r="U263" s="80">
        <v>60830.28</v>
      </c>
      <c r="V263" s="95">
        <v>1542145500</v>
      </c>
      <c r="W263" s="92">
        <v>0.54500000000000004</v>
      </c>
      <c r="X263" s="87">
        <v>34495</v>
      </c>
      <c r="Y263">
        <f t="shared" si="70"/>
        <v>63293.577981651375</v>
      </c>
      <c r="AB263" t="s">
        <v>265</v>
      </c>
      <c r="AC263">
        <f t="shared" si="71"/>
        <v>55691.16</v>
      </c>
      <c r="AD263">
        <f t="shared" si="72"/>
        <v>2677.2475632260966</v>
      </c>
      <c r="AE263">
        <f t="shared" si="64"/>
        <v>1789493400</v>
      </c>
      <c r="AF263">
        <f t="shared" si="73"/>
        <v>134539732.08613944</v>
      </c>
      <c r="AG263">
        <f t="shared" si="65"/>
        <v>0.48566666666666669</v>
      </c>
      <c r="AH263">
        <f t="shared" si="66"/>
        <v>2.9806785208143699E-2</v>
      </c>
      <c r="AI263">
        <f t="shared" si="67"/>
        <v>36286.666666666664</v>
      </c>
      <c r="AJ263">
        <f t="shared" si="79"/>
        <v>1010.6866202955385</v>
      </c>
      <c r="AL263">
        <f t="shared" si="74"/>
        <v>0.80900000000000005</v>
      </c>
      <c r="AM263">
        <f t="shared" si="75"/>
        <v>8.6278618440491783E-2</v>
      </c>
      <c r="AN263">
        <f t="shared" si="76"/>
        <v>75477.770282706086</v>
      </c>
      <c r="AO263">
        <f t="shared" si="77"/>
        <v>6284.3594673781481</v>
      </c>
      <c r="AP263" s="126">
        <v>1</v>
      </c>
      <c r="AQ263">
        <f t="shared" si="78"/>
        <v>0.80900000000000005</v>
      </c>
    </row>
    <row r="264" spans="1:43">
      <c r="A264" t="s">
        <v>266</v>
      </c>
      <c r="B264" s="124">
        <v>0.76800000000000002</v>
      </c>
      <c r="C264" s="9">
        <v>57310.2</v>
      </c>
      <c r="D264" s="44">
        <v>1523122200</v>
      </c>
      <c r="E264" s="17">
        <v>0.47699999999999998</v>
      </c>
      <c r="F264" s="56">
        <v>30401</v>
      </c>
      <c r="G264" s="125">
        <f t="shared" si="68"/>
        <v>63733.752620545078</v>
      </c>
      <c r="J264" t="s">
        <v>266</v>
      </c>
      <c r="K264">
        <v>0.80500000000000005</v>
      </c>
      <c r="L264" s="11">
        <v>57763.26</v>
      </c>
      <c r="M264" s="48">
        <v>1756638900</v>
      </c>
      <c r="N264" s="13">
        <v>0.49299999999999999</v>
      </c>
      <c r="O264" s="56">
        <v>32207</v>
      </c>
      <c r="P264">
        <f t="shared" si="69"/>
        <v>65328.600405679514</v>
      </c>
      <c r="S264" t="s">
        <v>266</v>
      </c>
      <c r="T264">
        <v>0.96199999999999997</v>
      </c>
      <c r="U264" s="81">
        <v>59664.69</v>
      </c>
      <c r="V264" s="101">
        <v>1615285800</v>
      </c>
      <c r="W264" s="81">
        <v>0.52400000000000002</v>
      </c>
      <c r="X264" s="87">
        <v>34302</v>
      </c>
      <c r="Y264">
        <f t="shared" si="70"/>
        <v>65461.832061068701</v>
      </c>
      <c r="AB264" t="s">
        <v>266</v>
      </c>
      <c r="AC264">
        <f t="shared" si="71"/>
        <v>58246.049999999996</v>
      </c>
      <c r="AD264">
        <f t="shared" si="72"/>
        <v>721.27674487688523</v>
      </c>
      <c r="AE264">
        <f t="shared" si="64"/>
        <v>1631682300</v>
      </c>
      <c r="AF264">
        <f t="shared" si="73"/>
        <v>67907157.707931474</v>
      </c>
      <c r="AG264">
        <f t="shared" si="65"/>
        <v>0.498</v>
      </c>
      <c r="AH264">
        <f t="shared" si="66"/>
        <v>1.3796134724383109E-2</v>
      </c>
      <c r="AI264">
        <f t="shared" si="67"/>
        <v>32303.333333333332</v>
      </c>
      <c r="AJ264">
        <f t="shared" si="79"/>
        <v>1127.151325737181</v>
      </c>
      <c r="AL264">
        <f t="shared" si="74"/>
        <v>0.84500000000000008</v>
      </c>
      <c r="AM264">
        <f t="shared" si="75"/>
        <v>5.946707772653171E-2</v>
      </c>
      <c r="AN264">
        <f t="shared" si="76"/>
        <v>64841.395029097766</v>
      </c>
      <c r="AO264">
        <f t="shared" si="77"/>
        <v>555.15506765145039</v>
      </c>
      <c r="AP264" s="126">
        <v>1</v>
      </c>
      <c r="AQ264">
        <f t="shared" si="78"/>
        <v>0.84500000000000008</v>
      </c>
    </row>
    <row r="265" spans="1:43">
      <c r="A265" t="s">
        <v>267</v>
      </c>
      <c r="B265" s="124">
        <v>0.81599999999999995</v>
      </c>
      <c r="C265" s="35">
        <v>60380.19</v>
      </c>
      <c r="D265" s="20">
        <v>1496352600</v>
      </c>
      <c r="E265" s="37">
        <v>0.504</v>
      </c>
      <c r="F265" s="50">
        <v>31280</v>
      </c>
      <c r="G265" s="125">
        <f t="shared" si="68"/>
        <v>62063.492063492064</v>
      </c>
      <c r="J265" t="s">
        <v>267</v>
      </c>
      <c r="K265">
        <v>0.81200000000000006</v>
      </c>
      <c r="L265" s="7">
        <v>57484.800000000003</v>
      </c>
      <c r="M265" s="42">
        <v>1811164500</v>
      </c>
      <c r="N265" s="13">
        <v>0.49199999999999999</v>
      </c>
      <c r="O265" s="50">
        <v>35400</v>
      </c>
      <c r="P265">
        <f t="shared" si="69"/>
        <v>71951.219512195123</v>
      </c>
      <c r="S265" t="s">
        <v>267</v>
      </c>
      <c r="T265">
        <v>0.879</v>
      </c>
      <c r="U265" s="75">
        <v>57860.46</v>
      </c>
      <c r="V265" s="75">
        <v>1683935100</v>
      </c>
      <c r="W265" s="69">
        <v>0.51200000000000001</v>
      </c>
      <c r="X265" s="90">
        <v>36984</v>
      </c>
      <c r="Y265">
        <f t="shared" si="70"/>
        <v>72234.375</v>
      </c>
      <c r="AB265" t="s">
        <v>267</v>
      </c>
      <c r="AC265">
        <f t="shared" si="71"/>
        <v>58575.15</v>
      </c>
      <c r="AD265">
        <f t="shared" si="72"/>
        <v>909.01176378526281</v>
      </c>
      <c r="AE265">
        <f t="shared" si="64"/>
        <v>1663817400</v>
      </c>
      <c r="AF265">
        <f t="shared" si="73"/>
        <v>91433353.661505565</v>
      </c>
      <c r="AG265">
        <f t="shared" si="65"/>
        <v>0.50266666666666671</v>
      </c>
      <c r="AH265">
        <f t="shared" si="66"/>
        <v>5.8118652580542362E-3</v>
      </c>
      <c r="AI265">
        <f t="shared" si="67"/>
        <v>34554.666666666664</v>
      </c>
      <c r="AJ265">
        <f t="shared" si="79"/>
        <v>1699.9848365336727</v>
      </c>
      <c r="AL265">
        <f t="shared" si="74"/>
        <v>0.83566666666666667</v>
      </c>
      <c r="AM265">
        <f t="shared" si="75"/>
        <v>2.1697414080431542E-2</v>
      </c>
      <c r="AN265">
        <f t="shared" si="76"/>
        <v>68749.695525229065</v>
      </c>
      <c r="AO265">
        <f t="shared" si="77"/>
        <v>3344.1008660214138</v>
      </c>
      <c r="AP265" s="126">
        <v>0.86167700000000003</v>
      </c>
      <c r="AQ265">
        <f t="shared" si="78"/>
        <v>0.72007474633333335</v>
      </c>
    </row>
    <row r="266" spans="1:43">
      <c r="A266" t="s">
        <v>268</v>
      </c>
      <c r="B266" s="124">
        <v>0.91700000000000004</v>
      </c>
      <c r="C266" s="31">
        <v>63395.37</v>
      </c>
      <c r="D266" s="44">
        <v>1522971900</v>
      </c>
      <c r="E266" s="36">
        <v>0.52300000000000002</v>
      </c>
      <c r="F266" s="51">
        <v>34615</v>
      </c>
      <c r="G266" s="125">
        <f t="shared" si="68"/>
        <v>66185.468451242821</v>
      </c>
      <c r="J266" t="s">
        <v>268</v>
      </c>
      <c r="K266">
        <v>1.371</v>
      </c>
      <c r="L266" s="12">
        <v>71692.289999999994</v>
      </c>
      <c r="M266" s="54">
        <v>1646860500</v>
      </c>
      <c r="N266" s="30">
        <v>0.63800000000000001</v>
      </c>
      <c r="O266" s="51">
        <v>41773</v>
      </c>
      <c r="P266">
        <f t="shared" si="69"/>
        <v>65474.921630094046</v>
      </c>
      <c r="S266" t="s">
        <v>268</v>
      </c>
      <c r="T266">
        <v>1.0840000000000001</v>
      </c>
      <c r="U266" s="107">
        <v>66353.94</v>
      </c>
      <c r="V266" s="67">
        <v>1672454700</v>
      </c>
      <c r="W266" s="105">
        <v>0.58799999999999997</v>
      </c>
      <c r="X266" s="91">
        <v>40238</v>
      </c>
      <c r="Y266">
        <f t="shared" si="70"/>
        <v>68431.972789115651</v>
      </c>
      <c r="AB266" t="s">
        <v>268</v>
      </c>
      <c r="AC266">
        <f t="shared" si="71"/>
        <v>67147.199999999997</v>
      </c>
      <c r="AD266">
        <f t="shared" si="72"/>
        <v>2427.7332666707739</v>
      </c>
      <c r="AE266">
        <f t="shared" si="64"/>
        <v>1614095700</v>
      </c>
      <c r="AF266">
        <f t="shared" si="73"/>
        <v>46157072.275871001</v>
      </c>
      <c r="AG266">
        <f t="shared" si="65"/>
        <v>0.58300000000000007</v>
      </c>
      <c r="AH266">
        <f t="shared" si="66"/>
        <v>3.329164059239708E-2</v>
      </c>
      <c r="AI266">
        <f t="shared" si="67"/>
        <v>38875.333333333336</v>
      </c>
      <c r="AJ266">
        <f t="shared" si="79"/>
        <v>2175.767016734826</v>
      </c>
      <c r="AL266">
        <f t="shared" si="74"/>
        <v>1.1240000000000001</v>
      </c>
      <c r="AM266">
        <f t="shared" si="75"/>
        <v>0.13257576450216407</v>
      </c>
      <c r="AN266">
        <f t="shared" si="76"/>
        <v>66697.454290150839</v>
      </c>
      <c r="AO266">
        <f t="shared" si="77"/>
        <v>891.18554254030585</v>
      </c>
      <c r="AP266" s="126">
        <v>0.74058400000000002</v>
      </c>
      <c r="AQ266">
        <f t="shared" si="78"/>
        <v>0.83241641600000016</v>
      </c>
    </row>
    <row r="267" spans="1:43">
      <c r="A267" t="s">
        <v>269</v>
      </c>
      <c r="B267" s="124">
        <v>0.82799999999999996</v>
      </c>
      <c r="C267" s="37">
        <v>57799.26</v>
      </c>
      <c r="D267" s="36">
        <v>1861379100</v>
      </c>
      <c r="E267" s="7">
        <v>0.48199999999999998</v>
      </c>
      <c r="F267" s="24">
        <v>40090</v>
      </c>
      <c r="G267" s="125">
        <f t="shared" si="68"/>
        <v>83174.273858921166</v>
      </c>
      <c r="J267" t="s">
        <v>269</v>
      </c>
      <c r="K267">
        <v>0.82299999999999995</v>
      </c>
      <c r="L267" s="3">
        <v>58983.03</v>
      </c>
      <c r="M267" s="37">
        <v>2065028400</v>
      </c>
      <c r="N267" s="23">
        <v>0.5</v>
      </c>
      <c r="O267" s="51">
        <v>41578</v>
      </c>
      <c r="P267">
        <f t="shared" si="69"/>
        <v>83156</v>
      </c>
      <c r="S267" t="s">
        <v>269</v>
      </c>
      <c r="T267">
        <v>1.0589999999999999</v>
      </c>
      <c r="U267" s="72">
        <v>63227.43</v>
      </c>
      <c r="V267" s="75">
        <v>1680733800</v>
      </c>
      <c r="W267" s="68">
        <v>0.55700000000000005</v>
      </c>
      <c r="X267" s="85">
        <v>39758</v>
      </c>
      <c r="Y267">
        <f t="shared" si="70"/>
        <v>71378.815080789936</v>
      </c>
      <c r="AB267" t="s">
        <v>269</v>
      </c>
      <c r="AC267">
        <f t="shared" si="71"/>
        <v>60003.24</v>
      </c>
      <c r="AD267">
        <f t="shared" si="72"/>
        <v>1647.9157260308875</v>
      </c>
      <c r="AE267">
        <f t="shared" si="64"/>
        <v>1869047100</v>
      </c>
      <c r="AF267">
        <f t="shared" si="73"/>
        <v>111002527.84702773</v>
      </c>
      <c r="AG267">
        <f t="shared" si="65"/>
        <v>0.51300000000000001</v>
      </c>
      <c r="AH267">
        <f t="shared" si="66"/>
        <v>2.2605309110914271E-2</v>
      </c>
      <c r="AI267">
        <f t="shared" si="67"/>
        <v>40475.333333333336</v>
      </c>
      <c r="AJ267">
        <f t="shared" si="79"/>
        <v>559.60144547510845</v>
      </c>
      <c r="AL267">
        <f t="shared" si="74"/>
        <v>0.90333333333333332</v>
      </c>
      <c r="AM267">
        <f t="shared" si="75"/>
        <v>7.7846715480558853E-2</v>
      </c>
      <c r="AN267">
        <f t="shared" si="76"/>
        <v>79236.362979903701</v>
      </c>
      <c r="AO267">
        <f t="shared" si="77"/>
        <v>3928.7774910960534</v>
      </c>
      <c r="AP267" s="126">
        <v>0.74058400000000002</v>
      </c>
      <c r="AQ267">
        <f t="shared" si="78"/>
        <v>0.66899421333333331</v>
      </c>
    </row>
    <row r="268" spans="1:43">
      <c r="A268" t="s">
        <v>270</v>
      </c>
      <c r="B268" s="124">
        <v>0.69699999999999995</v>
      </c>
      <c r="C268" s="13">
        <v>52872.12</v>
      </c>
      <c r="D268" s="35">
        <v>1892694600</v>
      </c>
      <c r="E268" s="18">
        <v>0.45100000000000001</v>
      </c>
      <c r="F268" s="21">
        <v>36553</v>
      </c>
      <c r="G268" s="125">
        <f t="shared" si="68"/>
        <v>81048.780487804877</v>
      </c>
      <c r="J268" t="s">
        <v>270</v>
      </c>
      <c r="K268">
        <v>0.72099999999999997</v>
      </c>
      <c r="L268" s="40">
        <v>54529.38</v>
      </c>
      <c r="M268" s="7">
        <v>1982597400</v>
      </c>
      <c r="N268" s="44">
        <v>0.47199999999999998</v>
      </c>
      <c r="O268" s="56">
        <v>34363</v>
      </c>
      <c r="P268">
        <f t="shared" si="69"/>
        <v>72802.966101694925</v>
      </c>
      <c r="S268" t="s">
        <v>270</v>
      </c>
      <c r="T268">
        <v>0.92600000000000005</v>
      </c>
      <c r="U268" s="73">
        <v>59182.559999999998</v>
      </c>
      <c r="V268" s="67">
        <v>1660084200</v>
      </c>
      <c r="W268" s="80">
        <v>0.53100000000000003</v>
      </c>
      <c r="X268" s="90">
        <v>36530</v>
      </c>
      <c r="Y268">
        <f t="shared" si="70"/>
        <v>68794.726930320146</v>
      </c>
      <c r="AB268" t="s">
        <v>270</v>
      </c>
      <c r="AC268">
        <f t="shared" si="71"/>
        <v>55528.02</v>
      </c>
      <c r="AD268">
        <f t="shared" si="72"/>
        <v>1888.8598532448166</v>
      </c>
      <c r="AE268">
        <f t="shared" si="64"/>
        <v>1845125400</v>
      </c>
      <c r="AF268">
        <f t="shared" si="73"/>
        <v>96091644.858852923</v>
      </c>
      <c r="AG268">
        <f t="shared" si="65"/>
        <v>0.48466666666666675</v>
      </c>
      <c r="AH268">
        <f t="shared" si="66"/>
        <v>2.394670007421491E-2</v>
      </c>
      <c r="AI268">
        <f t="shared" si="67"/>
        <v>35815.333333333336</v>
      </c>
      <c r="AJ268">
        <f t="shared" si="79"/>
        <v>726.19701948650595</v>
      </c>
      <c r="AL268">
        <f t="shared" si="74"/>
        <v>0.78133333333333332</v>
      </c>
      <c r="AM268">
        <f t="shared" si="75"/>
        <v>7.266437305248806E-2</v>
      </c>
      <c r="AN268">
        <f t="shared" si="76"/>
        <v>74215.491173273316</v>
      </c>
      <c r="AO268">
        <f t="shared" si="77"/>
        <v>3607.2555336804126</v>
      </c>
      <c r="AP268" s="126">
        <v>0.86167700000000003</v>
      </c>
      <c r="AQ268">
        <f t="shared" si="78"/>
        <v>0.67325696266666668</v>
      </c>
    </row>
    <row r="269" spans="1:43">
      <c r="A269" t="s">
        <v>271</v>
      </c>
      <c r="B269" s="124">
        <v>0.66800000000000004</v>
      </c>
      <c r="C269" s="18">
        <v>51861.15</v>
      </c>
      <c r="D269" s="35">
        <v>1879488000</v>
      </c>
      <c r="E269" s="44">
        <v>0.44600000000000001</v>
      </c>
      <c r="F269" s="21">
        <v>36002</v>
      </c>
      <c r="G269" s="125">
        <f t="shared" si="68"/>
        <v>80721.973094170404</v>
      </c>
      <c r="J269" t="s">
        <v>271</v>
      </c>
      <c r="K269">
        <v>0.628</v>
      </c>
      <c r="L269" s="42">
        <v>51433.919999999998</v>
      </c>
      <c r="M269" s="29">
        <v>2211996600</v>
      </c>
      <c r="N269" s="45">
        <v>0.45400000000000001</v>
      </c>
      <c r="O269" s="51">
        <v>39350</v>
      </c>
      <c r="P269">
        <f t="shared" si="69"/>
        <v>86674.00881057269</v>
      </c>
      <c r="S269" t="s">
        <v>271</v>
      </c>
      <c r="T269">
        <v>0.751</v>
      </c>
      <c r="U269" s="100">
        <v>51948.18</v>
      </c>
      <c r="V269" s="65">
        <v>1858818600</v>
      </c>
      <c r="W269" s="103">
        <v>0.46200000000000002</v>
      </c>
      <c r="X269" s="85">
        <v>37919</v>
      </c>
      <c r="Y269">
        <f t="shared" si="70"/>
        <v>82075.757575757569</v>
      </c>
      <c r="AB269" t="s">
        <v>271</v>
      </c>
      <c r="AC269">
        <f t="shared" si="71"/>
        <v>51747.75</v>
      </c>
      <c r="AD269">
        <f t="shared" si="72"/>
        <v>158.91350571963201</v>
      </c>
      <c r="AE269">
        <f t="shared" si="64"/>
        <v>1983434400</v>
      </c>
      <c r="AF269">
        <f t="shared" si="73"/>
        <v>114436759.06473437</v>
      </c>
      <c r="AG269">
        <f t="shared" si="65"/>
        <v>0.45400000000000001</v>
      </c>
      <c r="AH269">
        <f t="shared" si="66"/>
        <v>4.6188021535170107E-3</v>
      </c>
      <c r="AI269">
        <f t="shared" si="67"/>
        <v>37757</v>
      </c>
      <c r="AJ269">
        <f t="shared" si="79"/>
        <v>969.87267205546118</v>
      </c>
      <c r="AL269">
        <f t="shared" si="74"/>
        <v>0.68233333333333335</v>
      </c>
      <c r="AM269">
        <f t="shared" si="75"/>
        <v>3.6223074291273326E-2</v>
      </c>
      <c r="AN269">
        <f t="shared" si="76"/>
        <v>83157.246493500221</v>
      </c>
      <c r="AO269">
        <f t="shared" si="77"/>
        <v>1801.2862072911375</v>
      </c>
      <c r="AP269" s="126">
        <v>1</v>
      </c>
      <c r="AQ269">
        <f t="shared" si="78"/>
        <v>0.68233333333333335</v>
      </c>
    </row>
    <row r="270" spans="1:43">
      <c r="A270" t="s">
        <v>272</v>
      </c>
      <c r="B270" s="124">
        <v>0.65800000000000003</v>
      </c>
      <c r="C270" s="23">
        <v>53514.45</v>
      </c>
      <c r="D270" s="5">
        <v>1817368200</v>
      </c>
      <c r="E270" s="40">
        <v>0.45500000000000002</v>
      </c>
      <c r="F270" s="21">
        <v>35275</v>
      </c>
      <c r="G270" s="125">
        <f t="shared" si="68"/>
        <v>77527.472527472521</v>
      </c>
      <c r="J270" t="s">
        <v>272</v>
      </c>
      <c r="K270">
        <v>0.66500000000000004</v>
      </c>
      <c r="L270" s="20">
        <v>52125.48</v>
      </c>
      <c r="M270" s="3">
        <v>2035539900</v>
      </c>
      <c r="N270" s="42">
        <v>0.45700000000000002</v>
      </c>
      <c r="O270" s="56">
        <v>33985</v>
      </c>
      <c r="P270">
        <f t="shared" si="69"/>
        <v>74365.426695842441</v>
      </c>
      <c r="S270" t="s">
        <v>272</v>
      </c>
      <c r="T270">
        <v>0.83399999999999996</v>
      </c>
      <c r="U270" s="75">
        <v>57591.9</v>
      </c>
      <c r="V270" s="73">
        <v>1770518700</v>
      </c>
      <c r="W270" s="67">
        <v>0.504</v>
      </c>
      <c r="X270" s="87">
        <v>33237</v>
      </c>
      <c r="Y270">
        <f t="shared" si="70"/>
        <v>65946.428571428565</v>
      </c>
      <c r="AB270" t="s">
        <v>272</v>
      </c>
      <c r="AC270">
        <f t="shared" si="71"/>
        <v>54410.609999999993</v>
      </c>
      <c r="AD270">
        <f t="shared" si="72"/>
        <v>1640.4027923349299</v>
      </c>
      <c r="AE270">
        <f t="shared" si="64"/>
        <v>1874475600</v>
      </c>
      <c r="AF270">
        <f t="shared" si="73"/>
        <v>81659864.608081609</v>
      </c>
      <c r="AG270">
        <f t="shared" si="65"/>
        <v>0.47199999999999998</v>
      </c>
      <c r="AH270">
        <f t="shared" si="66"/>
        <v>1.6010413278031221E-2</v>
      </c>
      <c r="AI270">
        <f t="shared" si="67"/>
        <v>34165.666666666664</v>
      </c>
      <c r="AJ270">
        <f t="shared" si="79"/>
        <v>595.21462048946501</v>
      </c>
      <c r="AL270">
        <f t="shared" si="74"/>
        <v>0.71899999999999997</v>
      </c>
      <c r="AM270">
        <f t="shared" si="75"/>
        <v>5.7535496289971649E-2</v>
      </c>
      <c r="AN270">
        <f t="shared" si="76"/>
        <v>72613.109264914514</v>
      </c>
      <c r="AO270">
        <f t="shared" si="77"/>
        <v>3456.0626470983811</v>
      </c>
      <c r="AP270" s="126">
        <v>1</v>
      </c>
      <c r="AQ270">
        <f t="shared" si="78"/>
        <v>0.71899999999999997</v>
      </c>
    </row>
    <row r="271" spans="1:43">
      <c r="A271" t="s">
        <v>273</v>
      </c>
      <c r="B271" s="124">
        <v>0.69099999999999995</v>
      </c>
      <c r="C271" s="17">
        <v>54487.71</v>
      </c>
      <c r="D271" s="11">
        <v>1696274100</v>
      </c>
      <c r="E271" s="23">
        <v>0.46899999999999997</v>
      </c>
      <c r="F271" s="50">
        <v>32548</v>
      </c>
      <c r="G271" s="125">
        <f t="shared" si="68"/>
        <v>69398.720682302781</v>
      </c>
      <c r="J271" t="s">
        <v>273</v>
      </c>
      <c r="K271">
        <v>0.70099999999999996</v>
      </c>
      <c r="L271" s="40">
        <v>53936.639999999999</v>
      </c>
      <c r="M271" s="17">
        <v>1959079500</v>
      </c>
      <c r="N271" s="44">
        <v>0.47499999999999998</v>
      </c>
      <c r="O271" s="56">
        <v>33275</v>
      </c>
      <c r="P271">
        <f t="shared" si="69"/>
        <v>70052.631578947374</v>
      </c>
      <c r="S271" t="s">
        <v>273</v>
      </c>
      <c r="T271">
        <v>0.79300000000000004</v>
      </c>
      <c r="U271" s="101">
        <v>56380.41</v>
      </c>
      <c r="V271" s="71">
        <v>1728314100</v>
      </c>
      <c r="W271" s="101">
        <v>0.495</v>
      </c>
      <c r="X271" s="94">
        <v>32101</v>
      </c>
      <c r="Y271">
        <f t="shared" si="70"/>
        <v>64850.505050505053</v>
      </c>
      <c r="AB271" t="s">
        <v>273</v>
      </c>
      <c r="AC271">
        <f t="shared" si="71"/>
        <v>54934.920000000006</v>
      </c>
      <c r="AD271">
        <f t="shared" si="72"/>
        <v>740.04516558087323</v>
      </c>
      <c r="AE271">
        <f t="shared" si="64"/>
        <v>1794555900</v>
      </c>
      <c r="AF271">
        <f t="shared" si="73"/>
        <v>82780133.723255783</v>
      </c>
      <c r="AG271">
        <f t="shared" si="65"/>
        <v>0.47966666666666669</v>
      </c>
      <c r="AH271">
        <f t="shared" si="66"/>
        <v>7.8598840817010723E-3</v>
      </c>
      <c r="AI271">
        <f t="shared" si="67"/>
        <v>32641.333333333332</v>
      </c>
      <c r="AJ271">
        <f t="shared" si="79"/>
        <v>342.10248626849329</v>
      </c>
      <c r="AL271">
        <f t="shared" si="74"/>
        <v>0.72833333333333339</v>
      </c>
      <c r="AM271">
        <f t="shared" si="75"/>
        <v>3.2461943530505785E-2</v>
      </c>
      <c r="AN271">
        <f t="shared" si="76"/>
        <v>68100.61910391839</v>
      </c>
      <c r="AO271">
        <f t="shared" si="77"/>
        <v>1635.9839939452308</v>
      </c>
      <c r="AP271" s="126">
        <v>1</v>
      </c>
      <c r="AQ271">
        <f t="shared" si="78"/>
        <v>0.72833333333333339</v>
      </c>
    </row>
    <row r="272" spans="1:43">
      <c r="A272" t="s">
        <v>274</v>
      </c>
      <c r="B272" s="124">
        <v>0.626</v>
      </c>
      <c r="C272" s="20">
        <v>50106.87</v>
      </c>
      <c r="D272" s="35">
        <v>1890227700</v>
      </c>
      <c r="E272" s="20">
        <v>0.439</v>
      </c>
      <c r="F272" s="21">
        <v>36703</v>
      </c>
      <c r="G272" s="125">
        <f t="shared" si="68"/>
        <v>83605.92255125285</v>
      </c>
      <c r="J272" t="s">
        <v>274</v>
      </c>
      <c r="K272">
        <v>0.56599999999999995</v>
      </c>
      <c r="L272" s="49">
        <v>48334.14</v>
      </c>
      <c r="M272" s="22">
        <v>2183058000</v>
      </c>
      <c r="N272" s="46">
        <v>0.433</v>
      </c>
      <c r="O272" s="51">
        <v>38773</v>
      </c>
      <c r="P272">
        <f t="shared" si="69"/>
        <v>89545.034642032333</v>
      </c>
      <c r="S272" t="s">
        <v>274</v>
      </c>
      <c r="T272">
        <v>0.68200000000000005</v>
      </c>
      <c r="U272" s="112">
        <v>50103.72</v>
      </c>
      <c r="V272" s="80">
        <v>1841435100</v>
      </c>
      <c r="W272" s="112">
        <v>0.441</v>
      </c>
      <c r="X272" s="87">
        <v>35112</v>
      </c>
      <c r="Y272">
        <f t="shared" si="70"/>
        <v>79619.047619047618</v>
      </c>
      <c r="AB272" t="s">
        <v>274</v>
      </c>
      <c r="AC272">
        <f t="shared" si="71"/>
        <v>49514.91</v>
      </c>
      <c r="AD272">
        <f t="shared" si="72"/>
        <v>590.38570028393667</v>
      </c>
      <c r="AE272">
        <f t="shared" si="64"/>
        <v>1971573600</v>
      </c>
      <c r="AF272">
        <f t="shared" si="73"/>
        <v>106676173.59124871</v>
      </c>
      <c r="AG272">
        <f t="shared" si="65"/>
        <v>0.43766666666666665</v>
      </c>
      <c r="AH272">
        <f t="shared" si="66"/>
        <v>2.4037008503093285E-3</v>
      </c>
      <c r="AI272">
        <f t="shared" si="67"/>
        <v>36862.666666666664</v>
      </c>
      <c r="AJ272">
        <f t="shared" si="79"/>
        <v>1059.8506708232146</v>
      </c>
      <c r="AL272">
        <f t="shared" si="74"/>
        <v>0.6246666666666667</v>
      </c>
      <c r="AM272">
        <f t="shared" si="75"/>
        <v>3.3492951165547909E-2</v>
      </c>
      <c r="AN272">
        <f t="shared" si="76"/>
        <v>84256.668270777605</v>
      </c>
      <c r="AO272">
        <f t="shared" si="77"/>
        <v>2883.7999866337268</v>
      </c>
      <c r="AP272" s="126">
        <v>1</v>
      </c>
      <c r="AQ272">
        <f t="shared" si="78"/>
        <v>0.6246666666666667</v>
      </c>
    </row>
    <row r="273" spans="1:43">
      <c r="A273" t="s">
        <v>275</v>
      </c>
      <c r="B273" s="124">
        <v>0.68200000000000005</v>
      </c>
      <c r="C273" s="18">
        <v>51722.55</v>
      </c>
      <c r="D273" s="36">
        <v>1855684800</v>
      </c>
      <c r="E273" s="44">
        <v>0.44500000000000001</v>
      </c>
      <c r="F273" s="21">
        <v>37366</v>
      </c>
      <c r="G273" s="125">
        <f t="shared" si="68"/>
        <v>83968.539325842692</v>
      </c>
      <c r="J273" t="s">
        <v>275</v>
      </c>
      <c r="K273">
        <v>0.54300000000000004</v>
      </c>
      <c r="L273" s="46">
        <v>48944.25</v>
      </c>
      <c r="M273" s="25">
        <v>2265273000</v>
      </c>
      <c r="N273" s="49">
        <v>0.42899999999999999</v>
      </c>
      <c r="O273" s="51">
        <v>40913</v>
      </c>
      <c r="P273">
        <f t="shared" si="69"/>
        <v>95368.298368298376</v>
      </c>
      <c r="S273" t="s">
        <v>275</v>
      </c>
      <c r="T273">
        <v>0.71</v>
      </c>
      <c r="U273" s="98">
        <v>53767.89</v>
      </c>
      <c r="V273" s="81">
        <v>1794860100</v>
      </c>
      <c r="W273" s="103">
        <v>0.46400000000000002</v>
      </c>
      <c r="X273" s="90">
        <v>35490</v>
      </c>
      <c r="Y273">
        <f t="shared" si="70"/>
        <v>76487.068965517232</v>
      </c>
      <c r="AB273" t="s">
        <v>275</v>
      </c>
      <c r="AC273">
        <f t="shared" si="71"/>
        <v>51478.23</v>
      </c>
      <c r="AD273">
        <f t="shared" si="72"/>
        <v>1397.8131621930252</v>
      </c>
      <c r="AE273">
        <f t="shared" si="64"/>
        <v>1971939300</v>
      </c>
      <c r="AF273">
        <f t="shared" si="73"/>
        <v>147714144.77439201</v>
      </c>
      <c r="AG273">
        <f t="shared" si="65"/>
        <v>0.44600000000000001</v>
      </c>
      <c r="AH273">
        <f t="shared" si="66"/>
        <v>1.011599393699569E-2</v>
      </c>
      <c r="AI273">
        <f t="shared" si="67"/>
        <v>37923</v>
      </c>
      <c r="AJ273">
        <f t="shared" si="79"/>
        <v>1590.0648833721641</v>
      </c>
      <c r="AL273">
        <f t="shared" si="74"/>
        <v>0.64500000000000002</v>
      </c>
      <c r="AM273">
        <f t="shared" si="75"/>
        <v>5.1636550362445431E-2</v>
      </c>
      <c r="AN273">
        <f t="shared" si="76"/>
        <v>85274.635553219428</v>
      </c>
      <c r="AO273">
        <f t="shared" si="77"/>
        <v>5489.5240065810103</v>
      </c>
      <c r="AP273" s="126">
        <v>1</v>
      </c>
      <c r="AQ273">
        <f t="shared" si="78"/>
        <v>0.64500000000000002</v>
      </c>
    </row>
    <row r="274" spans="1:43">
      <c r="A274" t="s">
        <v>276</v>
      </c>
      <c r="B274" s="124">
        <v>0.71799999999999997</v>
      </c>
      <c r="C274" s="23">
        <v>53408.34</v>
      </c>
      <c r="D274" s="1">
        <v>1831464000</v>
      </c>
      <c r="E274" s="13">
        <v>0.46400000000000002</v>
      </c>
      <c r="F274" s="21">
        <v>37070</v>
      </c>
      <c r="G274" s="125">
        <f t="shared" si="68"/>
        <v>79892.241379310348</v>
      </c>
      <c r="J274" t="s">
        <v>276</v>
      </c>
      <c r="K274">
        <v>0.68600000000000005</v>
      </c>
      <c r="L274" s="42">
        <v>51300.54</v>
      </c>
      <c r="M274" s="9">
        <v>2056624200</v>
      </c>
      <c r="N274" s="42">
        <v>0.45800000000000002</v>
      </c>
      <c r="O274" s="50">
        <v>37345</v>
      </c>
      <c r="P274">
        <f t="shared" si="69"/>
        <v>81539.301310043666</v>
      </c>
      <c r="S274" t="s">
        <v>276</v>
      </c>
      <c r="T274">
        <v>0.71699999999999997</v>
      </c>
      <c r="U274" s="103">
        <v>52683.57</v>
      </c>
      <c r="V274" s="69">
        <v>1702035000</v>
      </c>
      <c r="W274" s="104">
        <v>0.46600000000000003</v>
      </c>
      <c r="X274" s="87">
        <v>34156</v>
      </c>
      <c r="Y274">
        <f t="shared" si="70"/>
        <v>73296.137339055786</v>
      </c>
      <c r="AB274" t="s">
        <v>276</v>
      </c>
      <c r="AC274">
        <f t="shared" si="71"/>
        <v>52464.15</v>
      </c>
      <c r="AD274">
        <f t="shared" si="72"/>
        <v>618.28096695601789</v>
      </c>
      <c r="AE274">
        <f t="shared" si="64"/>
        <v>1863374400</v>
      </c>
      <c r="AF274">
        <f t="shared" si="73"/>
        <v>103597104.86669007</v>
      </c>
      <c r="AG274">
        <f t="shared" si="65"/>
        <v>0.46266666666666673</v>
      </c>
      <c r="AH274">
        <f t="shared" si="66"/>
        <v>2.4037008503093285E-3</v>
      </c>
      <c r="AI274">
        <f t="shared" si="67"/>
        <v>36190.333333333336</v>
      </c>
      <c r="AJ274">
        <f t="shared" si="79"/>
        <v>1020.2598252950494</v>
      </c>
      <c r="AL274">
        <f t="shared" si="74"/>
        <v>0.70699999999999996</v>
      </c>
      <c r="AM274">
        <f t="shared" si="75"/>
        <v>1.0503967504392461E-2</v>
      </c>
      <c r="AN274">
        <f t="shared" si="76"/>
        <v>78242.560009469933</v>
      </c>
      <c r="AO274">
        <f t="shared" si="77"/>
        <v>2518.499853063719</v>
      </c>
      <c r="AP274" s="126">
        <v>1</v>
      </c>
      <c r="AQ274">
        <f t="shared" si="78"/>
        <v>0.70699999999999996</v>
      </c>
    </row>
    <row r="275" spans="1:43">
      <c r="A275" t="s">
        <v>277</v>
      </c>
      <c r="B275" s="124">
        <v>0.72099999999999997</v>
      </c>
      <c r="C275" s="40">
        <v>52580.61</v>
      </c>
      <c r="D275" s="5">
        <v>1817267400</v>
      </c>
      <c r="E275" s="18">
        <v>0.45400000000000001</v>
      </c>
      <c r="F275" s="21">
        <v>36516</v>
      </c>
      <c r="G275" s="125">
        <f t="shared" si="68"/>
        <v>80431.718061674008</v>
      </c>
      <c r="J275" t="s">
        <v>277</v>
      </c>
      <c r="K275">
        <v>0.621</v>
      </c>
      <c r="L275" s="48">
        <v>49614.48</v>
      </c>
      <c r="M275" s="5">
        <v>2086539300</v>
      </c>
      <c r="N275" s="46">
        <v>0.436</v>
      </c>
      <c r="O275" s="50">
        <v>38383</v>
      </c>
      <c r="P275">
        <f t="shared" si="69"/>
        <v>88034.403669724765</v>
      </c>
      <c r="S275" t="s">
        <v>277</v>
      </c>
      <c r="T275">
        <v>0.71499999999999997</v>
      </c>
      <c r="U275" s="116">
        <v>49390.29</v>
      </c>
      <c r="V275" s="73">
        <v>1768701600</v>
      </c>
      <c r="W275" s="115">
        <v>0.43099999999999999</v>
      </c>
      <c r="X275" s="90">
        <v>35563</v>
      </c>
      <c r="Y275">
        <f t="shared" si="70"/>
        <v>82512.761020881677</v>
      </c>
      <c r="AB275" t="s">
        <v>277</v>
      </c>
      <c r="AC275">
        <f t="shared" si="71"/>
        <v>50528.46</v>
      </c>
      <c r="AD275">
        <f t="shared" si="72"/>
        <v>1028.1139699955297</v>
      </c>
      <c r="AE275">
        <f t="shared" si="64"/>
        <v>1890836100</v>
      </c>
      <c r="AF275">
        <f t="shared" si="73"/>
        <v>98850840.664255127</v>
      </c>
      <c r="AG275">
        <f t="shared" si="65"/>
        <v>0.4403333333333333</v>
      </c>
      <c r="AH275">
        <f t="shared" si="66"/>
        <v>6.9841089465856607E-3</v>
      </c>
      <c r="AI275">
        <f t="shared" si="67"/>
        <v>36820.666666666664</v>
      </c>
      <c r="AJ275">
        <f t="shared" si="79"/>
        <v>828.19408621676234</v>
      </c>
      <c r="AL275">
        <f t="shared" si="74"/>
        <v>0.68566666666666665</v>
      </c>
      <c r="AM275">
        <f t="shared" si="75"/>
        <v>3.2379691852215717E-2</v>
      </c>
      <c r="AN275">
        <f t="shared" si="76"/>
        <v>83659.627584093483</v>
      </c>
      <c r="AO275">
        <f t="shared" si="77"/>
        <v>2268.3829996332984</v>
      </c>
      <c r="AP275" s="126">
        <v>1</v>
      </c>
      <c r="AQ275">
        <f t="shared" si="78"/>
        <v>0.68566666666666665</v>
      </c>
    </row>
    <row r="276" spans="1:43">
      <c r="A276" t="s">
        <v>278</v>
      </c>
      <c r="B276" s="124">
        <v>0.70499999999999996</v>
      </c>
      <c r="C276" s="13">
        <v>52826.04</v>
      </c>
      <c r="D276" s="3">
        <v>1721720700</v>
      </c>
      <c r="E276" s="40">
        <v>0.45400000000000001</v>
      </c>
      <c r="F276" s="51">
        <v>34095</v>
      </c>
      <c r="G276" s="125">
        <f t="shared" si="68"/>
        <v>75099.118942731278</v>
      </c>
      <c r="J276" t="s">
        <v>278</v>
      </c>
      <c r="K276">
        <v>0.625</v>
      </c>
      <c r="L276" s="46">
        <v>49292.73</v>
      </c>
      <c r="M276" s="23">
        <v>1934441100</v>
      </c>
      <c r="N276" s="46">
        <v>0.436</v>
      </c>
      <c r="O276" s="56">
        <v>34267</v>
      </c>
      <c r="P276">
        <f t="shared" si="69"/>
        <v>78594.036697247706</v>
      </c>
      <c r="S276" t="s">
        <v>278</v>
      </c>
      <c r="T276">
        <v>0.68899999999999995</v>
      </c>
      <c r="U276" s="117">
        <v>50642.46</v>
      </c>
      <c r="V276" s="75">
        <v>1678698000</v>
      </c>
      <c r="W276" s="117">
        <v>0.44600000000000001</v>
      </c>
      <c r="X276" s="87">
        <v>33851</v>
      </c>
      <c r="Y276">
        <f t="shared" si="70"/>
        <v>75899.103139013445</v>
      </c>
      <c r="AB276" t="s">
        <v>278</v>
      </c>
      <c r="AC276">
        <f t="shared" si="71"/>
        <v>50920.41</v>
      </c>
      <c r="AD276">
        <f t="shared" si="72"/>
        <v>1029.4030698904671</v>
      </c>
      <c r="AE276">
        <f t="shared" si="64"/>
        <v>1778286600</v>
      </c>
      <c r="AF276">
        <f t="shared" si="73"/>
        <v>79058857.993079841</v>
      </c>
      <c r="AG276">
        <f t="shared" si="65"/>
        <v>0.44533333333333336</v>
      </c>
      <c r="AH276">
        <f t="shared" si="66"/>
        <v>5.2068331172711079E-3</v>
      </c>
      <c r="AI276">
        <f t="shared" si="67"/>
        <v>34071</v>
      </c>
      <c r="AJ276">
        <f t="shared" si="79"/>
        <v>120.68692279337201</v>
      </c>
      <c r="AL276">
        <f t="shared" si="74"/>
        <v>0.67300000000000004</v>
      </c>
      <c r="AM276">
        <f t="shared" si="75"/>
        <v>2.44404037064305E-2</v>
      </c>
      <c r="AN276">
        <f t="shared" si="76"/>
        <v>76530.752926330824</v>
      </c>
      <c r="AO276">
        <f t="shared" si="77"/>
        <v>1057.1736877275816</v>
      </c>
      <c r="AP276" s="126">
        <v>1</v>
      </c>
      <c r="AQ276">
        <f t="shared" si="78"/>
        <v>0.67300000000000004</v>
      </c>
    </row>
    <row r="277" spans="1:43">
      <c r="A277" t="s">
        <v>279</v>
      </c>
      <c r="B277" s="124">
        <v>0.59</v>
      </c>
      <c r="C277" s="20">
        <v>50127.48</v>
      </c>
      <c r="D277" s="35">
        <v>1879459200</v>
      </c>
      <c r="E277" s="48">
        <v>0.42</v>
      </c>
      <c r="F277" s="47">
        <v>37720</v>
      </c>
      <c r="G277" s="125">
        <f t="shared" si="68"/>
        <v>89809.523809523816</v>
      </c>
      <c r="J277" t="s">
        <v>279</v>
      </c>
      <c r="K277">
        <v>0.50600000000000001</v>
      </c>
      <c r="L277" s="59">
        <v>46623.69</v>
      </c>
      <c r="M277" s="5">
        <v>2091368700</v>
      </c>
      <c r="N277" s="54">
        <v>0.40100000000000002</v>
      </c>
      <c r="O277" s="50">
        <v>36096</v>
      </c>
      <c r="P277">
        <f t="shared" si="69"/>
        <v>90014.962593516204</v>
      </c>
      <c r="S277" t="s">
        <v>279</v>
      </c>
      <c r="T277">
        <v>0.66600000000000004</v>
      </c>
      <c r="U277" s="102">
        <v>51312.69</v>
      </c>
      <c r="V277" s="75">
        <v>1695378600</v>
      </c>
      <c r="W277" s="117">
        <v>0.44500000000000001</v>
      </c>
      <c r="X277" s="87">
        <v>34322</v>
      </c>
      <c r="Y277">
        <f t="shared" si="70"/>
        <v>77128.089887640454</v>
      </c>
      <c r="AB277" t="s">
        <v>279</v>
      </c>
      <c r="AC277">
        <f t="shared" si="71"/>
        <v>49354.62</v>
      </c>
      <c r="AD277">
        <f t="shared" si="72"/>
        <v>1407.6771273626086</v>
      </c>
      <c r="AE277">
        <f t="shared" si="64"/>
        <v>1888735500</v>
      </c>
      <c r="AF277">
        <f t="shared" si="73"/>
        <v>114406551.57634176</v>
      </c>
      <c r="AG277">
        <f t="shared" si="65"/>
        <v>0.42199999999999999</v>
      </c>
      <c r="AH277">
        <f t="shared" si="66"/>
        <v>1.2741009902410401E-2</v>
      </c>
      <c r="AI277">
        <f t="shared" si="67"/>
        <v>36046</v>
      </c>
      <c r="AJ277">
        <f t="shared" si="79"/>
        <v>981.23663472851104</v>
      </c>
      <c r="AL277">
        <f t="shared" si="74"/>
        <v>0.58733333333333337</v>
      </c>
      <c r="AM277">
        <f t="shared" si="75"/>
        <v>4.6207262536436033E-2</v>
      </c>
      <c r="AN277">
        <f t="shared" si="76"/>
        <v>85650.858763560143</v>
      </c>
      <c r="AO277">
        <f t="shared" si="77"/>
        <v>4261.797087995993</v>
      </c>
      <c r="AP277" s="126">
        <v>1</v>
      </c>
      <c r="AQ277">
        <f t="shared" si="78"/>
        <v>0.58733333333333337</v>
      </c>
    </row>
    <row r="278" spans="1:43">
      <c r="A278" t="s">
        <v>280</v>
      </c>
      <c r="B278" s="124">
        <v>0.63</v>
      </c>
      <c r="C278" s="20">
        <v>50272.92</v>
      </c>
      <c r="D278" s="37">
        <v>1784359800</v>
      </c>
      <c r="E278" s="45">
        <v>0.42799999999999999</v>
      </c>
      <c r="F278" s="51">
        <v>34301</v>
      </c>
      <c r="G278" s="125">
        <f t="shared" si="68"/>
        <v>80142.523364485984</v>
      </c>
      <c r="J278" t="s">
        <v>280</v>
      </c>
      <c r="K278">
        <v>0.624</v>
      </c>
      <c r="L278" s="46">
        <v>49501.89</v>
      </c>
      <c r="M278" s="23">
        <v>1931912100</v>
      </c>
      <c r="N278" s="49">
        <v>0.42899999999999999</v>
      </c>
      <c r="O278" s="56">
        <v>34018</v>
      </c>
      <c r="P278">
        <f t="shared" si="69"/>
        <v>79296.037296037292</v>
      </c>
      <c r="S278" t="s">
        <v>280</v>
      </c>
      <c r="T278">
        <v>0.71699999999999997</v>
      </c>
      <c r="U278" s="104">
        <v>53155.35</v>
      </c>
      <c r="V278" s="93">
        <v>1592972100</v>
      </c>
      <c r="W278" s="88">
        <v>0.46899999999999997</v>
      </c>
      <c r="X278" s="94">
        <v>32545</v>
      </c>
      <c r="Y278">
        <f t="shared" si="70"/>
        <v>69392.324093816642</v>
      </c>
      <c r="AB278" t="s">
        <v>280</v>
      </c>
      <c r="AC278">
        <f t="shared" si="71"/>
        <v>50976.72</v>
      </c>
      <c r="AD278">
        <f t="shared" si="72"/>
        <v>1111.8218266879728</v>
      </c>
      <c r="AE278">
        <f t="shared" si="64"/>
        <v>1769748000</v>
      </c>
      <c r="AF278">
        <f t="shared" si="73"/>
        <v>98115933.847719297</v>
      </c>
      <c r="AG278">
        <f t="shared" si="65"/>
        <v>0.442</v>
      </c>
      <c r="AH278">
        <f t="shared" si="66"/>
        <v>1.3503086067018954E-2</v>
      </c>
      <c r="AI278">
        <f t="shared" si="67"/>
        <v>33621.333333333336</v>
      </c>
      <c r="AJ278">
        <f t="shared" si="79"/>
        <v>544.33210859218843</v>
      </c>
      <c r="AL278">
        <f t="shared" si="74"/>
        <v>0.65700000000000003</v>
      </c>
      <c r="AM278">
        <f t="shared" si="75"/>
        <v>3.0049958402632609E-2</v>
      </c>
      <c r="AN278">
        <f t="shared" si="76"/>
        <v>76276.961584779972</v>
      </c>
      <c r="AO278">
        <f t="shared" si="77"/>
        <v>3450.9810055741782</v>
      </c>
      <c r="AP278" s="126">
        <v>1</v>
      </c>
      <c r="AQ278">
        <f t="shared" si="78"/>
        <v>0.65700000000000003</v>
      </c>
    </row>
    <row r="279" spans="1:43">
      <c r="A279" t="s">
        <v>281</v>
      </c>
      <c r="B279" s="124">
        <v>0.66</v>
      </c>
      <c r="C279" s="40">
        <v>52022.34</v>
      </c>
      <c r="D279" s="5">
        <v>1798359300</v>
      </c>
      <c r="E279" s="42">
        <v>0.435</v>
      </c>
      <c r="F279" s="51">
        <v>34551</v>
      </c>
      <c r="G279" s="125">
        <f t="shared" si="68"/>
        <v>79427.586206896551</v>
      </c>
      <c r="J279" t="s">
        <v>281</v>
      </c>
      <c r="K279">
        <v>0.55500000000000005</v>
      </c>
      <c r="L279" s="53">
        <v>47713.14</v>
      </c>
      <c r="M279" s="37">
        <v>2066388300</v>
      </c>
      <c r="N279" s="61">
        <v>0.41099999999999998</v>
      </c>
      <c r="O279" s="50">
        <v>37122</v>
      </c>
      <c r="P279">
        <f t="shared" si="69"/>
        <v>90321.167883211689</v>
      </c>
      <c r="S279" t="s">
        <v>281</v>
      </c>
      <c r="T279">
        <v>0.68</v>
      </c>
      <c r="U279" s="117">
        <v>50622.75</v>
      </c>
      <c r="V279" s="69">
        <v>1708994700</v>
      </c>
      <c r="W279" s="116">
        <v>0.439</v>
      </c>
      <c r="X279" s="87">
        <v>35163</v>
      </c>
      <c r="Y279">
        <f t="shared" si="70"/>
        <v>80097.94988610479</v>
      </c>
      <c r="AB279" t="s">
        <v>281</v>
      </c>
      <c r="AC279">
        <f t="shared" si="71"/>
        <v>50119.409999999996</v>
      </c>
      <c r="AD279">
        <f t="shared" si="72"/>
        <v>1269.1617347289375</v>
      </c>
      <c r="AE279">
        <f t="shared" si="64"/>
        <v>1857914100</v>
      </c>
      <c r="AF279">
        <f t="shared" si="73"/>
        <v>107381914.96169147</v>
      </c>
      <c r="AG279">
        <f t="shared" si="65"/>
        <v>0.42833333333333329</v>
      </c>
      <c r="AH279">
        <f t="shared" si="66"/>
        <v>8.7432513657360097E-3</v>
      </c>
      <c r="AI279">
        <f t="shared" si="67"/>
        <v>35612</v>
      </c>
      <c r="AJ279">
        <f t="shared" si="79"/>
        <v>775.39473818178578</v>
      </c>
      <c r="AL279">
        <f t="shared" si="74"/>
        <v>0.63166666666666671</v>
      </c>
      <c r="AM279">
        <f t="shared" si="75"/>
        <v>3.8765677832043377E-2</v>
      </c>
      <c r="AN279">
        <f t="shared" si="76"/>
        <v>83282.234658737681</v>
      </c>
      <c r="AO279">
        <f t="shared" si="77"/>
        <v>3524.782857120581</v>
      </c>
      <c r="AP279" s="126">
        <v>1</v>
      </c>
      <c r="AQ279">
        <f t="shared" si="78"/>
        <v>0.63166666666666671</v>
      </c>
    </row>
    <row r="280" spans="1:43">
      <c r="A280" t="s">
        <v>282</v>
      </c>
      <c r="B280" s="124">
        <v>0.61299999999999999</v>
      </c>
      <c r="C280" s="44">
        <v>50828.22</v>
      </c>
      <c r="D280" s="44">
        <v>1525070700</v>
      </c>
      <c r="E280" s="45">
        <v>0.42899999999999999</v>
      </c>
      <c r="F280" s="56">
        <v>29342</v>
      </c>
      <c r="G280" s="125">
        <f t="shared" si="68"/>
        <v>68396.270396270396</v>
      </c>
      <c r="J280" t="s">
        <v>282</v>
      </c>
      <c r="K280">
        <v>0.67100000000000004</v>
      </c>
      <c r="L280" s="42">
        <v>51260.67</v>
      </c>
      <c r="M280" s="45">
        <v>1786964400</v>
      </c>
      <c r="N280" s="48">
        <v>0.44400000000000001</v>
      </c>
      <c r="O280" s="62">
        <v>31023</v>
      </c>
      <c r="P280">
        <f t="shared" si="69"/>
        <v>69871.621621621627</v>
      </c>
      <c r="S280" t="s">
        <v>282</v>
      </c>
      <c r="T280">
        <v>0.81200000000000006</v>
      </c>
      <c r="U280" s="84">
        <v>56863.53</v>
      </c>
      <c r="V280" s="95">
        <v>1531853100</v>
      </c>
      <c r="W280" s="84">
        <v>0.498</v>
      </c>
      <c r="X280" s="94">
        <v>30459</v>
      </c>
      <c r="Y280">
        <f t="shared" si="70"/>
        <v>61162.650602409638</v>
      </c>
      <c r="AB280" t="s">
        <v>282</v>
      </c>
      <c r="AC280">
        <f t="shared" si="71"/>
        <v>52984.139999999992</v>
      </c>
      <c r="AD280">
        <f t="shared" si="72"/>
        <v>1943.7080824805755</v>
      </c>
      <c r="AE280">
        <f t="shared" si="64"/>
        <v>1614629400</v>
      </c>
      <c r="AF280">
        <f t="shared" si="73"/>
        <v>86189741.087499484</v>
      </c>
      <c r="AG280">
        <f t="shared" si="65"/>
        <v>0.45700000000000002</v>
      </c>
      <c r="AH280">
        <f t="shared" si="66"/>
        <v>2.0952326839757066E-2</v>
      </c>
      <c r="AI280">
        <f t="shared" si="67"/>
        <v>30274.666666666668</v>
      </c>
      <c r="AJ280">
        <f t="shared" si="79"/>
        <v>493.93803030112116</v>
      </c>
      <c r="AL280">
        <f t="shared" si="74"/>
        <v>0.69866666666666666</v>
      </c>
      <c r="AM280">
        <f t="shared" si="75"/>
        <v>5.9088445947108964E-2</v>
      </c>
      <c r="AN280">
        <f t="shared" si="76"/>
        <v>66476.847540100556</v>
      </c>
      <c r="AO280">
        <f t="shared" si="77"/>
        <v>2691.014810374068</v>
      </c>
      <c r="AP280" s="126">
        <v>1</v>
      </c>
      <c r="AQ280">
        <f t="shared" si="78"/>
        <v>0.69866666666666666</v>
      </c>
    </row>
    <row r="281" spans="1:43">
      <c r="A281" t="s">
        <v>283</v>
      </c>
      <c r="B281" s="124">
        <v>0.74299999999999999</v>
      </c>
      <c r="C281" s="3">
        <v>56117.52</v>
      </c>
      <c r="D281" s="3">
        <v>1725591600</v>
      </c>
      <c r="E281" s="17">
        <v>0.47699999999999998</v>
      </c>
      <c r="F281" s="51">
        <v>34849</v>
      </c>
      <c r="G281" s="125">
        <f t="shared" si="68"/>
        <v>73058.700209643604</v>
      </c>
      <c r="J281" t="s">
        <v>283</v>
      </c>
      <c r="K281">
        <v>0.73499999999999999</v>
      </c>
      <c r="L281" s="44">
        <v>52752.6</v>
      </c>
      <c r="M281" s="40">
        <v>1898439300</v>
      </c>
      <c r="N281" s="42">
        <v>0.46200000000000002</v>
      </c>
      <c r="O281" s="56">
        <v>34321</v>
      </c>
      <c r="P281">
        <f t="shared" si="69"/>
        <v>74287.878787878784</v>
      </c>
      <c r="S281" t="s">
        <v>283</v>
      </c>
      <c r="T281">
        <v>0.7</v>
      </c>
      <c r="U281" s="117">
        <v>50573.25</v>
      </c>
      <c r="V281" s="67">
        <v>1663432200</v>
      </c>
      <c r="W281" s="116">
        <v>0.438</v>
      </c>
      <c r="X281" s="87">
        <v>34106</v>
      </c>
      <c r="Y281">
        <f t="shared" si="70"/>
        <v>77867.579908675805</v>
      </c>
      <c r="AB281" t="s">
        <v>283</v>
      </c>
      <c r="AC281">
        <f t="shared" si="71"/>
        <v>53147.79</v>
      </c>
      <c r="AD281">
        <f t="shared" si="72"/>
        <v>1612.6441858327328</v>
      </c>
      <c r="AE281">
        <f t="shared" si="64"/>
        <v>1762487700</v>
      </c>
      <c r="AF281">
        <f t="shared" si="73"/>
        <v>70304281.303987056</v>
      </c>
      <c r="AG281">
        <f t="shared" si="65"/>
        <v>0.45900000000000002</v>
      </c>
      <c r="AH281">
        <f t="shared" si="66"/>
        <v>1.1357816691600542E-2</v>
      </c>
      <c r="AI281">
        <f t="shared" si="67"/>
        <v>34425.333333333336</v>
      </c>
      <c r="AJ281">
        <f t="shared" si="79"/>
        <v>220.7384072707284</v>
      </c>
      <c r="AL281">
        <f t="shared" si="74"/>
        <v>0.72599999999999998</v>
      </c>
      <c r="AM281">
        <f t="shared" si="75"/>
        <v>1.3203534880225585E-2</v>
      </c>
      <c r="AN281">
        <f t="shared" si="76"/>
        <v>75071.386302066065</v>
      </c>
      <c r="AO281">
        <f t="shared" si="77"/>
        <v>1442.4220381625041</v>
      </c>
      <c r="AP281" s="126">
        <v>1</v>
      </c>
      <c r="AQ281">
        <f t="shared" si="78"/>
        <v>0.72599999999999998</v>
      </c>
    </row>
    <row r="282" spans="1:43">
      <c r="A282" t="s">
        <v>284</v>
      </c>
      <c r="B282" s="124">
        <v>0.69599999999999995</v>
      </c>
      <c r="C282" s="11">
        <v>55566.54</v>
      </c>
      <c r="D282" s="20">
        <v>1492249500</v>
      </c>
      <c r="E282" s="23">
        <v>0.46899999999999997</v>
      </c>
      <c r="F282" s="56">
        <v>29149</v>
      </c>
      <c r="G282" s="125">
        <f t="shared" si="68"/>
        <v>62151.385927505333</v>
      </c>
      <c r="J282" t="s">
        <v>284</v>
      </c>
      <c r="K282">
        <v>0.63600000000000001</v>
      </c>
      <c r="L282" s="42">
        <v>51256.26</v>
      </c>
      <c r="M282" s="23">
        <v>1933725600</v>
      </c>
      <c r="N282" s="45">
        <v>0.44900000000000001</v>
      </c>
      <c r="O282" s="56">
        <v>34612</v>
      </c>
      <c r="P282">
        <f t="shared" si="69"/>
        <v>77086.859688195997</v>
      </c>
      <c r="S282" t="s">
        <v>284</v>
      </c>
      <c r="T282">
        <v>0.85599999999999998</v>
      </c>
      <c r="U282" s="99">
        <v>55360.08</v>
      </c>
      <c r="V282" s="99">
        <v>1567927800</v>
      </c>
      <c r="W282" s="93">
        <v>0.49199999999999999</v>
      </c>
      <c r="X282" s="94">
        <v>31492</v>
      </c>
      <c r="Y282">
        <f t="shared" si="70"/>
        <v>64008.130081300813</v>
      </c>
      <c r="AB282" t="s">
        <v>284</v>
      </c>
      <c r="AC282">
        <f t="shared" si="71"/>
        <v>54060.959999999999</v>
      </c>
      <c r="AD282">
        <f t="shared" si="72"/>
        <v>1403.6159256719282</v>
      </c>
      <c r="AE282">
        <f t="shared" si="64"/>
        <v>1664634300</v>
      </c>
      <c r="AF282">
        <f t="shared" si="73"/>
        <v>136307736.48194048</v>
      </c>
      <c r="AG282">
        <f t="shared" si="65"/>
        <v>0.47</v>
      </c>
      <c r="AH282">
        <f t="shared" si="66"/>
        <v>1.2423096769056145E-2</v>
      </c>
      <c r="AI282">
        <f t="shared" si="67"/>
        <v>31751</v>
      </c>
      <c r="AJ282">
        <f t="shared" si="79"/>
        <v>1582.3403552965462</v>
      </c>
      <c r="AL282">
        <f t="shared" si="74"/>
        <v>0.72933333333333328</v>
      </c>
      <c r="AM282">
        <f t="shared" si="75"/>
        <v>6.5659052011974361E-2</v>
      </c>
      <c r="AN282">
        <f t="shared" si="76"/>
        <v>67748.791899000717</v>
      </c>
      <c r="AO282">
        <f t="shared" si="77"/>
        <v>4699.6988286437827</v>
      </c>
      <c r="AP282" s="126">
        <v>1</v>
      </c>
      <c r="AQ282">
        <f t="shared" si="78"/>
        <v>0.72933333333333328</v>
      </c>
    </row>
    <row r="283" spans="1:43">
      <c r="A283" t="s">
        <v>285</v>
      </c>
      <c r="B283" s="124">
        <v>0.73899999999999999</v>
      </c>
      <c r="C283" s="3">
        <v>56450.25</v>
      </c>
      <c r="D283" s="44">
        <v>1532606400</v>
      </c>
      <c r="E283" s="7">
        <v>0.47799999999999998</v>
      </c>
      <c r="F283" s="56">
        <v>29904</v>
      </c>
      <c r="G283" s="125">
        <f t="shared" si="68"/>
        <v>62560.669456066949</v>
      </c>
      <c r="J283" t="s">
        <v>285</v>
      </c>
      <c r="K283">
        <v>0.65700000000000003</v>
      </c>
      <c r="L283" s="45">
        <v>50637.24</v>
      </c>
      <c r="M283" s="23">
        <v>1942632000</v>
      </c>
      <c r="N283" s="46">
        <v>0.44</v>
      </c>
      <c r="O283" s="50">
        <v>35461</v>
      </c>
      <c r="P283">
        <f t="shared" si="69"/>
        <v>80593.181818181823</v>
      </c>
      <c r="S283" t="s">
        <v>285</v>
      </c>
      <c r="T283">
        <v>0.86399999999999999</v>
      </c>
      <c r="U283" s="81">
        <v>59634</v>
      </c>
      <c r="V283" s="103">
        <v>1427805900</v>
      </c>
      <c r="W283" s="80">
        <v>0.53</v>
      </c>
      <c r="X283" s="109">
        <v>29033</v>
      </c>
      <c r="Y283">
        <f t="shared" si="70"/>
        <v>54779.245283018863</v>
      </c>
      <c r="AB283" t="s">
        <v>285</v>
      </c>
      <c r="AC283">
        <f t="shared" si="71"/>
        <v>55573.829999999994</v>
      </c>
      <c r="AD283">
        <f t="shared" si="72"/>
        <v>2633.8505802152504</v>
      </c>
      <c r="AE283">
        <f t="shared" si="64"/>
        <v>1634348100</v>
      </c>
      <c r="AF283">
        <f t="shared" si="73"/>
        <v>157082789.68903679</v>
      </c>
      <c r="AG283">
        <f t="shared" si="65"/>
        <v>0.48266666666666663</v>
      </c>
      <c r="AH283">
        <f t="shared" si="66"/>
        <v>2.6085330062018866E-2</v>
      </c>
      <c r="AI283">
        <f t="shared" si="67"/>
        <v>31466</v>
      </c>
      <c r="AJ283">
        <f t="shared" si="79"/>
        <v>2013.2626091330792</v>
      </c>
      <c r="AL283">
        <f t="shared" si="74"/>
        <v>0.7533333333333333</v>
      </c>
      <c r="AM283">
        <f t="shared" si="75"/>
        <v>6.0183977195854867E-2</v>
      </c>
      <c r="AN283">
        <f t="shared" si="76"/>
        <v>65977.698852422545</v>
      </c>
      <c r="AO283">
        <f t="shared" si="77"/>
        <v>7645.1923298681713</v>
      </c>
      <c r="AP283" s="126">
        <v>1</v>
      </c>
      <c r="AQ283">
        <f t="shared" si="78"/>
        <v>0.7533333333333333</v>
      </c>
    </row>
    <row r="284" spans="1:43">
      <c r="A284" t="s">
        <v>286</v>
      </c>
      <c r="B284" s="124">
        <v>0.72599999999999998</v>
      </c>
      <c r="C284" s="17">
        <v>54194.49</v>
      </c>
      <c r="D284" s="5">
        <v>1815806700</v>
      </c>
      <c r="E284" s="13">
        <v>0.46400000000000002</v>
      </c>
      <c r="F284" s="21">
        <v>36763</v>
      </c>
      <c r="G284" s="125">
        <f t="shared" si="68"/>
        <v>79230.603448275855</v>
      </c>
      <c r="J284" t="s">
        <v>286</v>
      </c>
      <c r="K284">
        <v>0.72199999999999998</v>
      </c>
      <c r="L284" s="20">
        <v>52031.97</v>
      </c>
      <c r="M284" s="17">
        <v>1955931300</v>
      </c>
      <c r="N284" s="20">
        <v>0.46300000000000002</v>
      </c>
      <c r="O284" s="50">
        <v>37664</v>
      </c>
      <c r="P284">
        <f t="shared" si="69"/>
        <v>81347.732181425483</v>
      </c>
      <c r="S284" t="s">
        <v>286</v>
      </c>
      <c r="T284">
        <v>0.81699999999999995</v>
      </c>
      <c r="U284" s="88">
        <v>53649</v>
      </c>
      <c r="V284" s="93">
        <v>1593680400</v>
      </c>
      <c r="W284" s="86">
        <v>0.47899999999999998</v>
      </c>
      <c r="X284" s="87">
        <v>33504</v>
      </c>
      <c r="Y284">
        <f t="shared" si="70"/>
        <v>69945.720250521917</v>
      </c>
      <c r="AB284" t="s">
        <v>286</v>
      </c>
      <c r="AC284">
        <f t="shared" si="71"/>
        <v>53291.82</v>
      </c>
      <c r="AD284">
        <f t="shared" si="72"/>
        <v>649.3089536578043</v>
      </c>
      <c r="AE284">
        <f t="shared" si="64"/>
        <v>1788472800</v>
      </c>
      <c r="AF284">
        <f t="shared" si="73"/>
        <v>105462134.128179</v>
      </c>
      <c r="AG284">
        <f t="shared" si="65"/>
        <v>0.46866666666666673</v>
      </c>
      <c r="AH284">
        <f t="shared" si="66"/>
        <v>5.1747248987533273E-3</v>
      </c>
      <c r="AI284">
        <f t="shared" si="67"/>
        <v>35977</v>
      </c>
      <c r="AJ284">
        <f t="shared" si="79"/>
        <v>1263.5593905049868</v>
      </c>
      <c r="AL284">
        <f t="shared" si="74"/>
        <v>0.75499999999999989</v>
      </c>
      <c r="AM284">
        <f t="shared" si="75"/>
        <v>3.1021497922141001E-2</v>
      </c>
      <c r="AN284">
        <f t="shared" si="76"/>
        <v>76841.351960074404</v>
      </c>
      <c r="AO284">
        <f t="shared" si="77"/>
        <v>3501.564460995653</v>
      </c>
      <c r="AP284" s="126">
        <v>1</v>
      </c>
      <c r="AQ284">
        <f t="shared" si="78"/>
        <v>0.75499999999999989</v>
      </c>
    </row>
    <row r="285" spans="1:43">
      <c r="A285" t="s">
        <v>287</v>
      </c>
      <c r="B285" s="124">
        <v>0.70099999999999996</v>
      </c>
      <c r="C285" s="40">
        <v>52478.73</v>
      </c>
      <c r="D285" s="36">
        <v>1856907900</v>
      </c>
      <c r="E285" s="44">
        <v>0.44700000000000001</v>
      </c>
      <c r="F285" s="21">
        <v>37425</v>
      </c>
      <c r="G285" s="125">
        <f t="shared" si="68"/>
        <v>83724.832214765105</v>
      </c>
      <c r="J285" t="s">
        <v>287</v>
      </c>
      <c r="K285">
        <v>0.628</v>
      </c>
      <c r="L285" s="46">
        <v>48897.9</v>
      </c>
      <c r="M285" s="36">
        <v>2127053700</v>
      </c>
      <c r="N285" s="49">
        <v>0.42899999999999999</v>
      </c>
      <c r="O285" s="51">
        <v>39493</v>
      </c>
      <c r="P285">
        <f t="shared" si="69"/>
        <v>92058.27505827506</v>
      </c>
      <c r="S285" t="s">
        <v>287</v>
      </c>
      <c r="T285">
        <v>0.86199999999999999</v>
      </c>
      <c r="U285" s="93">
        <v>55938.87</v>
      </c>
      <c r="V285" s="93">
        <v>1583804700</v>
      </c>
      <c r="W285" s="84">
        <v>0.499</v>
      </c>
      <c r="X285" s="87">
        <v>34204</v>
      </c>
      <c r="Y285">
        <f t="shared" si="70"/>
        <v>68545.090180360727</v>
      </c>
      <c r="AB285" t="s">
        <v>287</v>
      </c>
      <c r="AC285">
        <f t="shared" si="71"/>
        <v>52438.5</v>
      </c>
      <c r="AD285">
        <f t="shared" si="72"/>
        <v>2032.6524932462221</v>
      </c>
      <c r="AE285">
        <f t="shared" si="64"/>
        <v>1855922100</v>
      </c>
      <c r="AF285">
        <f t="shared" si="73"/>
        <v>156823252.7948572</v>
      </c>
      <c r="AG285">
        <f t="shared" si="65"/>
        <v>0.45833333333333331</v>
      </c>
      <c r="AH285">
        <f t="shared" si="66"/>
        <v>2.0986768318262985E-2</v>
      </c>
      <c r="AI285">
        <f t="shared" si="67"/>
        <v>37040.666666666664</v>
      </c>
      <c r="AJ285">
        <f t="shared" si="79"/>
        <v>1538.8485233374179</v>
      </c>
      <c r="AL285">
        <f t="shared" si="74"/>
        <v>0.73033333333333328</v>
      </c>
      <c r="AM285">
        <f t="shared" si="75"/>
        <v>6.9123882349815341E-2</v>
      </c>
      <c r="AN285">
        <f t="shared" si="76"/>
        <v>81442.732484466964</v>
      </c>
      <c r="AO285">
        <f t="shared" si="77"/>
        <v>6882.91242038371</v>
      </c>
      <c r="AP285" s="126">
        <v>1</v>
      </c>
      <c r="AQ285">
        <f t="shared" si="78"/>
        <v>0.73033333333333328</v>
      </c>
    </row>
    <row r="286" spans="1:43">
      <c r="A286" t="s">
        <v>288</v>
      </c>
      <c r="B286" s="124">
        <v>0.70599999999999996</v>
      </c>
      <c r="C286" s="13">
        <v>53144.639999999999</v>
      </c>
      <c r="D286" s="5">
        <v>1816508700</v>
      </c>
      <c r="E286" s="40">
        <v>0.45600000000000002</v>
      </c>
      <c r="F286" s="21">
        <v>35976</v>
      </c>
      <c r="G286" s="125">
        <f t="shared" si="68"/>
        <v>78894.736842105267</v>
      </c>
      <c r="J286" t="s">
        <v>288</v>
      </c>
      <c r="K286">
        <v>0.66700000000000004</v>
      </c>
      <c r="L286" s="49">
        <v>48653.01</v>
      </c>
      <c r="M286" s="9">
        <v>2057816700</v>
      </c>
      <c r="N286" s="46">
        <v>0.434</v>
      </c>
      <c r="O286" s="51">
        <v>38983</v>
      </c>
      <c r="P286">
        <f t="shared" si="69"/>
        <v>89822.580645161288</v>
      </c>
      <c r="S286" t="s">
        <v>288</v>
      </c>
      <c r="T286">
        <v>0.88200000000000001</v>
      </c>
      <c r="U286" s="99">
        <v>55248.03</v>
      </c>
      <c r="V286" s="93">
        <v>1596264300</v>
      </c>
      <c r="W286" s="75">
        <v>0.50700000000000001</v>
      </c>
      <c r="X286" s="87">
        <v>34399</v>
      </c>
      <c r="Y286">
        <f t="shared" si="70"/>
        <v>67848.126232741619</v>
      </c>
      <c r="AB286" t="s">
        <v>288</v>
      </c>
      <c r="AC286">
        <f t="shared" si="71"/>
        <v>52348.56</v>
      </c>
      <c r="AD286">
        <f t="shared" si="72"/>
        <v>1944.9832668431684</v>
      </c>
      <c r="AE286">
        <f t="shared" si="64"/>
        <v>1823529900</v>
      </c>
      <c r="AF286">
        <f t="shared" si="73"/>
        <v>133284942.16467184</v>
      </c>
      <c r="AG286">
        <f t="shared" si="65"/>
        <v>0.46566666666666667</v>
      </c>
      <c r="AH286">
        <f t="shared" si="66"/>
        <v>2.1620463557574982E-2</v>
      </c>
      <c r="AI286">
        <f t="shared" si="67"/>
        <v>36452.666666666664</v>
      </c>
      <c r="AJ286">
        <f t="shared" si="79"/>
        <v>1344.5782899399171</v>
      </c>
      <c r="AL286">
        <f t="shared" si="74"/>
        <v>0.75166666666666659</v>
      </c>
      <c r="AM286">
        <f t="shared" si="75"/>
        <v>6.6132022836478149E-2</v>
      </c>
      <c r="AN286">
        <f t="shared" si="76"/>
        <v>78855.147906669401</v>
      </c>
      <c r="AO286">
        <f t="shared" si="77"/>
        <v>6343.5094688385252</v>
      </c>
      <c r="AP286" s="126">
        <v>1</v>
      </c>
      <c r="AQ286">
        <f t="shared" si="78"/>
        <v>0.75166666666666659</v>
      </c>
    </row>
    <row r="287" spans="1:43">
      <c r="A287" t="s">
        <v>289</v>
      </c>
      <c r="B287" s="124">
        <v>0.72899999999999998</v>
      </c>
      <c r="C287" s="11">
        <v>55654.02</v>
      </c>
      <c r="D287" s="44">
        <v>1521254700</v>
      </c>
      <c r="E287" s="23">
        <v>0.46800000000000003</v>
      </c>
      <c r="F287" s="56">
        <v>30355</v>
      </c>
      <c r="G287" s="125">
        <f t="shared" si="68"/>
        <v>64861.111111111109</v>
      </c>
      <c r="J287" t="s">
        <v>289</v>
      </c>
      <c r="K287">
        <v>0.76</v>
      </c>
      <c r="L287" s="40">
        <v>54109.71</v>
      </c>
      <c r="M287" s="45">
        <v>1786472100</v>
      </c>
      <c r="N287" s="44">
        <v>0.47199999999999998</v>
      </c>
      <c r="O287" s="56">
        <v>32819</v>
      </c>
      <c r="P287">
        <f t="shared" si="69"/>
        <v>69531.779661016946</v>
      </c>
      <c r="S287" t="s">
        <v>289</v>
      </c>
      <c r="T287">
        <v>1.0449999999999999</v>
      </c>
      <c r="U287" s="73">
        <v>59008.14</v>
      </c>
      <c r="V287" s="88">
        <v>1475861400</v>
      </c>
      <c r="W287" s="92">
        <v>0.54200000000000004</v>
      </c>
      <c r="X287" s="94">
        <v>32537</v>
      </c>
      <c r="Y287">
        <f t="shared" si="70"/>
        <v>60031.365313653136</v>
      </c>
      <c r="AB287" t="s">
        <v>289</v>
      </c>
      <c r="AC287">
        <f t="shared" si="71"/>
        <v>56257.29</v>
      </c>
      <c r="AD287">
        <f t="shared" si="72"/>
        <v>1445.8682669248142</v>
      </c>
      <c r="AE287">
        <f t="shared" si="64"/>
        <v>1594529400</v>
      </c>
      <c r="AF287">
        <f t="shared" si="73"/>
        <v>96861822.516560867</v>
      </c>
      <c r="AG287">
        <f t="shared" si="65"/>
        <v>0.49399999999999999</v>
      </c>
      <c r="AH287">
        <f t="shared" si="66"/>
        <v>2.402776172125316E-2</v>
      </c>
      <c r="AI287">
        <f t="shared" si="67"/>
        <v>31903.666666666668</v>
      </c>
      <c r="AJ287">
        <f t="shared" si="79"/>
        <v>778.60073921817252</v>
      </c>
      <c r="AL287">
        <f t="shared" si="74"/>
        <v>0.84466666666666657</v>
      </c>
      <c r="AM287">
        <f t="shared" si="75"/>
        <v>0.10056562257772023</v>
      </c>
      <c r="AN287">
        <f t="shared" si="76"/>
        <v>64808.085361927071</v>
      </c>
      <c r="AO287">
        <f t="shared" si="77"/>
        <v>2742.6615413046429</v>
      </c>
      <c r="AP287" s="126">
        <v>1</v>
      </c>
      <c r="AQ287">
        <f t="shared" si="78"/>
        <v>0.84466666666666657</v>
      </c>
    </row>
    <row r="288" spans="1:43">
      <c r="A288" t="s">
        <v>290</v>
      </c>
      <c r="B288" s="124">
        <v>0.73099999999999998</v>
      </c>
      <c r="C288" s="9">
        <v>57051</v>
      </c>
      <c r="D288" s="20">
        <v>1486911600</v>
      </c>
      <c r="E288" s="17">
        <v>0.47599999999999998</v>
      </c>
      <c r="F288" s="56">
        <v>29266</v>
      </c>
      <c r="G288" s="125">
        <f t="shared" si="68"/>
        <v>61483.193277310929</v>
      </c>
      <c r="J288" t="s">
        <v>290</v>
      </c>
      <c r="K288">
        <v>0.79700000000000004</v>
      </c>
      <c r="L288" s="23">
        <v>55514.52</v>
      </c>
      <c r="M288" s="45">
        <v>1780163100</v>
      </c>
      <c r="N288" s="18">
        <v>0.48299999999999998</v>
      </c>
      <c r="O288" s="56">
        <v>32700</v>
      </c>
      <c r="P288">
        <f t="shared" si="69"/>
        <v>67701.863354037268</v>
      </c>
      <c r="S288" t="s">
        <v>290</v>
      </c>
      <c r="T288">
        <v>0.98699999999999999</v>
      </c>
      <c r="U288" s="65">
        <v>61390.89</v>
      </c>
      <c r="V288" s="95">
        <v>1536434100</v>
      </c>
      <c r="W288" s="92">
        <v>0.54400000000000004</v>
      </c>
      <c r="X288" s="94">
        <v>32112</v>
      </c>
      <c r="Y288">
        <f t="shared" si="70"/>
        <v>59029.411764705881</v>
      </c>
      <c r="AB288" t="s">
        <v>290</v>
      </c>
      <c r="AC288">
        <f t="shared" si="71"/>
        <v>57985.469999999994</v>
      </c>
      <c r="AD288">
        <f t="shared" si="72"/>
        <v>1759.531825031909</v>
      </c>
      <c r="AE288">
        <f t="shared" si="64"/>
        <v>1601169600</v>
      </c>
      <c r="AF288">
        <f t="shared" si="73"/>
        <v>90631349.034149826</v>
      </c>
      <c r="AG288">
        <f t="shared" si="65"/>
        <v>0.501</v>
      </c>
      <c r="AH288">
        <f t="shared" si="66"/>
        <v>2.1594752448993469E-2</v>
      </c>
      <c r="AI288">
        <f t="shared" si="67"/>
        <v>31359.333333333332</v>
      </c>
      <c r="AJ288">
        <f t="shared" si="79"/>
        <v>1060.3410352858577</v>
      </c>
      <c r="AL288">
        <f t="shared" si="74"/>
        <v>0.83833333333333337</v>
      </c>
      <c r="AM288">
        <f t="shared" si="75"/>
        <v>7.6736200351883471E-2</v>
      </c>
      <c r="AN288">
        <f t="shared" si="76"/>
        <v>62738.156132018026</v>
      </c>
      <c r="AO288">
        <f t="shared" si="77"/>
        <v>2580.9593156643832</v>
      </c>
      <c r="AP288" s="126">
        <v>0.94638699999999998</v>
      </c>
      <c r="AQ288">
        <f t="shared" si="78"/>
        <v>0.79338776833333335</v>
      </c>
    </row>
    <row r="289" spans="1:43">
      <c r="A289" t="s">
        <v>291</v>
      </c>
      <c r="B289" s="124">
        <v>0.79500000000000004</v>
      </c>
      <c r="C289" s="5">
        <v>58234.14</v>
      </c>
      <c r="D289" s="17">
        <v>1648833300</v>
      </c>
      <c r="E289" s="11">
        <v>0.48599999999999999</v>
      </c>
      <c r="F289" s="51">
        <v>34277</v>
      </c>
      <c r="G289" s="125">
        <f t="shared" si="68"/>
        <v>70528.806584362144</v>
      </c>
      <c r="J289" t="s">
        <v>291</v>
      </c>
      <c r="K289">
        <v>0.80600000000000005</v>
      </c>
      <c r="L289" s="23">
        <v>56080.35</v>
      </c>
      <c r="M289" s="17">
        <v>1968174900</v>
      </c>
      <c r="N289" s="40">
        <v>0.49</v>
      </c>
      <c r="O289" s="51">
        <v>40521</v>
      </c>
      <c r="P289">
        <f t="shared" si="69"/>
        <v>82695.918367346938</v>
      </c>
      <c r="S289" t="s">
        <v>291</v>
      </c>
      <c r="T289">
        <v>0.93500000000000005</v>
      </c>
      <c r="U289" s="69">
        <v>58197.96</v>
      </c>
      <c r="V289" s="99">
        <v>1558887300</v>
      </c>
      <c r="W289" s="73">
        <v>0.51800000000000002</v>
      </c>
      <c r="X289" s="87">
        <v>34726</v>
      </c>
      <c r="Y289">
        <f t="shared" si="70"/>
        <v>67038.61003861003</v>
      </c>
      <c r="AB289" t="s">
        <v>291</v>
      </c>
      <c r="AC289">
        <f t="shared" si="71"/>
        <v>57504.149999999994</v>
      </c>
      <c r="AD289">
        <f t="shared" si="72"/>
        <v>711.9766096582008</v>
      </c>
      <c r="AE289">
        <f t="shared" si="64"/>
        <v>1725298500</v>
      </c>
      <c r="AF289">
        <f t="shared" si="73"/>
        <v>124183036.93435717</v>
      </c>
      <c r="AG289">
        <f t="shared" si="65"/>
        <v>0.498</v>
      </c>
      <c r="AH289">
        <f t="shared" si="66"/>
        <v>1.0066445913694343E-2</v>
      </c>
      <c r="AI289">
        <f t="shared" si="67"/>
        <v>36508</v>
      </c>
      <c r="AJ289">
        <f t="shared" si="79"/>
        <v>2010.682056749235</v>
      </c>
      <c r="AL289">
        <f t="shared" si="74"/>
        <v>0.84533333333333338</v>
      </c>
      <c r="AM289">
        <f t="shared" si="75"/>
        <v>4.4945646186378405E-2</v>
      </c>
      <c r="AN289">
        <f t="shared" si="76"/>
        <v>73421.111663439704</v>
      </c>
      <c r="AO289">
        <f t="shared" si="77"/>
        <v>4745.5908493437964</v>
      </c>
      <c r="AP289" s="126">
        <v>0.86167700000000003</v>
      </c>
      <c r="AQ289">
        <f t="shared" si="78"/>
        <v>0.72840429066666668</v>
      </c>
    </row>
    <row r="290" spans="1:43">
      <c r="A290" t="s">
        <v>292</v>
      </c>
      <c r="B290" s="124">
        <v>0.97399999999999998</v>
      </c>
      <c r="C290" s="25">
        <v>63685.71</v>
      </c>
      <c r="D290" s="35">
        <v>1878538500</v>
      </c>
      <c r="E290" s="29">
        <v>0.54500000000000004</v>
      </c>
      <c r="F290" s="43">
        <v>43495</v>
      </c>
      <c r="G290" s="125">
        <f t="shared" si="68"/>
        <v>79807.339449541279</v>
      </c>
      <c r="J290" t="s">
        <v>292</v>
      </c>
      <c r="K290">
        <v>1.1040000000000001</v>
      </c>
      <c r="L290" s="35">
        <v>62929.8</v>
      </c>
      <c r="M290" s="1">
        <v>2106149400</v>
      </c>
      <c r="N290" s="1">
        <v>0.56399999999999995</v>
      </c>
      <c r="O290" s="43">
        <v>53745</v>
      </c>
      <c r="P290">
        <f t="shared" si="69"/>
        <v>95292.553191489365</v>
      </c>
      <c r="S290" t="s">
        <v>292</v>
      </c>
      <c r="T290">
        <v>0.94399999999999995</v>
      </c>
      <c r="U290" s="80">
        <v>60617.43</v>
      </c>
      <c r="V290" s="71">
        <v>1729856700</v>
      </c>
      <c r="W290" s="65">
        <v>0.53500000000000003</v>
      </c>
      <c r="X290" s="91">
        <v>40729</v>
      </c>
      <c r="Y290">
        <f t="shared" si="70"/>
        <v>76128.971962616823</v>
      </c>
      <c r="AB290" t="s">
        <v>292</v>
      </c>
      <c r="AC290">
        <f t="shared" si="71"/>
        <v>62410.98</v>
      </c>
      <c r="AD290">
        <f t="shared" si="72"/>
        <v>922.94206822528133</v>
      </c>
      <c r="AE290">
        <f t="shared" si="64"/>
        <v>1904848200</v>
      </c>
      <c r="AF290">
        <f t="shared" si="73"/>
        <v>109419984.85025494</v>
      </c>
      <c r="AG290">
        <f t="shared" si="65"/>
        <v>0.54800000000000004</v>
      </c>
      <c r="AH290">
        <f t="shared" si="66"/>
        <v>8.5049005481153562E-3</v>
      </c>
      <c r="AI290">
        <f t="shared" si="67"/>
        <v>45989.666666666664</v>
      </c>
      <c r="AJ290">
        <f t="shared" si="79"/>
        <v>3959.0228311766318</v>
      </c>
      <c r="AL290">
        <f t="shared" si="74"/>
        <v>1.0073333333333334</v>
      </c>
      <c r="AM290">
        <f t="shared" si="75"/>
        <v>4.9103066208853678E-2</v>
      </c>
      <c r="AN290">
        <f t="shared" si="76"/>
        <v>83742.954867882494</v>
      </c>
      <c r="AO290">
        <f t="shared" si="77"/>
        <v>5871.6128652954794</v>
      </c>
      <c r="AP290" s="126">
        <v>0.74058400000000002</v>
      </c>
      <c r="AQ290">
        <f t="shared" si="78"/>
        <v>0.74601494933333345</v>
      </c>
    </row>
    <row r="291" spans="1:43">
      <c r="A291" t="s">
        <v>293</v>
      </c>
      <c r="B291" s="124">
        <v>0.73299999999999998</v>
      </c>
      <c r="C291" s="23">
        <v>53799.39</v>
      </c>
      <c r="D291" s="25">
        <v>2016526500</v>
      </c>
      <c r="E291" s="18">
        <v>0.45300000000000001</v>
      </c>
      <c r="F291" s="43">
        <v>42339</v>
      </c>
      <c r="G291" s="125">
        <f t="shared" si="68"/>
        <v>93463.576158940399</v>
      </c>
      <c r="J291" t="s">
        <v>293</v>
      </c>
      <c r="K291">
        <v>0.79500000000000004</v>
      </c>
      <c r="L291" s="11">
        <v>57733.74</v>
      </c>
      <c r="M291" s="32">
        <v>2209403700</v>
      </c>
      <c r="N291" s="23">
        <v>0.504</v>
      </c>
      <c r="O291" s="47">
        <v>48500</v>
      </c>
      <c r="P291">
        <f t="shared" si="69"/>
        <v>96230.158730158728</v>
      </c>
      <c r="S291" t="s">
        <v>293</v>
      </c>
      <c r="T291">
        <v>0.94099999999999995</v>
      </c>
      <c r="U291" s="63">
        <v>60333.48</v>
      </c>
      <c r="V291" s="75">
        <v>1692840600</v>
      </c>
      <c r="W291" s="65">
        <v>0.53400000000000003</v>
      </c>
      <c r="X291" s="85">
        <v>39619</v>
      </c>
      <c r="Y291">
        <f t="shared" si="70"/>
        <v>74192.883895131075</v>
      </c>
      <c r="AB291" t="s">
        <v>293</v>
      </c>
      <c r="AC291">
        <f t="shared" si="71"/>
        <v>57288.87</v>
      </c>
      <c r="AD291">
        <f t="shared" si="72"/>
        <v>1899.2994339755955</v>
      </c>
      <c r="AE291">
        <f t="shared" si="64"/>
        <v>1972923600</v>
      </c>
      <c r="AF291">
        <f t="shared" si="73"/>
        <v>150704201.15434813</v>
      </c>
      <c r="AG291">
        <f t="shared" si="65"/>
        <v>0.49700000000000005</v>
      </c>
      <c r="AH291">
        <f t="shared" si="66"/>
        <v>2.3643180835072886E-2</v>
      </c>
      <c r="AI291">
        <f t="shared" si="67"/>
        <v>43486</v>
      </c>
      <c r="AJ291">
        <f t="shared" si="79"/>
        <v>2627.0862820496272</v>
      </c>
      <c r="AL291">
        <f t="shared" si="74"/>
        <v>0.82299999999999995</v>
      </c>
      <c r="AM291">
        <f t="shared" si="75"/>
        <v>6.1654953842602118E-2</v>
      </c>
      <c r="AN291">
        <f t="shared" si="76"/>
        <v>87962.206261410072</v>
      </c>
      <c r="AO291">
        <f t="shared" si="77"/>
        <v>6930.8290413370987</v>
      </c>
      <c r="AP291" s="126">
        <v>0.74058400000000002</v>
      </c>
      <c r="AQ291">
        <f t="shared" si="78"/>
        <v>0.60950063199999993</v>
      </c>
    </row>
    <row r="292" spans="1:43">
      <c r="A292" t="s">
        <v>294</v>
      </c>
      <c r="B292" s="124">
        <v>0.61599999999999999</v>
      </c>
      <c r="C292" s="18">
        <v>51874.29</v>
      </c>
      <c r="D292" s="37">
        <v>1783556100</v>
      </c>
      <c r="E292" s="45">
        <v>0.42799999999999999</v>
      </c>
      <c r="F292" s="50">
        <v>32542</v>
      </c>
      <c r="G292" s="125">
        <f t="shared" si="68"/>
        <v>76032.710280373838</v>
      </c>
      <c r="J292" t="s">
        <v>294</v>
      </c>
      <c r="K292">
        <v>0.75600000000000001</v>
      </c>
      <c r="L292" s="17">
        <v>56768.22</v>
      </c>
      <c r="M292" s="40">
        <v>1890360900</v>
      </c>
      <c r="N292" s="40">
        <v>0.49099999999999999</v>
      </c>
      <c r="O292" s="56">
        <v>32499</v>
      </c>
      <c r="P292">
        <f t="shared" si="69"/>
        <v>66189.409368635432</v>
      </c>
      <c r="S292" t="s">
        <v>294</v>
      </c>
      <c r="T292">
        <v>1.03</v>
      </c>
      <c r="U292" s="92">
        <v>61951.41</v>
      </c>
      <c r="V292" s="88">
        <v>1472711400</v>
      </c>
      <c r="W292" s="82">
        <v>0.55800000000000005</v>
      </c>
      <c r="X292" s="94">
        <v>32413</v>
      </c>
      <c r="Y292">
        <f t="shared" si="70"/>
        <v>58087.813620071676</v>
      </c>
      <c r="AB292" t="s">
        <v>294</v>
      </c>
      <c r="AC292">
        <f t="shared" si="71"/>
        <v>56864.640000000007</v>
      </c>
      <c r="AD292">
        <f t="shared" si="72"/>
        <v>2909.4134280469075</v>
      </c>
      <c r="AE292">
        <f t="shared" si="64"/>
        <v>1715542800</v>
      </c>
      <c r="AF292">
        <f t="shared" si="73"/>
        <v>125269220.67455266</v>
      </c>
      <c r="AG292">
        <f t="shared" si="65"/>
        <v>0.49233333333333335</v>
      </c>
      <c r="AH292">
        <f t="shared" si="66"/>
        <v>3.7533688571439093E-2</v>
      </c>
      <c r="AI292">
        <f t="shared" si="67"/>
        <v>32484.666666666668</v>
      </c>
      <c r="AJ292">
        <f t="shared" si="79"/>
        <v>37.922435458243193</v>
      </c>
      <c r="AL292">
        <f t="shared" si="74"/>
        <v>0.80066666666666675</v>
      </c>
      <c r="AM292">
        <f t="shared" si="75"/>
        <v>0.12158033466715623</v>
      </c>
      <c r="AN292">
        <f t="shared" si="76"/>
        <v>66769.977756360313</v>
      </c>
      <c r="AO292">
        <f t="shared" si="77"/>
        <v>5188.3723773084084</v>
      </c>
      <c r="AP292" s="126">
        <v>0.86167700000000003</v>
      </c>
      <c r="AQ292">
        <f t="shared" si="78"/>
        <v>0.68991605133333345</v>
      </c>
    </row>
    <row r="293" spans="1:43">
      <c r="A293" t="s">
        <v>295</v>
      </c>
      <c r="B293" s="124">
        <v>0.58199999999999996</v>
      </c>
      <c r="C293" s="48">
        <v>48503.88</v>
      </c>
      <c r="D293" s="36">
        <v>1863311400</v>
      </c>
      <c r="E293" s="53">
        <v>0.40200000000000002</v>
      </c>
      <c r="F293" s="51">
        <v>33699</v>
      </c>
      <c r="G293" s="125">
        <f t="shared" si="68"/>
        <v>83828.358208955222</v>
      </c>
      <c r="J293" t="s">
        <v>295</v>
      </c>
      <c r="K293">
        <v>0.70399999999999996</v>
      </c>
      <c r="L293" s="46">
        <v>49431.6</v>
      </c>
      <c r="M293" s="37">
        <v>2060080200</v>
      </c>
      <c r="N293" s="49">
        <v>0.42899999999999999</v>
      </c>
      <c r="O293" s="56">
        <v>34822</v>
      </c>
      <c r="P293">
        <f t="shared" si="69"/>
        <v>81170.16317016317</v>
      </c>
      <c r="S293" t="s">
        <v>295</v>
      </c>
      <c r="T293">
        <v>0.83099999999999996</v>
      </c>
      <c r="U293" s="98">
        <v>54098.82</v>
      </c>
      <c r="V293" s="84">
        <v>1645094700</v>
      </c>
      <c r="W293" s="86">
        <v>0.47899999999999998</v>
      </c>
      <c r="X293" s="87">
        <v>33354</v>
      </c>
      <c r="Y293">
        <f t="shared" si="70"/>
        <v>69632.56784968685</v>
      </c>
      <c r="AB293" t="s">
        <v>295</v>
      </c>
      <c r="AC293">
        <f t="shared" si="71"/>
        <v>50678.1</v>
      </c>
      <c r="AD293">
        <f t="shared" si="72"/>
        <v>1731.199977703362</v>
      </c>
      <c r="AE293">
        <f t="shared" si="64"/>
        <v>1856162100</v>
      </c>
      <c r="AF293">
        <f t="shared" si="73"/>
        <v>119849316.04648356</v>
      </c>
      <c r="AG293">
        <f t="shared" si="65"/>
        <v>0.4366666666666667</v>
      </c>
      <c r="AH293">
        <f t="shared" si="66"/>
        <v>2.2556102894289286E-2</v>
      </c>
      <c r="AI293">
        <f t="shared" si="67"/>
        <v>33958.333333333336</v>
      </c>
      <c r="AJ293">
        <f t="shared" si="79"/>
        <v>443.1690171681131</v>
      </c>
      <c r="AL293">
        <f t="shared" si="74"/>
        <v>0.70566666666666666</v>
      </c>
      <c r="AM293">
        <f t="shared" si="75"/>
        <v>7.1884938926345288E-2</v>
      </c>
      <c r="AN293">
        <f t="shared" si="76"/>
        <v>78210.363076268404</v>
      </c>
      <c r="AO293">
        <f t="shared" si="77"/>
        <v>4357.0031148309718</v>
      </c>
      <c r="AP293" s="126">
        <v>0.94638699999999998</v>
      </c>
      <c r="AQ293">
        <f t="shared" si="78"/>
        <v>0.66783375966666669</v>
      </c>
    </row>
    <row r="294" spans="1:43">
      <c r="A294" t="s">
        <v>296</v>
      </c>
      <c r="B294" s="124">
        <v>0.70199999999999996</v>
      </c>
      <c r="C294" s="40">
        <v>52469.64</v>
      </c>
      <c r="D294" s="37">
        <v>1784304000</v>
      </c>
      <c r="E294" s="18">
        <v>0.45300000000000001</v>
      </c>
      <c r="F294" s="51">
        <v>34871</v>
      </c>
      <c r="G294" s="125">
        <f t="shared" si="68"/>
        <v>76977.924944812359</v>
      </c>
      <c r="J294" t="s">
        <v>296</v>
      </c>
      <c r="K294">
        <v>0.64700000000000002</v>
      </c>
      <c r="L294" s="45">
        <v>50771.25</v>
      </c>
      <c r="M294" s="11">
        <v>1999304100</v>
      </c>
      <c r="N294" s="48">
        <v>0.44600000000000001</v>
      </c>
      <c r="O294" s="56">
        <v>34833</v>
      </c>
      <c r="P294">
        <f t="shared" si="69"/>
        <v>78100.896860986541</v>
      </c>
      <c r="S294" t="s">
        <v>296</v>
      </c>
      <c r="T294">
        <v>0.71699999999999997</v>
      </c>
      <c r="U294" s="104">
        <v>53052.12</v>
      </c>
      <c r="V294" s="81">
        <v>1774898100</v>
      </c>
      <c r="W294" s="103">
        <v>0.46200000000000002</v>
      </c>
      <c r="X294" s="87">
        <v>33789</v>
      </c>
      <c r="Y294">
        <f t="shared" si="70"/>
        <v>73136.363636363632</v>
      </c>
      <c r="AB294" t="s">
        <v>296</v>
      </c>
      <c r="AC294">
        <f t="shared" si="71"/>
        <v>52097.670000000006</v>
      </c>
      <c r="AD294">
        <f t="shared" si="72"/>
        <v>684.19374690211464</v>
      </c>
      <c r="AE294">
        <f t="shared" si="64"/>
        <v>1852835400</v>
      </c>
      <c r="AF294">
        <f t="shared" si="73"/>
        <v>73284668.243024886</v>
      </c>
      <c r="AG294">
        <f t="shared" si="65"/>
        <v>0.45366666666666666</v>
      </c>
      <c r="AH294">
        <f t="shared" si="66"/>
        <v>4.6308146631499391E-3</v>
      </c>
      <c r="AI294">
        <f t="shared" si="67"/>
        <v>34497.666666666664</v>
      </c>
      <c r="AJ294">
        <f t="shared" si="79"/>
        <v>354.50309511260684</v>
      </c>
      <c r="AL294">
        <f t="shared" si="74"/>
        <v>0.68866666666666665</v>
      </c>
      <c r="AM294">
        <f t="shared" si="75"/>
        <v>2.127857555800718E-2</v>
      </c>
      <c r="AN294">
        <f t="shared" si="76"/>
        <v>76071.728480720849</v>
      </c>
      <c r="AO294">
        <f t="shared" si="77"/>
        <v>1503.0570579370119</v>
      </c>
      <c r="AP294" s="126">
        <v>1</v>
      </c>
      <c r="AQ294">
        <f t="shared" si="78"/>
        <v>0.68866666666666665</v>
      </c>
    </row>
    <row r="295" spans="1:43">
      <c r="A295" t="s">
        <v>297</v>
      </c>
      <c r="B295" s="124">
        <v>0.69599999999999995</v>
      </c>
      <c r="C295" s="13">
        <v>53063.28</v>
      </c>
      <c r="D295" s="9">
        <v>1756290600</v>
      </c>
      <c r="E295" s="40">
        <v>0.46</v>
      </c>
      <c r="F295" s="21">
        <v>35573</v>
      </c>
      <c r="G295" s="125">
        <f t="shared" si="68"/>
        <v>77332.608695652176</v>
      </c>
      <c r="J295" t="s">
        <v>297</v>
      </c>
      <c r="K295">
        <v>0.69099999999999995</v>
      </c>
      <c r="L295" s="20">
        <v>51880.86</v>
      </c>
      <c r="M295" s="3">
        <v>2031126300</v>
      </c>
      <c r="N295" s="42">
        <v>0.45600000000000002</v>
      </c>
      <c r="O295" s="50">
        <v>35572</v>
      </c>
      <c r="P295">
        <f t="shared" si="69"/>
        <v>78008.771929824565</v>
      </c>
      <c r="S295" t="s">
        <v>297</v>
      </c>
      <c r="T295">
        <v>0.68300000000000005</v>
      </c>
      <c r="U295" s="100">
        <v>52026.03</v>
      </c>
      <c r="V295" s="81">
        <v>1788455700</v>
      </c>
      <c r="W295" s="108">
        <v>0.45100000000000001</v>
      </c>
      <c r="X295" s="87">
        <v>33098</v>
      </c>
      <c r="Y295">
        <f t="shared" si="70"/>
        <v>73388.026607538806</v>
      </c>
      <c r="AB295" t="s">
        <v>297</v>
      </c>
      <c r="AC295">
        <f t="shared" si="71"/>
        <v>52323.389999999992</v>
      </c>
      <c r="AD295">
        <f t="shared" si="72"/>
        <v>372.31102199665577</v>
      </c>
      <c r="AE295">
        <f t="shared" si="64"/>
        <v>1858624200</v>
      </c>
      <c r="AF295">
        <f t="shared" si="73"/>
        <v>86749407.86120525</v>
      </c>
      <c r="AG295">
        <f t="shared" si="65"/>
        <v>0.45566666666666666</v>
      </c>
      <c r="AH295">
        <f t="shared" si="66"/>
        <v>2.6034165586355539E-3</v>
      </c>
      <c r="AI295">
        <f t="shared" si="67"/>
        <v>34747.666666666664</v>
      </c>
      <c r="AJ295">
        <f t="shared" si="79"/>
        <v>824.83338384857132</v>
      </c>
      <c r="AL295">
        <f t="shared" si="74"/>
        <v>0.69000000000000006</v>
      </c>
      <c r="AM295">
        <f t="shared" si="75"/>
        <v>3.7859388972001518E-3</v>
      </c>
      <c r="AN295">
        <f t="shared" si="76"/>
        <v>76243.13574433852</v>
      </c>
      <c r="AO295">
        <f t="shared" si="77"/>
        <v>1440.8371776030167</v>
      </c>
      <c r="AP295" s="126">
        <v>1</v>
      </c>
      <c r="AQ295">
        <f t="shared" si="78"/>
        <v>0.69000000000000006</v>
      </c>
    </row>
    <row r="296" spans="1:43">
      <c r="A296" t="s">
        <v>298</v>
      </c>
      <c r="B296" s="124">
        <v>0.61099999999999999</v>
      </c>
      <c r="C296" s="42">
        <v>49966.11</v>
      </c>
      <c r="D296" s="5">
        <v>1809390600</v>
      </c>
      <c r="E296" s="45">
        <v>0.42899999999999999</v>
      </c>
      <c r="F296" s="21">
        <v>36331</v>
      </c>
      <c r="G296" s="125">
        <f t="shared" si="68"/>
        <v>84687.645687645694</v>
      </c>
      <c r="J296" t="s">
        <v>298</v>
      </c>
      <c r="K296">
        <v>0.63</v>
      </c>
      <c r="L296" s="48">
        <v>49871.16</v>
      </c>
      <c r="M296" s="37">
        <v>2078034300</v>
      </c>
      <c r="N296" s="46">
        <v>0.436</v>
      </c>
      <c r="O296" s="50">
        <v>37331</v>
      </c>
      <c r="P296">
        <f t="shared" si="69"/>
        <v>85621.559633027529</v>
      </c>
      <c r="S296" t="s">
        <v>298</v>
      </c>
      <c r="T296">
        <v>0.67100000000000004</v>
      </c>
      <c r="U296" s="113">
        <v>48184.11</v>
      </c>
      <c r="V296" s="69">
        <v>1712909700</v>
      </c>
      <c r="W296" s="114">
        <v>0.42</v>
      </c>
      <c r="X296" s="87">
        <v>33589</v>
      </c>
      <c r="Y296">
        <f t="shared" si="70"/>
        <v>79973.809523809527</v>
      </c>
      <c r="AB296" t="s">
        <v>298</v>
      </c>
      <c r="AC296">
        <f t="shared" si="71"/>
        <v>49340.46</v>
      </c>
      <c r="AD296">
        <f t="shared" si="72"/>
        <v>578.82434511684357</v>
      </c>
      <c r="AE296">
        <f t="shared" si="64"/>
        <v>1866778200</v>
      </c>
      <c r="AF296">
        <f t="shared" si="73"/>
        <v>109238265.3600381</v>
      </c>
      <c r="AG296">
        <f t="shared" si="65"/>
        <v>0.42833333333333329</v>
      </c>
      <c r="AH296">
        <f t="shared" si="66"/>
        <v>4.6308146631499391E-3</v>
      </c>
      <c r="AI296">
        <f t="shared" si="67"/>
        <v>35750.333333333336</v>
      </c>
      <c r="AJ296">
        <f t="shared" si="79"/>
        <v>1118.5587949579367</v>
      </c>
      <c r="AL296">
        <f t="shared" si="74"/>
        <v>0.63733333333333342</v>
      </c>
      <c r="AM296">
        <f t="shared" si="75"/>
        <v>1.770436229985255E-2</v>
      </c>
      <c r="AN296">
        <f t="shared" si="76"/>
        <v>83427.671614827588</v>
      </c>
      <c r="AO296">
        <f t="shared" si="77"/>
        <v>1747.8483269601481</v>
      </c>
      <c r="AP296" s="126">
        <v>1</v>
      </c>
      <c r="AQ296">
        <f t="shared" si="78"/>
        <v>0.63733333333333342</v>
      </c>
    </row>
    <row r="297" spans="1:43">
      <c r="A297" t="s">
        <v>299</v>
      </c>
      <c r="B297" s="124">
        <v>0.66200000000000003</v>
      </c>
      <c r="C297" s="18">
        <v>51724.17</v>
      </c>
      <c r="D297" s="36">
        <v>1849310100</v>
      </c>
      <c r="E297" s="44">
        <v>0.443</v>
      </c>
      <c r="F297" s="21">
        <v>36427</v>
      </c>
      <c r="G297" s="125">
        <f t="shared" si="68"/>
        <v>82227.990970654631</v>
      </c>
      <c r="J297" t="s">
        <v>299</v>
      </c>
      <c r="K297">
        <v>0.64600000000000002</v>
      </c>
      <c r="L297" s="48">
        <v>49730.85</v>
      </c>
      <c r="M297" s="11">
        <v>2012812200</v>
      </c>
      <c r="N297" s="46">
        <v>0.437</v>
      </c>
      <c r="O297" s="50">
        <v>35952</v>
      </c>
      <c r="P297">
        <f t="shared" si="69"/>
        <v>82270.022883295198</v>
      </c>
      <c r="S297" t="s">
        <v>299</v>
      </c>
      <c r="T297">
        <v>0.69899999999999995</v>
      </c>
      <c r="U297" s="102">
        <v>51671.79</v>
      </c>
      <c r="V297" s="101">
        <v>1613907900</v>
      </c>
      <c r="W297" s="102">
        <v>0.45300000000000001</v>
      </c>
      <c r="X297" s="94">
        <v>31549</v>
      </c>
      <c r="Y297">
        <f t="shared" si="70"/>
        <v>69644.591611479031</v>
      </c>
      <c r="AB297" t="s">
        <v>299</v>
      </c>
      <c r="AC297">
        <f t="shared" si="71"/>
        <v>51042.27</v>
      </c>
      <c r="AD297">
        <f t="shared" si="72"/>
        <v>655.88432120299831</v>
      </c>
      <c r="AE297">
        <f t="shared" si="64"/>
        <v>1825343400</v>
      </c>
      <c r="AF297">
        <f t="shared" si="73"/>
        <v>115775590.65031889</v>
      </c>
      <c r="AG297">
        <f t="shared" si="65"/>
        <v>0.4443333333333333</v>
      </c>
      <c r="AH297">
        <f t="shared" si="66"/>
        <v>4.6666666666666705E-3</v>
      </c>
      <c r="AI297">
        <f t="shared" si="67"/>
        <v>34642.666666666664</v>
      </c>
      <c r="AJ297">
        <f t="shared" si="79"/>
        <v>1552.8990451553566</v>
      </c>
      <c r="AL297">
        <f t="shared" si="74"/>
        <v>0.66900000000000004</v>
      </c>
      <c r="AM297">
        <f t="shared" si="75"/>
        <v>1.5695009822658552E-2</v>
      </c>
      <c r="AN297">
        <f t="shared" si="76"/>
        <v>78047.535155142963</v>
      </c>
      <c r="AO297">
        <f t="shared" si="77"/>
        <v>4201.489292259831</v>
      </c>
      <c r="AP297" s="126">
        <v>1</v>
      </c>
      <c r="AQ297">
        <f t="shared" si="78"/>
        <v>0.66900000000000004</v>
      </c>
    </row>
    <row r="298" spans="1:43">
      <c r="A298" t="s">
        <v>300</v>
      </c>
      <c r="B298" s="124">
        <v>0.61499999999999999</v>
      </c>
      <c r="C298" s="20">
        <v>50625.99</v>
      </c>
      <c r="D298" s="36">
        <v>1859191200</v>
      </c>
      <c r="E298" s="42">
        <v>0.432</v>
      </c>
      <c r="F298" s="21">
        <v>36557</v>
      </c>
      <c r="G298" s="125">
        <f t="shared" si="68"/>
        <v>84622.685185185182</v>
      </c>
      <c r="J298" t="s">
        <v>300</v>
      </c>
      <c r="K298">
        <v>0.57699999999999996</v>
      </c>
      <c r="L298" s="53">
        <v>47440.71</v>
      </c>
      <c r="M298" s="36">
        <v>2125835100</v>
      </c>
      <c r="N298" s="59">
        <v>0.41799999999999998</v>
      </c>
      <c r="O298" s="50">
        <v>38270</v>
      </c>
      <c r="P298">
        <f t="shared" si="69"/>
        <v>91555.023923444984</v>
      </c>
      <c r="S298" t="s">
        <v>300</v>
      </c>
      <c r="T298">
        <v>0.67200000000000004</v>
      </c>
      <c r="U298" s="117">
        <v>50387.58</v>
      </c>
      <c r="V298" s="67">
        <v>1668881700</v>
      </c>
      <c r="W298" s="118">
        <v>0.435</v>
      </c>
      <c r="X298" s="94">
        <v>32549</v>
      </c>
      <c r="Y298">
        <f t="shared" si="70"/>
        <v>74825.287356321845</v>
      </c>
      <c r="AB298" t="s">
        <v>300</v>
      </c>
      <c r="AC298">
        <f t="shared" si="71"/>
        <v>49484.76</v>
      </c>
      <c r="AD298">
        <f t="shared" si="72"/>
        <v>1024.339646455167</v>
      </c>
      <c r="AE298">
        <f t="shared" si="64"/>
        <v>1884636000</v>
      </c>
      <c r="AF298">
        <f t="shared" si="73"/>
        <v>132523181.40382241</v>
      </c>
      <c r="AG298">
        <f t="shared" si="65"/>
        <v>0.42833333333333329</v>
      </c>
      <c r="AH298">
        <f t="shared" si="66"/>
        <v>5.2387445485005749E-3</v>
      </c>
      <c r="AI298">
        <f t="shared" si="67"/>
        <v>35792</v>
      </c>
      <c r="AJ298">
        <f t="shared" si="79"/>
        <v>1695.2265335346779</v>
      </c>
      <c r="AL298">
        <f t="shared" si="74"/>
        <v>0.62133333333333329</v>
      </c>
      <c r="AM298">
        <f t="shared" si="75"/>
        <v>2.7606359975758617E-2</v>
      </c>
      <c r="AN298">
        <f t="shared" si="76"/>
        <v>83667.665488317332</v>
      </c>
      <c r="AO298">
        <f t="shared" si="77"/>
        <v>4853.0082892775454</v>
      </c>
      <c r="AP298" s="126">
        <v>1</v>
      </c>
      <c r="AQ298">
        <f t="shared" si="78"/>
        <v>0.62133333333333329</v>
      </c>
    </row>
    <row r="299" spans="1:43">
      <c r="A299" t="s">
        <v>301</v>
      </c>
      <c r="B299" s="124">
        <v>0.624</v>
      </c>
      <c r="C299" s="18">
        <v>51399.54</v>
      </c>
      <c r="D299" s="5">
        <v>1813939200</v>
      </c>
      <c r="E299" s="42">
        <v>0.432</v>
      </c>
      <c r="F299" s="21">
        <v>36546</v>
      </c>
      <c r="G299" s="125">
        <f t="shared" si="68"/>
        <v>84597.222222222219</v>
      </c>
      <c r="J299" t="s">
        <v>301</v>
      </c>
      <c r="K299">
        <v>0.55400000000000005</v>
      </c>
      <c r="L299" s="53">
        <v>47541.599999999999</v>
      </c>
      <c r="M299" s="22">
        <v>2177502300</v>
      </c>
      <c r="N299" s="61">
        <v>0.40699999999999997</v>
      </c>
      <c r="O299" s="51">
        <v>39390</v>
      </c>
      <c r="P299">
        <f t="shared" si="69"/>
        <v>96781.326781326788</v>
      </c>
      <c r="S299" t="s">
        <v>301</v>
      </c>
      <c r="T299">
        <v>0.65600000000000003</v>
      </c>
      <c r="U299" s="118">
        <v>49289.4</v>
      </c>
      <c r="V299" s="81">
        <v>1782341100</v>
      </c>
      <c r="W299" s="113">
        <v>0.42499999999999999</v>
      </c>
      <c r="X299" s="90">
        <v>35398</v>
      </c>
      <c r="Y299">
        <f t="shared" si="70"/>
        <v>83289.411764705888</v>
      </c>
      <c r="AB299" t="s">
        <v>301</v>
      </c>
      <c r="AC299">
        <f t="shared" si="71"/>
        <v>49410.18</v>
      </c>
      <c r="AD299">
        <f t="shared" si="72"/>
        <v>1115.3274731665695</v>
      </c>
      <c r="AE299">
        <f t="shared" si="64"/>
        <v>1924594200</v>
      </c>
      <c r="AF299">
        <f t="shared" si="73"/>
        <v>126782609.56601989</v>
      </c>
      <c r="AG299">
        <f t="shared" si="65"/>
        <v>0.42133333333333334</v>
      </c>
      <c r="AH299">
        <f t="shared" si="66"/>
        <v>7.4461026345628992E-3</v>
      </c>
      <c r="AI299">
        <f t="shared" si="67"/>
        <v>37111.333333333336</v>
      </c>
      <c r="AJ299">
        <f t="shared" si="79"/>
        <v>1186.5520543902621</v>
      </c>
      <c r="AL299">
        <f t="shared" si="74"/>
        <v>0.6113333333333334</v>
      </c>
      <c r="AM299">
        <f t="shared" si="75"/>
        <v>3.0118285328204156E-2</v>
      </c>
      <c r="AN299">
        <f t="shared" si="76"/>
        <v>88222.653589418289</v>
      </c>
      <c r="AO299">
        <f t="shared" si="77"/>
        <v>4295.9576795175881</v>
      </c>
      <c r="AP299" s="126">
        <v>1</v>
      </c>
      <c r="AQ299">
        <f t="shared" si="78"/>
        <v>0.6113333333333334</v>
      </c>
    </row>
    <row r="300" spans="1:43">
      <c r="A300" t="s">
        <v>302</v>
      </c>
      <c r="B300" s="124">
        <v>0.65600000000000003</v>
      </c>
      <c r="C300" s="23">
        <v>53632.44</v>
      </c>
      <c r="D300" s="1">
        <v>1821523500</v>
      </c>
      <c r="E300" s="40">
        <v>0.45400000000000001</v>
      </c>
      <c r="F300" s="21">
        <v>35913</v>
      </c>
      <c r="G300" s="125">
        <f t="shared" si="68"/>
        <v>79103.524229074887</v>
      </c>
      <c r="J300" t="s">
        <v>302</v>
      </c>
      <c r="K300">
        <v>0.621</v>
      </c>
      <c r="L300" s="48">
        <v>49670.82</v>
      </c>
      <c r="M300" s="37">
        <v>2069747100</v>
      </c>
      <c r="N300" s="46">
        <v>0.436</v>
      </c>
      <c r="O300" s="50">
        <v>36232</v>
      </c>
      <c r="P300">
        <f t="shared" si="69"/>
        <v>83100.917431192662</v>
      </c>
      <c r="S300" t="s">
        <v>302</v>
      </c>
      <c r="T300">
        <v>0.66900000000000004</v>
      </c>
      <c r="U300" s="118">
        <v>49132.53</v>
      </c>
      <c r="V300" s="67">
        <v>1674636300</v>
      </c>
      <c r="W300" s="113">
        <v>0.42399999999999999</v>
      </c>
      <c r="X300" s="87">
        <v>32839</v>
      </c>
      <c r="Y300">
        <f t="shared" si="70"/>
        <v>77450.471698113208</v>
      </c>
      <c r="AB300" t="s">
        <v>302</v>
      </c>
      <c r="AC300">
        <f t="shared" si="71"/>
        <v>50811.93</v>
      </c>
      <c r="AD300">
        <f t="shared" si="72"/>
        <v>1418.7901566827611</v>
      </c>
      <c r="AE300">
        <f t="shared" si="64"/>
        <v>1855302300</v>
      </c>
      <c r="AF300">
        <f t="shared" si="73"/>
        <v>115302343.95744199</v>
      </c>
      <c r="AG300">
        <f t="shared" si="65"/>
        <v>0.438</v>
      </c>
      <c r="AH300">
        <f t="shared" si="66"/>
        <v>8.7177978870813556E-3</v>
      </c>
      <c r="AI300">
        <f t="shared" si="67"/>
        <v>34994.666666666664</v>
      </c>
      <c r="AJ300">
        <f t="shared" si="79"/>
        <v>1081.7600370589364</v>
      </c>
      <c r="AL300">
        <f t="shared" si="74"/>
        <v>0.64866666666666672</v>
      </c>
      <c r="AM300">
        <f t="shared" si="75"/>
        <v>1.4333333333333345E-2</v>
      </c>
      <c r="AN300">
        <f t="shared" si="76"/>
        <v>79884.971119460242</v>
      </c>
      <c r="AO300">
        <f t="shared" si="77"/>
        <v>1677.2873613357804</v>
      </c>
      <c r="AP300" s="126">
        <v>1</v>
      </c>
      <c r="AQ300">
        <f t="shared" si="78"/>
        <v>0.64866666666666672</v>
      </c>
    </row>
    <row r="301" spans="1:43">
      <c r="A301" t="s">
        <v>303</v>
      </c>
      <c r="B301" s="124">
        <v>0.624</v>
      </c>
      <c r="C301" s="18">
        <v>51624.27</v>
      </c>
      <c r="D301" s="7">
        <v>1689114600</v>
      </c>
      <c r="E301" s="42">
        <v>0.433</v>
      </c>
      <c r="F301" s="50">
        <v>32585</v>
      </c>
      <c r="G301" s="125">
        <f t="shared" si="68"/>
        <v>75254.0415704388</v>
      </c>
      <c r="J301" t="s">
        <v>303</v>
      </c>
      <c r="K301">
        <v>0.64500000000000002</v>
      </c>
      <c r="L301" s="45">
        <v>50422.86</v>
      </c>
      <c r="M301" s="44">
        <v>1857469500</v>
      </c>
      <c r="N301" s="46">
        <v>0.436</v>
      </c>
      <c r="O301" s="56">
        <v>32570</v>
      </c>
      <c r="P301">
        <f t="shared" si="69"/>
        <v>74701.834862385324</v>
      </c>
      <c r="S301" t="s">
        <v>303</v>
      </c>
      <c r="T301">
        <v>0.68200000000000005</v>
      </c>
      <c r="U301" s="108">
        <v>51200.28</v>
      </c>
      <c r="V301" s="99">
        <v>1562175000</v>
      </c>
      <c r="W301" s="112">
        <v>0.44400000000000001</v>
      </c>
      <c r="X301" s="94">
        <v>30697</v>
      </c>
      <c r="Y301">
        <f t="shared" si="70"/>
        <v>69137.387387387382</v>
      </c>
      <c r="AB301" t="s">
        <v>303</v>
      </c>
      <c r="AC301">
        <f t="shared" si="71"/>
        <v>51082.47</v>
      </c>
      <c r="AD301">
        <f t="shared" si="72"/>
        <v>351.78397447852018</v>
      </c>
      <c r="AE301">
        <f t="shared" si="64"/>
        <v>1702919700</v>
      </c>
      <c r="AF301">
        <f t="shared" si="73"/>
        <v>85523185.983041584</v>
      </c>
      <c r="AG301">
        <f t="shared" si="65"/>
        <v>0.43766666666666665</v>
      </c>
      <c r="AH301">
        <f t="shared" si="66"/>
        <v>3.2829526005987049E-3</v>
      </c>
      <c r="AI301">
        <f t="shared" si="67"/>
        <v>31950.666666666668</v>
      </c>
      <c r="AJ301">
        <f t="shared" si="79"/>
        <v>626.84828928358047</v>
      </c>
      <c r="AL301">
        <f t="shared" si="74"/>
        <v>0.65033333333333332</v>
      </c>
      <c r="AM301">
        <f t="shared" si="75"/>
        <v>1.6954186634706773E-2</v>
      </c>
      <c r="AN301">
        <f t="shared" si="76"/>
        <v>73031.087940070502</v>
      </c>
      <c r="AO301">
        <f t="shared" si="77"/>
        <v>1953.3655620984971</v>
      </c>
      <c r="AP301" s="126">
        <v>1</v>
      </c>
      <c r="AQ301">
        <f t="shared" si="78"/>
        <v>0.65033333333333332</v>
      </c>
    </row>
    <row r="302" spans="1:43">
      <c r="A302" t="s">
        <v>304</v>
      </c>
      <c r="B302" s="124">
        <v>0.61399999999999999</v>
      </c>
      <c r="C302" s="42">
        <v>49423.23</v>
      </c>
      <c r="D302" s="11">
        <v>1690423200</v>
      </c>
      <c r="E302" s="48">
        <v>0.42</v>
      </c>
      <c r="F302" s="50">
        <v>32320</v>
      </c>
      <c r="G302" s="125">
        <f t="shared" si="68"/>
        <v>76952.380952380961</v>
      </c>
      <c r="J302" t="s">
        <v>304</v>
      </c>
      <c r="K302">
        <v>0.56899999999999995</v>
      </c>
      <c r="L302" s="61">
        <v>46320.84</v>
      </c>
      <c r="M302" s="7">
        <v>1983234600</v>
      </c>
      <c r="N302" s="54">
        <v>0.40400000000000003</v>
      </c>
      <c r="O302" s="50">
        <v>35250</v>
      </c>
      <c r="P302">
        <f t="shared" si="69"/>
        <v>87252.475247524751</v>
      </c>
      <c r="S302" t="s">
        <v>304</v>
      </c>
      <c r="T302">
        <v>0.66600000000000004</v>
      </c>
      <c r="U302" s="112">
        <v>50044.68</v>
      </c>
      <c r="V302" s="93">
        <v>1597302900</v>
      </c>
      <c r="W302" s="118">
        <v>0.435</v>
      </c>
      <c r="X302" s="94">
        <v>32093</v>
      </c>
      <c r="Y302">
        <f t="shared" si="70"/>
        <v>73777.011494252874</v>
      </c>
      <c r="AB302" t="s">
        <v>304</v>
      </c>
      <c r="AC302">
        <f t="shared" si="71"/>
        <v>48596.25</v>
      </c>
      <c r="AD302">
        <f t="shared" si="72"/>
        <v>1151.7621320828389</v>
      </c>
      <c r="AE302">
        <f t="shared" si="64"/>
        <v>1756986900</v>
      </c>
      <c r="AF302">
        <f t="shared" si="73"/>
        <v>116273906.33684719</v>
      </c>
      <c r="AG302">
        <f t="shared" si="65"/>
        <v>0.41966666666666669</v>
      </c>
      <c r="AH302">
        <f t="shared" si="66"/>
        <v>8.9504810547316946E-3</v>
      </c>
      <c r="AI302">
        <f t="shared" si="67"/>
        <v>33221</v>
      </c>
      <c r="AJ302">
        <f t="shared" si="79"/>
        <v>1016.6141516491562</v>
      </c>
      <c r="AL302">
        <f t="shared" si="74"/>
        <v>0.61633333333333329</v>
      </c>
      <c r="AM302">
        <f t="shared" si="75"/>
        <v>2.8025781781146949E-2</v>
      </c>
      <c r="AN302">
        <f t="shared" si="76"/>
        <v>79327.289231386196</v>
      </c>
      <c r="AO302">
        <f t="shared" si="77"/>
        <v>4067.2338200839245</v>
      </c>
      <c r="AP302" s="126">
        <v>1</v>
      </c>
      <c r="AQ302">
        <f t="shared" si="78"/>
        <v>0.61633333333333329</v>
      </c>
    </row>
    <row r="303" spans="1:43">
      <c r="A303" t="s">
        <v>305</v>
      </c>
      <c r="B303" s="124">
        <v>0.64600000000000002</v>
      </c>
      <c r="C303" s="20">
        <v>50644.71</v>
      </c>
      <c r="D303" s="3">
        <v>1726508700</v>
      </c>
      <c r="E303" s="45">
        <v>0.42499999999999999</v>
      </c>
      <c r="F303" s="51">
        <v>33321</v>
      </c>
      <c r="G303" s="125">
        <f t="shared" si="68"/>
        <v>78402.352941176476</v>
      </c>
      <c r="J303" t="s">
        <v>305</v>
      </c>
      <c r="K303">
        <v>0.68</v>
      </c>
      <c r="L303" s="20">
        <v>52059.15</v>
      </c>
      <c r="M303" s="13">
        <v>1919213100</v>
      </c>
      <c r="N303" s="48">
        <v>0.44700000000000001</v>
      </c>
      <c r="O303" s="56">
        <v>33541</v>
      </c>
      <c r="P303">
        <f t="shared" si="69"/>
        <v>75035.794183445192</v>
      </c>
      <c r="S303" t="s">
        <v>305</v>
      </c>
      <c r="T303">
        <v>0.65700000000000003</v>
      </c>
      <c r="U303" s="117">
        <v>50409.18</v>
      </c>
      <c r="V303" s="101">
        <v>1617537600</v>
      </c>
      <c r="W303" s="118">
        <v>0.434</v>
      </c>
      <c r="X303" s="94">
        <v>32163</v>
      </c>
      <c r="Y303">
        <f t="shared" si="70"/>
        <v>74108.294930875578</v>
      </c>
      <c r="AB303" t="s">
        <v>305</v>
      </c>
      <c r="AC303">
        <f t="shared" si="71"/>
        <v>51037.68</v>
      </c>
      <c r="AD303">
        <f t="shared" si="72"/>
        <v>515.24082262548905</v>
      </c>
      <c r="AE303">
        <f t="shared" si="64"/>
        <v>1754419800</v>
      </c>
      <c r="AF303">
        <f t="shared" si="73"/>
        <v>88197314.684122771</v>
      </c>
      <c r="AG303">
        <f t="shared" si="65"/>
        <v>0.43533333333333335</v>
      </c>
      <c r="AH303">
        <f t="shared" si="66"/>
        <v>6.3857480202226787E-3</v>
      </c>
      <c r="AI303">
        <f t="shared" si="67"/>
        <v>33008.333333333336</v>
      </c>
      <c r="AJ303">
        <f t="shared" si="79"/>
        <v>427.41132933559214</v>
      </c>
      <c r="AL303">
        <f t="shared" si="74"/>
        <v>0.66100000000000003</v>
      </c>
      <c r="AM303">
        <f t="shared" si="75"/>
        <v>1.0016652800877823E-2</v>
      </c>
      <c r="AN303">
        <f t="shared" si="76"/>
        <v>75848.814018499092</v>
      </c>
      <c r="AO303">
        <f t="shared" si="77"/>
        <v>1304.541361053768</v>
      </c>
      <c r="AP303" s="126">
        <v>1</v>
      </c>
      <c r="AQ303">
        <f t="shared" si="78"/>
        <v>0.66100000000000003</v>
      </c>
    </row>
    <row r="304" spans="1:43">
      <c r="A304" t="s">
        <v>306</v>
      </c>
      <c r="B304" s="124">
        <v>0.66100000000000003</v>
      </c>
      <c r="C304" s="18">
        <v>51978.33</v>
      </c>
      <c r="D304" s="3">
        <v>1726315200</v>
      </c>
      <c r="E304" s="44">
        <v>0.44700000000000001</v>
      </c>
      <c r="F304" s="51">
        <v>34176</v>
      </c>
      <c r="G304" s="125">
        <f t="shared" si="68"/>
        <v>76456.375838926178</v>
      </c>
      <c r="J304" t="s">
        <v>306</v>
      </c>
      <c r="K304">
        <v>0.66800000000000004</v>
      </c>
      <c r="L304" s="45">
        <v>50605.11</v>
      </c>
      <c r="M304" s="40">
        <v>1902530700</v>
      </c>
      <c r="N304" s="48">
        <v>0.44400000000000001</v>
      </c>
      <c r="O304" s="56">
        <v>34185</v>
      </c>
      <c r="P304">
        <f t="shared" si="69"/>
        <v>76993.24324324324</v>
      </c>
      <c r="S304" t="s">
        <v>306</v>
      </c>
      <c r="T304">
        <v>0.72599999999999998</v>
      </c>
      <c r="U304" s="104">
        <v>52919.64</v>
      </c>
      <c r="V304" s="99">
        <v>1562376600</v>
      </c>
      <c r="W304" s="103">
        <v>0.46100000000000002</v>
      </c>
      <c r="X304" s="94">
        <v>31785</v>
      </c>
      <c r="Y304">
        <f t="shared" si="70"/>
        <v>68947.939262472879</v>
      </c>
      <c r="AB304" t="s">
        <v>306</v>
      </c>
      <c r="AC304">
        <f t="shared" si="71"/>
        <v>51834.360000000008</v>
      </c>
      <c r="AD304">
        <f t="shared" si="72"/>
        <v>672.01383936629998</v>
      </c>
      <c r="AE304">
        <f t="shared" si="64"/>
        <v>1730407500</v>
      </c>
      <c r="AF304">
        <f t="shared" si="73"/>
        <v>98215346.944304168</v>
      </c>
      <c r="AG304">
        <f t="shared" si="65"/>
        <v>0.45066666666666672</v>
      </c>
      <c r="AH304">
        <f t="shared" si="66"/>
        <v>5.2387445485005749E-3</v>
      </c>
      <c r="AI304">
        <f t="shared" si="67"/>
        <v>33382</v>
      </c>
      <c r="AJ304">
        <f t="shared" si="79"/>
        <v>798.50422666382929</v>
      </c>
      <c r="AL304">
        <f t="shared" si="74"/>
        <v>0.68500000000000005</v>
      </c>
      <c r="AM304">
        <f t="shared" si="75"/>
        <v>2.059935274063935E-2</v>
      </c>
      <c r="AN304">
        <f t="shared" si="76"/>
        <v>74132.519448214109</v>
      </c>
      <c r="AO304">
        <f t="shared" si="77"/>
        <v>2596.9187145049627</v>
      </c>
      <c r="AP304" s="126">
        <v>1</v>
      </c>
      <c r="AQ304">
        <f t="shared" si="78"/>
        <v>0.68500000000000005</v>
      </c>
    </row>
    <row r="305" spans="1:43">
      <c r="A305" t="s">
        <v>307</v>
      </c>
      <c r="B305" s="124">
        <v>0.745</v>
      </c>
      <c r="C305" s="7">
        <v>54904.23</v>
      </c>
      <c r="D305" s="40">
        <v>1580514300</v>
      </c>
      <c r="E305" s="17">
        <v>0.47399999999999998</v>
      </c>
      <c r="F305" s="50">
        <v>31503</v>
      </c>
      <c r="G305" s="125">
        <f t="shared" si="68"/>
        <v>66462.025316455693</v>
      </c>
      <c r="J305" t="s">
        <v>307</v>
      </c>
      <c r="K305">
        <v>0.68</v>
      </c>
      <c r="L305" s="42">
        <v>51064.83</v>
      </c>
      <c r="M305" s="18">
        <v>1877481900</v>
      </c>
      <c r="N305" s="45">
        <v>0.45</v>
      </c>
      <c r="O305" s="56">
        <v>33916</v>
      </c>
      <c r="P305">
        <f t="shared" si="69"/>
        <v>75368.888888888891</v>
      </c>
      <c r="S305" t="s">
        <v>307</v>
      </c>
      <c r="T305">
        <v>0.68400000000000005</v>
      </c>
      <c r="U305" s="100">
        <v>51831.27</v>
      </c>
      <c r="V305" s="95">
        <v>1533670200</v>
      </c>
      <c r="W305" s="102">
        <v>0.45600000000000002</v>
      </c>
      <c r="X305" s="94">
        <v>30592</v>
      </c>
      <c r="Y305">
        <f t="shared" si="70"/>
        <v>67087.719298245618</v>
      </c>
      <c r="AB305" t="s">
        <v>307</v>
      </c>
      <c r="AC305">
        <f t="shared" si="71"/>
        <v>52600.109999999993</v>
      </c>
      <c r="AD305">
        <f t="shared" si="72"/>
        <v>1173.1132794407952</v>
      </c>
      <c r="AE305">
        <f t="shared" si="64"/>
        <v>1663888800</v>
      </c>
      <c r="AF305">
        <f t="shared" si="73"/>
        <v>107649278.83627462</v>
      </c>
      <c r="AG305">
        <f t="shared" si="65"/>
        <v>0.45999999999999996</v>
      </c>
      <c r="AH305">
        <f t="shared" si="66"/>
        <v>7.2111025509279669E-3</v>
      </c>
      <c r="AI305">
        <f t="shared" si="67"/>
        <v>32003.666666666668</v>
      </c>
      <c r="AJ305">
        <f t="shared" si="79"/>
        <v>991.67271706836402</v>
      </c>
      <c r="AL305">
        <f t="shared" si="74"/>
        <v>0.70299999999999996</v>
      </c>
      <c r="AM305">
        <f t="shared" si="75"/>
        <v>2.1031722072463763E-2</v>
      </c>
      <c r="AN305">
        <f t="shared" si="76"/>
        <v>69639.544501196724</v>
      </c>
      <c r="AO305">
        <f t="shared" si="77"/>
        <v>2870.3608120639324</v>
      </c>
      <c r="AP305" s="126">
        <v>1</v>
      </c>
      <c r="AQ305">
        <f t="shared" si="78"/>
        <v>0.70299999999999996</v>
      </c>
    </row>
    <row r="306" spans="1:43">
      <c r="A306" t="s">
        <v>308</v>
      </c>
      <c r="B306" s="124">
        <v>0.64800000000000002</v>
      </c>
      <c r="C306" s="18">
        <v>51432.75</v>
      </c>
      <c r="D306" s="7">
        <v>1689507900</v>
      </c>
      <c r="E306" s="20">
        <v>0.438</v>
      </c>
      <c r="F306" s="51">
        <v>33794</v>
      </c>
      <c r="G306" s="125">
        <f t="shared" si="68"/>
        <v>77155.251141552508</v>
      </c>
      <c r="J306" t="s">
        <v>308</v>
      </c>
      <c r="K306">
        <v>0.67</v>
      </c>
      <c r="L306" s="45">
        <v>50926.68</v>
      </c>
      <c r="M306" s="40">
        <v>1897180200</v>
      </c>
      <c r="N306" s="45">
        <v>0.44800000000000001</v>
      </c>
      <c r="O306" s="50">
        <v>35517</v>
      </c>
      <c r="P306">
        <f t="shared" si="69"/>
        <v>79279.017857142855</v>
      </c>
      <c r="S306" t="s">
        <v>308</v>
      </c>
      <c r="T306">
        <v>0.74099999999999999</v>
      </c>
      <c r="U306" s="117">
        <v>50744.43</v>
      </c>
      <c r="V306" s="99">
        <v>1578386700</v>
      </c>
      <c r="W306" s="117">
        <v>0.44600000000000001</v>
      </c>
      <c r="X306" s="94">
        <v>32361</v>
      </c>
      <c r="Y306">
        <f t="shared" si="70"/>
        <v>72558.295964125558</v>
      </c>
      <c r="AB306" t="s">
        <v>308</v>
      </c>
      <c r="AC306">
        <f t="shared" si="71"/>
        <v>51034.619999999995</v>
      </c>
      <c r="AD306">
        <f t="shared" si="72"/>
        <v>205.89996624608665</v>
      </c>
      <c r="AE306">
        <f t="shared" si="64"/>
        <v>1721691600</v>
      </c>
      <c r="AF306">
        <f t="shared" si="73"/>
        <v>93424063.316738278</v>
      </c>
      <c r="AG306">
        <f t="shared" si="65"/>
        <v>0.44400000000000001</v>
      </c>
      <c r="AH306">
        <f t="shared" si="66"/>
        <v>3.0550504633038962E-3</v>
      </c>
      <c r="AI306">
        <f t="shared" si="67"/>
        <v>33890.666666666664</v>
      </c>
      <c r="AJ306">
        <f t="shared" si="79"/>
        <v>912.33990985327648</v>
      </c>
      <c r="AL306">
        <f t="shared" si="74"/>
        <v>0.68633333333333335</v>
      </c>
      <c r="AM306">
        <f t="shared" si="75"/>
        <v>2.8061440526894105E-2</v>
      </c>
      <c r="AN306">
        <f t="shared" si="76"/>
        <v>76330.854987606974</v>
      </c>
      <c r="AO306">
        <f t="shared" si="77"/>
        <v>1983.4101487758874</v>
      </c>
      <c r="AP306" s="126">
        <v>1</v>
      </c>
      <c r="AQ306">
        <f t="shared" si="78"/>
        <v>0.68633333333333335</v>
      </c>
    </row>
    <row r="307" spans="1:43">
      <c r="A307" t="s">
        <v>309</v>
      </c>
      <c r="B307" s="124">
        <v>0.67800000000000005</v>
      </c>
      <c r="C307" s="40">
        <v>52123.5</v>
      </c>
      <c r="D307" s="40">
        <v>1581995700</v>
      </c>
      <c r="E307" s="18">
        <v>0.44800000000000001</v>
      </c>
      <c r="F307" s="50">
        <v>31079</v>
      </c>
      <c r="G307" s="125">
        <f t="shared" si="68"/>
        <v>69372.767857142855</v>
      </c>
      <c r="J307" t="s">
        <v>309</v>
      </c>
      <c r="K307">
        <v>0.72299999999999998</v>
      </c>
      <c r="L307" s="20">
        <v>52418.16</v>
      </c>
      <c r="M307" s="42">
        <v>1801393200</v>
      </c>
      <c r="N307" s="20">
        <v>0.46300000000000002</v>
      </c>
      <c r="O307" s="56">
        <v>32493</v>
      </c>
      <c r="P307">
        <f t="shared" si="69"/>
        <v>70179.265658747303</v>
      </c>
      <c r="S307" t="s">
        <v>309</v>
      </c>
      <c r="T307">
        <v>0.84499999999999997</v>
      </c>
      <c r="U307" s="95">
        <v>54771.93</v>
      </c>
      <c r="V307" s="86">
        <v>1519384500</v>
      </c>
      <c r="W307" s="93">
        <v>0.49</v>
      </c>
      <c r="X307" s="94">
        <v>30482</v>
      </c>
      <c r="Y307">
        <f t="shared" si="70"/>
        <v>62208.163265306124</v>
      </c>
      <c r="AB307" t="s">
        <v>309</v>
      </c>
      <c r="AC307">
        <f t="shared" si="71"/>
        <v>53104.53</v>
      </c>
      <c r="AD307">
        <f t="shared" si="72"/>
        <v>838.02808204751307</v>
      </c>
      <c r="AE307">
        <f t="shared" si="64"/>
        <v>1634257800</v>
      </c>
      <c r="AF307">
        <f t="shared" si="73"/>
        <v>85499945.499455974</v>
      </c>
      <c r="AG307">
        <f t="shared" si="65"/>
        <v>0.46700000000000003</v>
      </c>
      <c r="AH307">
        <f t="shared" si="66"/>
        <v>1.22882057274445E-2</v>
      </c>
      <c r="AI307">
        <f t="shared" si="67"/>
        <v>31351.333333333332</v>
      </c>
      <c r="AJ307">
        <f t="shared" si="79"/>
        <v>596.28134671849159</v>
      </c>
      <c r="AL307">
        <f t="shared" si="74"/>
        <v>0.7486666666666667</v>
      </c>
      <c r="AM307">
        <f t="shared" si="75"/>
        <v>4.9887651556049267E-2</v>
      </c>
      <c r="AN307">
        <f t="shared" si="76"/>
        <v>67253.398927065427</v>
      </c>
      <c r="AO307">
        <f t="shared" si="77"/>
        <v>2533.3384981096683</v>
      </c>
      <c r="AP307" s="126">
        <v>1</v>
      </c>
      <c r="AQ307">
        <f t="shared" si="78"/>
        <v>0.7486666666666667</v>
      </c>
    </row>
    <row r="308" spans="1:43">
      <c r="A308" t="s">
        <v>310</v>
      </c>
      <c r="B308" s="124">
        <v>0.67600000000000005</v>
      </c>
      <c r="C308" s="40">
        <v>52489.35</v>
      </c>
      <c r="D308" s="45">
        <v>1442502000</v>
      </c>
      <c r="E308" s="18">
        <v>0.44900000000000001</v>
      </c>
      <c r="F308" s="56">
        <v>28830</v>
      </c>
      <c r="G308" s="125">
        <f t="shared" si="68"/>
        <v>64209.354120267257</v>
      </c>
      <c r="J308" t="s">
        <v>310</v>
      </c>
      <c r="K308">
        <v>0.71</v>
      </c>
      <c r="L308" s="20">
        <v>51907.23</v>
      </c>
      <c r="M308" s="49">
        <v>1730573100</v>
      </c>
      <c r="N308" s="42">
        <v>0.45600000000000002</v>
      </c>
      <c r="O308" s="62">
        <v>31679</v>
      </c>
      <c r="P308">
        <f t="shared" si="69"/>
        <v>69471.491228070168</v>
      </c>
      <c r="S308" t="s">
        <v>310</v>
      </c>
      <c r="T308">
        <v>0.92800000000000005</v>
      </c>
      <c r="U308" s="67">
        <v>57381.57</v>
      </c>
      <c r="V308" s="98">
        <v>1499613300</v>
      </c>
      <c r="W308" s="73">
        <v>0.51800000000000002</v>
      </c>
      <c r="X308" s="94">
        <v>30935</v>
      </c>
      <c r="Y308">
        <f t="shared" si="70"/>
        <v>59720.077220077219</v>
      </c>
      <c r="AB308" t="s">
        <v>310</v>
      </c>
      <c r="AC308">
        <f t="shared" si="71"/>
        <v>53926.049999999996</v>
      </c>
      <c r="AD308">
        <f t="shared" si="72"/>
        <v>1735.9128027640641</v>
      </c>
      <c r="AE308">
        <f t="shared" si="64"/>
        <v>1557562800</v>
      </c>
      <c r="AF308">
        <f t="shared" si="73"/>
        <v>88062190.290895611</v>
      </c>
      <c r="AG308">
        <f t="shared" si="65"/>
        <v>0.47433333333333333</v>
      </c>
      <c r="AH308">
        <f t="shared" si="66"/>
        <v>2.19266453835915E-2</v>
      </c>
      <c r="AI308">
        <f t="shared" si="67"/>
        <v>30481.333333333332</v>
      </c>
      <c r="AJ308">
        <f t="shared" si="79"/>
        <v>853.14327310506178</v>
      </c>
      <c r="AL308">
        <f t="shared" si="74"/>
        <v>0.77133333333333332</v>
      </c>
      <c r="AM308">
        <f t="shared" si="75"/>
        <v>7.8945832343730774E-2</v>
      </c>
      <c r="AN308">
        <f t="shared" si="76"/>
        <v>64466.974189471548</v>
      </c>
      <c r="AO308">
        <f t="shared" si="77"/>
        <v>2817.9362935702929</v>
      </c>
      <c r="AP308" s="126">
        <v>1</v>
      </c>
      <c r="AQ308">
        <f t="shared" si="78"/>
        <v>0.77133333333333332</v>
      </c>
    </row>
    <row r="309" spans="1:43">
      <c r="A309" t="s">
        <v>311</v>
      </c>
      <c r="B309" s="124">
        <v>0.67500000000000004</v>
      </c>
      <c r="C309" s="18">
        <v>51918.03</v>
      </c>
      <c r="D309" s="37">
        <v>1777333500</v>
      </c>
      <c r="E309" s="20">
        <v>0.437</v>
      </c>
      <c r="F309" s="51">
        <v>34560</v>
      </c>
      <c r="G309" s="125">
        <f t="shared" si="68"/>
        <v>79084.668192219673</v>
      </c>
      <c r="J309" t="s">
        <v>311</v>
      </c>
      <c r="K309">
        <v>0.72199999999999998</v>
      </c>
      <c r="L309" s="42">
        <v>51493.23</v>
      </c>
      <c r="M309" s="13">
        <v>1927973700</v>
      </c>
      <c r="N309" s="45">
        <v>0.45</v>
      </c>
      <c r="O309" s="50">
        <v>36870</v>
      </c>
      <c r="P309">
        <f t="shared" si="69"/>
        <v>81933.333333333328</v>
      </c>
      <c r="S309" t="s">
        <v>311</v>
      </c>
      <c r="T309">
        <v>0.81299999999999994</v>
      </c>
      <c r="U309" s="86">
        <v>54479.16</v>
      </c>
      <c r="V309" s="67">
        <v>1665492300</v>
      </c>
      <c r="W309" s="95">
        <v>0.48299999999999998</v>
      </c>
      <c r="X309" s="87">
        <v>34772</v>
      </c>
      <c r="Y309">
        <f t="shared" si="70"/>
        <v>71991.718426501044</v>
      </c>
      <c r="AB309" t="s">
        <v>311</v>
      </c>
      <c r="AC309">
        <f t="shared" si="71"/>
        <v>52630.140000000007</v>
      </c>
      <c r="AD309">
        <f t="shared" si="72"/>
        <v>932.60745230768146</v>
      </c>
      <c r="AE309">
        <f t="shared" si="64"/>
        <v>1790266500</v>
      </c>
      <c r="AF309">
        <f t="shared" si="73"/>
        <v>76047283.982270867</v>
      </c>
      <c r="AG309">
        <f t="shared" si="65"/>
        <v>0.45666666666666672</v>
      </c>
      <c r="AH309">
        <f t="shared" si="66"/>
        <v>1.3691035185275209E-2</v>
      </c>
      <c r="AI309">
        <f t="shared" si="67"/>
        <v>35400.666666666664</v>
      </c>
      <c r="AJ309">
        <f t="shared" si="79"/>
        <v>737.21126174551762</v>
      </c>
      <c r="AL309">
        <f t="shared" si="74"/>
        <v>0.73666666666666669</v>
      </c>
      <c r="AM309">
        <f t="shared" si="75"/>
        <v>4.050651525097846E-2</v>
      </c>
      <c r="AN309">
        <f t="shared" si="76"/>
        <v>77669.906650684672</v>
      </c>
      <c r="AO309">
        <f t="shared" si="77"/>
        <v>2955.7903288006232</v>
      </c>
      <c r="AP309" s="126">
        <v>1</v>
      </c>
      <c r="AQ309">
        <f t="shared" si="78"/>
        <v>0.73666666666666669</v>
      </c>
    </row>
    <row r="310" spans="1:43">
      <c r="A310" t="s">
        <v>312</v>
      </c>
      <c r="B310" s="124">
        <v>0.70299999999999996</v>
      </c>
      <c r="C310" s="23">
        <v>53359.199999999997</v>
      </c>
      <c r="D310" s="3">
        <v>1735209000</v>
      </c>
      <c r="E310" s="18">
        <v>0.45</v>
      </c>
      <c r="F310" s="51">
        <v>34730</v>
      </c>
      <c r="G310" s="125">
        <f t="shared" si="68"/>
        <v>77177.777777777781</v>
      </c>
      <c r="J310" t="s">
        <v>312</v>
      </c>
      <c r="K310">
        <v>0.67700000000000005</v>
      </c>
      <c r="L310" s="42">
        <v>51320.7</v>
      </c>
      <c r="M310" s="9">
        <v>2040000300</v>
      </c>
      <c r="N310" s="48">
        <v>0.44700000000000001</v>
      </c>
      <c r="O310" s="51">
        <v>39656</v>
      </c>
      <c r="P310">
        <f t="shared" si="69"/>
        <v>88715.8836689038</v>
      </c>
      <c r="S310" t="s">
        <v>312</v>
      </c>
      <c r="T310">
        <v>0.83799999999999997</v>
      </c>
      <c r="U310" s="99">
        <v>55610.55</v>
      </c>
      <c r="V310" s="75">
        <v>1684155600</v>
      </c>
      <c r="W310" s="101">
        <v>0.49299999999999999</v>
      </c>
      <c r="X310" s="90">
        <v>36180</v>
      </c>
      <c r="Y310">
        <f t="shared" si="70"/>
        <v>73387.423935091283</v>
      </c>
      <c r="AB310" t="s">
        <v>312</v>
      </c>
      <c r="AC310">
        <f t="shared" si="71"/>
        <v>53430.15</v>
      </c>
      <c r="AD310">
        <f t="shared" si="72"/>
        <v>1238.8810384777239</v>
      </c>
      <c r="AE310">
        <f t="shared" si="64"/>
        <v>1819788300</v>
      </c>
      <c r="AF310">
        <f t="shared" si="73"/>
        <v>111087962.32549287</v>
      </c>
      <c r="AG310">
        <f t="shared" si="65"/>
        <v>0.46333333333333337</v>
      </c>
      <c r="AH310">
        <f t="shared" si="66"/>
        <v>1.485859272534768E-2</v>
      </c>
      <c r="AI310">
        <f t="shared" si="67"/>
        <v>36855.333333333336</v>
      </c>
      <c r="AJ310">
        <f t="shared" si="79"/>
        <v>1461.5545757096284</v>
      </c>
      <c r="AL310">
        <f t="shared" si="74"/>
        <v>0.73933333333333329</v>
      </c>
      <c r="AM310">
        <f t="shared" si="75"/>
        <v>4.9901013127101129E-2</v>
      </c>
      <c r="AN310">
        <f t="shared" si="76"/>
        <v>79760.361793924298</v>
      </c>
      <c r="AO310">
        <f t="shared" si="77"/>
        <v>4609.5091786117173</v>
      </c>
      <c r="AP310" s="126">
        <v>1</v>
      </c>
      <c r="AQ310">
        <f t="shared" si="78"/>
        <v>0.73933333333333329</v>
      </c>
    </row>
    <row r="311" spans="1:43">
      <c r="A311" t="s">
        <v>313</v>
      </c>
      <c r="B311" s="124">
        <v>0.73899999999999999</v>
      </c>
      <c r="C311" s="23">
        <v>53437.05</v>
      </c>
      <c r="D311" s="7">
        <v>1674199800</v>
      </c>
      <c r="E311" s="40">
        <v>0.45800000000000002</v>
      </c>
      <c r="F311" s="51">
        <v>33130</v>
      </c>
      <c r="G311" s="125">
        <f t="shared" si="68"/>
        <v>72336.244541484717</v>
      </c>
      <c r="J311" t="s">
        <v>313</v>
      </c>
      <c r="K311">
        <v>0.71699999999999997</v>
      </c>
      <c r="L311" s="48">
        <v>49881.599999999999</v>
      </c>
      <c r="M311" s="7">
        <v>1980265500</v>
      </c>
      <c r="N311" s="48">
        <v>0.443</v>
      </c>
      <c r="O311" s="51">
        <v>39539</v>
      </c>
      <c r="P311">
        <f t="shared" si="69"/>
        <v>89252.821670428893</v>
      </c>
      <c r="S311" t="s">
        <v>313</v>
      </c>
      <c r="T311">
        <v>0.86099999999999999</v>
      </c>
      <c r="U311" s="95">
        <v>54826.11</v>
      </c>
      <c r="V311" s="99">
        <v>1572923700</v>
      </c>
      <c r="W311" s="101">
        <v>0.497</v>
      </c>
      <c r="X311" s="87">
        <v>34333</v>
      </c>
      <c r="Y311">
        <f t="shared" si="70"/>
        <v>69080.48289738431</v>
      </c>
      <c r="AB311" t="s">
        <v>313</v>
      </c>
      <c r="AC311">
        <f t="shared" si="71"/>
        <v>52714.920000000006</v>
      </c>
      <c r="AD311">
        <f t="shared" si="72"/>
        <v>1472.3166085797595</v>
      </c>
      <c r="AE311">
        <f t="shared" si="64"/>
        <v>1742463000</v>
      </c>
      <c r="AF311">
        <f t="shared" si="73"/>
        <v>122442821.84281042</v>
      </c>
      <c r="AG311">
        <f t="shared" si="65"/>
        <v>0.46600000000000003</v>
      </c>
      <c r="AH311">
        <f t="shared" si="66"/>
        <v>1.609347693943022E-2</v>
      </c>
      <c r="AI311">
        <f t="shared" si="67"/>
        <v>35667.333333333336</v>
      </c>
      <c r="AJ311">
        <f t="shared" si="79"/>
        <v>1966.7362417071633</v>
      </c>
      <c r="AL311">
        <f t="shared" si="74"/>
        <v>0.77233333333333343</v>
      </c>
      <c r="AM311">
        <f t="shared" si="75"/>
        <v>4.4785910482847864E-2</v>
      </c>
      <c r="AN311">
        <f t="shared" si="76"/>
        <v>76889.849703099302</v>
      </c>
      <c r="AO311">
        <f t="shared" si="77"/>
        <v>6252.527565433882</v>
      </c>
      <c r="AP311" s="126">
        <v>1</v>
      </c>
      <c r="AQ311">
        <f t="shared" si="78"/>
        <v>0.77233333333333343</v>
      </c>
    </row>
    <row r="312" spans="1:43">
      <c r="A312" t="s">
        <v>314</v>
      </c>
      <c r="B312" s="124">
        <v>0.73699999999999999</v>
      </c>
      <c r="C312" s="23">
        <v>54009.54</v>
      </c>
      <c r="D312" s="11">
        <v>1707705000</v>
      </c>
      <c r="E312" s="40">
        <v>0.45500000000000002</v>
      </c>
      <c r="F312" s="51">
        <v>33842</v>
      </c>
      <c r="G312" s="125">
        <f t="shared" si="68"/>
        <v>74378.021978021978</v>
      </c>
      <c r="J312" t="s">
        <v>314</v>
      </c>
      <c r="K312">
        <v>0.81899999999999995</v>
      </c>
      <c r="L312" s="40">
        <v>54418.95</v>
      </c>
      <c r="M312" s="17">
        <v>1969686900</v>
      </c>
      <c r="N312" s="18">
        <v>0.48099999999999998</v>
      </c>
      <c r="O312" s="51">
        <v>40756</v>
      </c>
      <c r="P312">
        <f t="shared" si="69"/>
        <v>84731.808731808735</v>
      </c>
      <c r="S312" t="s">
        <v>314</v>
      </c>
      <c r="T312">
        <v>0.91800000000000004</v>
      </c>
      <c r="U312" s="75">
        <v>57677.94</v>
      </c>
      <c r="V312" s="93">
        <v>1592025300</v>
      </c>
      <c r="W312" s="71">
        <v>0.51500000000000001</v>
      </c>
      <c r="X312" s="90">
        <v>35234</v>
      </c>
      <c r="Y312">
        <f t="shared" si="70"/>
        <v>68415.533980582521</v>
      </c>
      <c r="AB312" t="s">
        <v>314</v>
      </c>
      <c r="AC312">
        <f t="shared" si="71"/>
        <v>55368.81</v>
      </c>
      <c r="AD312">
        <f t="shared" si="72"/>
        <v>1160.5982874793901</v>
      </c>
      <c r="AE312">
        <f t="shared" si="64"/>
        <v>1756472400</v>
      </c>
      <c r="AF312">
        <f t="shared" si="73"/>
        <v>111715062.40686628</v>
      </c>
      <c r="AG312">
        <f t="shared" si="65"/>
        <v>0.48366666666666669</v>
      </c>
      <c r="AH312">
        <f t="shared" si="66"/>
        <v>1.7371752294393656E-2</v>
      </c>
      <c r="AI312">
        <f t="shared" si="67"/>
        <v>36610.666666666664</v>
      </c>
      <c r="AJ312">
        <f t="shared" si="79"/>
        <v>2111.2600766156415</v>
      </c>
      <c r="AL312">
        <f t="shared" si="74"/>
        <v>0.82466666666666677</v>
      </c>
      <c r="AM312">
        <f t="shared" si="75"/>
        <v>5.2326963518926212E-2</v>
      </c>
      <c r="AN312">
        <f t="shared" si="76"/>
        <v>75841.788230137739</v>
      </c>
      <c r="AO312">
        <f t="shared" si="77"/>
        <v>4766.625786654542</v>
      </c>
      <c r="AP312" s="126">
        <v>0.94638699999999998</v>
      </c>
      <c r="AQ312">
        <f t="shared" si="78"/>
        <v>0.7804538126666668</v>
      </c>
    </row>
    <row r="313" spans="1:43">
      <c r="A313" t="s">
        <v>315</v>
      </c>
      <c r="B313" s="124">
        <v>0.68100000000000005</v>
      </c>
      <c r="C313" s="17">
        <v>54488.43</v>
      </c>
      <c r="D313" s="48">
        <v>1413272700</v>
      </c>
      <c r="E313" s="44">
        <v>0.44700000000000001</v>
      </c>
      <c r="F313" s="56">
        <v>28549</v>
      </c>
      <c r="G313" s="125">
        <f t="shared" si="68"/>
        <v>63868.008948545859</v>
      </c>
      <c r="J313" t="s">
        <v>315</v>
      </c>
      <c r="K313">
        <v>0.874</v>
      </c>
      <c r="L313" s="11">
        <v>57933.63</v>
      </c>
      <c r="M313" s="48">
        <v>1772264700</v>
      </c>
      <c r="N313" s="23">
        <v>0.505</v>
      </c>
      <c r="O313" s="50">
        <v>36551</v>
      </c>
      <c r="P313">
        <f t="shared" si="69"/>
        <v>72378.217821782178</v>
      </c>
      <c r="S313" t="s">
        <v>315</v>
      </c>
      <c r="T313">
        <v>1.006</v>
      </c>
      <c r="U313" s="63">
        <v>60366.96</v>
      </c>
      <c r="V313" s="98">
        <v>1482109200</v>
      </c>
      <c r="W313" s="92">
        <v>0.54200000000000004</v>
      </c>
      <c r="X313" s="94">
        <v>31343</v>
      </c>
      <c r="Y313">
        <f t="shared" si="70"/>
        <v>57828.413284132839</v>
      </c>
      <c r="AB313" t="s">
        <v>315</v>
      </c>
      <c r="AC313">
        <f t="shared" si="71"/>
        <v>57596.34</v>
      </c>
      <c r="AD313">
        <f t="shared" si="72"/>
        <v>1705.3447499259667</v>
      </c>
      <c r="AE313">
        <f t="shared" si="64"/>
        <v>1555882200</v>
      </c>
      <c r="AF313">
        <f t="shared" si="73"/>
        <v>110000993.42392276</v>
      </c>
      <c r="AG313">
        <f t="shared" si="65"/>
        <v>0.498</v>
      </c>
      <c r="AH313">
        <f t="shared" si="66"/>
        <v>2.7646579052992226E-2</v>
      </c>
      <c r="AI313">
        <f t="shared" si="67"/>
        <v>32147.666666666668</v>
      </c>
      <c r="AJ313">
        <f t="shared" si="79"/>
        <v>2344.7542396687163</v>
      </c>
      <c r="AL313">
        <f t="shared" si="74"/>
        <v>0.85366666666666668</v>
      </c>
      <c r="AM313">
        <f t="shared" si="75"/>
        <v>9.4368662406778062E-2</v>
      </c>
      <c r="AN313">
        <f t="shared" si="76"/>
        <v>64691.546684820292</v>
      </c>
      <c r="AO313">
        <f t="shared" si="77"/>
        <v>4220.3026677894295</v>
      </c>
      <c r="AP313" s="126">
        <v>0.86167700000000003</v>
      </c>
      <c r="AQ313">
        <f t="shared" si="78"/>
        <v>0.73558493233333333</v>
      </c>
    </row>
    <row r="314" spans="1:43">
      <c r="A314" t="s">
        <v>316</v>
      </c>
      <c r="B314" s="124">
        <v>1.0069999999999999</v>
      </c>
      <c r="C314" s="29">
        <v>62703.99</v>
      </c>
      <c r="D314" s="7">
        <v>1678068000</v>
      </c>
      <c r="E314" s="22">
        <v>0.53700000000000003</v>
      </c>
      <c r="F314" s="47">
        <v>39040</v>
      </c>
      <c r="G314" s="125">
        <f t="shared" si="68"/>
        <v>72700.186219739291</v>
      </c>
      <c r="J314" t="s">
        <v>316</v>
      </c>
      <c r="K314">
        <v>1.1000000000000001</v>
      </c>
      <c r="L314" s="36">
        <v>62628.84</v>
      </c>
      <c r="M314" s="7">
        <v>1993331700</v>
      </c>
      <c r="N314" s="36">
        <v>0.56599999999999995</v>
      </c>
      <c r="O314" s="24">
        <v>50504</v>
      </c>
      <c r="P314">
        <f t="shared" si="69"/>
        <v>89229.681978798588</v>
      </c>
      <c r="S314" t="s">
        <v>316</v>
      </c>
      <c r="T314">
        <v>0.92200000000000004</v>
      </c>
      <c r="U314" s="81">
        <v>59482.17</v>
      </c>
      <c r="V314" s="71">
        <v>1744011000</v>
      </c>
      <c r="W314" s="63">
        <v>0.52500000000000002</v>
      </c>
      <c r="X314" s="91">
        <v>40630</v>
      </c>
      <c r="Y314">
        <f t="shared" si="70"/>
        <v>77390.476190476184</v>
      </c>
      <c r="AB314" t="s">
        <v>316</v>
      </c>
      <c r="AC314">
        <f t="shared" si="71"/>
        <v>61605</v>
      </c>
      <c r="AD314">
        <f t="shared" si="72"/>
        <v>1061.6366747149041</v>
      </c>
      <c r="AE314">
        <f t="shared" si="64"/>
        <v>1805136900</v>
      </c>
      <c r="AF314">
        <f t="shared" si="73"/>
        <v>96003614.29399313</v>
      </c>
      <c r="AG314">
        <f t="shared" si="65"/>
        <v>0.54266666666666674</v>
      </c>
      <c r="AH314">
        <f t="shared" si="66"/>
        <v>1.2170090842352432E-2</v>
      </c>
      <c r="AI314">
        <f t="shared" si="67"/>
        <v>43391.333333333336</v>
      </c>
      <c r="AJ314">
        <f t="shared" si="79"/>
        <v>3585.8306956377392</v>
      </c>
      <c r="AL314">
        <f t="shared" si="74"/>
        <v>1.0096666666666667</v>
      </c>
      <c r="AM314">
        <f t="shared" si="75"/>
        <v>5.1401469931422562E-2</v>
      </c>
      <c r="AN314">
        <f t="shared" si="76"/>
        <v>79773.448129671349</v>
      </c>
      <c r="AO314">
        <f t="shared" si="77"/>
        <v>4918.1627314622483</v>
      </c>
      <c r="AP314" s="126">
        <v>0.74058400000000002</v>
      </c>
      <c r="AQ314">
        <f t="shared" si="78"/>
        <v>0.74774297866666672</v>
      </c>
    </row>
    <row r="315" spans="1:43">
      <c r="A315" t="s">
        <v>317</v>
      </c>
      <c r="B315" s="124">
        <v>0.73599999999999999</v>
      </c>
      <c r="C315" s="44">
        <v>51246.81</v>
      </c>
      <c r="D315" s="32">
        <v>1926978300</v>
      </c>
      <c r="E315" s="48">
        <v>0.42299999999999999</v>
      </c>
      <c r="F315" s="47">
        <v>38260</v>
      </c>
      <c r="G315" s="125">
        <f t="shared" si="68"/>
        <v>90449.172576832148</v>
      </c>
      <c r="J315" t="s">
        <v>317</v>
      </c>
      <c r="K315">
        <v>0.90100000000000002</v>
      </c>
      <c r="L315" s="11">
        <v>58148.82</v>
      </c>
      <c r="M315" s="1">
        <v>2123336700</v>
      </c>
      <c r="N315" s="23">
        <v>0.50600000000000001</v>
      </c>
      <c r="O315" s="21">
        <v>44443</v>
      </c>
      <c r="P315">
        <f t="shared" si="69"/>
        <v>87832.015810276673</v>
      </c>
      <c r="S315" t="s">
        <v>317</v>
      </c>
      <c r="T315">
        <v>1.048</v>
      </c>
      <c r="U315" s="63">
        <v>60259.68</v>
      </c>
      <c r="V315" s="86">
        <v>1506740400</v>
      </c>
      <c r="W315" s="65">
        <v>0.53600000000000003</v>
      </c>
      <c r="X315" s="87">
        <v>33750</v>
      </c>
      <c r="Y315">
        <f t="shared" si="70"/>
        <v>62966.417910447759</v>
      </c>
      <c r="AB315" t="s">
        <v>317</v>
      </c>
      <c r="AC315">
        <f t="shared" si="71"/>
        <v>56551.77</v>
      </c>
      <c r="AD315">
        <f t="shared" si="72"/>
        <v>2721.5732543329273</v>
      </c>
      <c r="AE315">
        <f t="shared" si="64"/>
        <v>1852351800</v>
      </c>
      <c r="AF315">
        <f t="shared" si="73"/>
        <v>181864954.63219357</v>
      </c>
      <c r="AG315">
        <f t="shared" si="65"/>
        <v>0.48833333333333334</v>
      </c>
      <c r="AH315">
        <f t="shared" si="66"/>
        <v>3.3795134429546264E-2</v>
      </c>
      <c r="AI315">
        <f t="shared" si="67"/>
        <v>38817.666666666664</v>
      </c>
      <c r="AJ315">
        <f t="shared" si="79"/>
        <v>3099.3712444802677</v>
      </c>
      <c r="AL315">
        <f t="shared" si="74"/>
        <v>0.89500000000000002</v>
      </c>
      <c r="AM315">
        <f t="shared" si="75"/>
        <v>9.0116591147246822E-2</v>
      </c>
      <c r="AN315">
        <f t="shared" si="76"/>
        <v>80415.868765852196</v>
      </c>
      <c r="AO315">
        <f t="shared" si="77"/>
        <v>8757.3755344007805</v>
      </c>
      <c r="AP315" s="126">
        <v>0.74058400000000002</v>
      </c>
      <c r="AQ315">
        <f t="shared" si="78"/>
        <v>0.66282268</v>
      </c>
    </row>
    <row r="316" spans="1:43">
      <c r="A316" t="s">
        <v>318</v>
      </c>
      <c r="B316" s="124">
        <v>0.53600000000000003</v>
      </c>
      <c r="C316" s="48">
        <v>48084.39</v>
      </c>
      <c r="D316" s="11">
        <v>1711640700</v>
      </c>
      <c r="E316" s="61">
        <v>0.39300000000000002</v>
      </c>
      <c r="F316" s="56">
        <v>30014</v>
      </c>
      <c r="G316" s="125">
        <f t="shared" si="68"/>
        <v>76371.501272264635</v>
      </c>
      <c r="J316" t="s">
        <v>318</v>
      </c>
      <c r="K316">
        <v>0.83499999999999996</v>
      </c>
      <c r="L316" s="9">
        <v>59273.55</v>
      </c>
      <c r="M316" s="13">
        <v>1922838300</v>
      </c>
      <c r="N316" s="11">
        <v>0.52700000000000002</v>
      </c>
      <c r="O316" s="56">
        <v>34174</v>
      </c>
      <c r="P316">
        <f t="shared" si="69"/>
        <v>64846.299810246674</v>
      </c>
      <c r="S316" t="s">
        <v>318</v>
      </c>
      <c r="T316">
        <v>1.048</v>
      </c>
      <c r="U316" s="63">
        <v>60060.33</v>
      </c>
      <c r="V316" s="88">
        <v>1474960500</v>
      </c>
      <c r="W316" s="68">
        <v>0.55400000000000005</v>
      </c>
      <c r="X316" s="87">
        <v>34066</v>
      </c>
      <c r="Y316">
        <f t="shared" si="70"/>
        <v>61490.974729241869</v>
      </c>
      <c r="AB316" t="s">
        <v>318</v>
      </c>
      <c r="AC316">
        <f t="shared" si="71"/>
        <v>55806.090000000004</v>
      </c>
      <c r="AD316">
        <f t="shared" si="72"/>
        <v>3867.5247837860979</v>
      </c>
      <c r="AE316">
        <f t="shared" si="64"/>
        <v>1703146500</v>
      </c>
      <c r="AF316">
        <f t="shared" si="73"/>
        <v>129360922.11127758</v>
      </c>
      <c r="AG316">
        <f t="shared" si="65"/>
        <v>0.4913333333333334</v>
      </c>
      <c r="AH316">
        <f t="shared" si="66"/>
        <v>4.9780629878609477E-2</v>
      </c>
      <c r="AI316">
        <f t="shared" si="67"/>
        <v>32751.333333333332</v>
      </c>
      <c r="AJ316">
        <f t="shared" si="79"/>
        <v>1369.0217107279263</v>
      </c>
      <c r="AL316">
        <f t="shared" si="74"/>
        <v>0.80633333333333335</v>
      </c>
      <c r="AM316">
        <f t="shared" si="75"/>
        <v>0.14849504294008534</v>
      </c>
      <c r="AN316">
        <f t="shared" si="76"/>
        <v>67569.591937251054</v>
      </c>
      <c r="AO316">
        <f t="shared" si="77"/>
        <v>4506.2829307591664</v>
      </c>
      <c r="AP316" s="126">
        <v>0.86167700000000003</v>
      </c>
      <c r="AQ316">
        <f t="shared" si="78"/>
        <v>0.69479888766666675</v>
      </c>
    </row>
    <row r="317" spans="1:43">
      <c r="A317" t="s">
        <v>319</v>
      </c>
      <c r="B317" s="124">
        <v>0.58399999999999996</v>
      </c>
      <c r="C317" s="42">
        <v>49771.35</v>
      </c>
      <c r="D317" s="17">
        <v>1658356200</v>
      </c>
      <c r="E317" s="46">
        <v>0.41399999999999998</v>
      </c>
      <c r="F317" s="56">
        <v>29959</v>
      </c>
      <c r="G317" s="125">
        <f t="shared" si="68"/>
        <v>72364.734299516917</v>
      </c>
      <c r="J317" t="s">
        <v>319</v>
      </c>
      <c r="K317">
        <v>0.85599999999999998</v>
      </c>
      <c r="L317" s="3">
        <v>58306.59</v>
      </c>
      <c r="M317" s="13">
        <v>1919620800</v>
      </c>
      <c r="N317" s="7">
        <v>0.51700000000000002</v>
      </c>
      <c r="O317" s="56">
        <v>33730</v>
      </c>
      <c r="P317">
        <f t="shared" si="69"/>
        <v>65241.779497098643</v>
      </c>
      <c r="S317" t="s">
        <v>319</v>
      </c>
      <c r="T317">
        <v>1.0049999999999999</v>
      </c>
      <c r="U317" s="73">
        <v>59213.97</v>
      </c>
      <c r="V317" s="98">
        <v>1497766500</v>
      </c>
      <c r="W317" s="65">
        <v>0.53400000000000003</v>
      </c>
      <c r="X317" s="94">
        <v>31933</v>
      </c>
      <c r="Y317">
        <f t="shared" si="70"/>
        <v>59799.625468164792</v>
      </c>
      <c r="AB317" t="s">
        <v>319</v>
      </c>
      <c r="AC317">
        <f t="shared" si="71"/>
        <v>55763.97</v>
      </c>
      <c r="AD317">
        <f t="shared" si="72"/>
        <v>3007.737547526343</v>
      </c>
      <c r="AE317">
        <f t="shared" si="64"/>
        <v>1691914500</v>
      </c>
      <c r="AF317">
        <f t="shared" si="73"/>
        <v>122929359.43227632</v>
      </c>
      <c r="AG317">
        <f t="shared" si="65"/>
        <v>0.48833333333333334</v>
      </c>
      <c r="AH317">
        <f t="shared" si="66"/>
        <v>3.7489257720638082E-2</v>
      </c>
      <c r="AI317">
        <f t="shared" si="67"/>
        <v>31874</v>
      </c>
      <c r="AJ317">
        <f t="shared" si="79"/>
        <v>1088.9935720655103</v>
      </c>
      <c r="AL317">
        <f t="shared" si="74"/>
        <v>0.81499999999999995</v>
      </c>
      <c r="AM317">
        <f t="shared" si="75"/>
        <v>0.12324907031427614</v>
      </c>
      <c r="AN317">
        <f t="shared" si="76"/>
        <v>65802.046421593448</v>
      </c>
      <c r="AO317">
        <f t="shared" si="77"/>
        <v>3638.0358370940744</v>
      </c>
      <c r="AP317" s="126">
        <v>0.94638699999999998</v>
      </c>
      <c r="AQ317">
        <f t="shared" si="78"/>
        <v>0.77130540499999989</v>
      </c>
    </row>
    <row r="318" spans="1:43">
      <c r="A318" t="s">
        <v>320</v>
      </c>
      <c r="B318" s="124">
        <v>0.624</v>
      </c>
      <c r="C318" s="42">
        <v>49544.82</v>
      </c>
      <c r="D318" s="3">
        <v>1732690800</v>
      </c>
      <c r="E318" s="48">
        <v>0.42299999999999999</v>
      </c>
      <c r="F318" s="51">
        <v>33651</v>
      </c>
      <c r="G318" s="125">
        <f t="shared" si="68"/>
        <v>79553.191489361707</v>
      </c>
      <c r="J318" t="s">
        <v>320</v>
      </c>
      <c r="K318">
        <v>0.64200000000000002</v>
      </c>
      <c r="L318" s="45">
        <v>50608.800000000003</v>
      </c>
      <c r="M318" s="18">
        <v>1875272400</v>
      </c>
      <c r="N318" s="48">
        <v>0.44500000000000001</v>
      </c>
      <c r="O318" s="56">
        <v>31876</v>
      </c>
      <c r="P318">
        <f t="shared" si="69"/>
        <v>71631.460674157308</v>
      </c>
      <c r="S318" t="s">
        <v>320</v>
      </c>
      <c r="T318">
        <v>0.81799999999999995</v>
      </c>
      <c r="U318" s="98">
        <v>53954.91</v>
      </c>
      <c r="V318" s="67">
        <v>1657756800</v>
      </c>
      <c r="W318" s="86">
        <v>0.47799999999999998</v>
      </c>
      <c r="X318" s="94">
        <v>31992</v>
      </c>
      <c r="Y318">
        <f t="shared" si="70"/>
        <v>66928.870292887033</v>
      </c>
      <c r="AB318" t="s">
        <v>320</v>
      </c>
      <c r="AC318">
        <f t="shared" si="71"/>
        <v>51369.51</v>
      </c>
      <c r="AD318">
        <f t="shared" si="72"/>
        <v>1328.687727308494</v>
      </c>
      <c r="AE318">
        <f t="shared" si="64"/>
        <v>1755240000</v>
      </c>
      <c r="AF318">
        <f t="shared" si="73"/>
        <v>63795529.823334135</v>
      </c>
      <c r="AG318">
        <f t="shared" si="65"/>
        <v>0.44866666666666671</v>
      </c>
      <c r="AH318">
        <f t="shared" si="66"/>
        <v>1.5982629459648928E-2</v>
      </c>
      <c r="AI318">
        <f t="shared" si="67"/>
        <v>32506.333333333332</v>
      </c>
      <c r="AJ318">
        <f t="shared" si="79"/>
        <v>573.31211201033534</v>
      </c>
      <c r="AL318">
        <f t="shared" si="74"/>
        <v>0.69466666666666665</v>
      </c>
      <c r="AM318">
        <f t="shared" si="75"/>
        <v>6.1885198373906401E-2</v>
      </c>
      <c r="AN318">
        <f t="shared" si="76"/>
        <v>72704.507485468683</v>
      </c>
      <c r="AO318">
        <f t="shared" si="77"/>
        <v>3683.6098016479318</v>
      </c>
      <c r="AP318" s="126">
        <v>0.94638699999999998</v>
      </c>
      <c r="AQ318">
        <f t="shared" si="78"/>
        <v>0.6574235026666666</v>
      </c>
    </row>
    <row r="319" spans="1:43">
      <c r="A319" t="s">
        <v>321</v>
      </c>
      <c r="B319" s="124">
        <v>0.69299999999999995</v>
      </c>
      <c r="C319" s="40">
        <v>52362.63</v>
      </c>
      <c r="D319" s="9">
        <v>1742438700</v>
      </c>
      <c r="E319" s="18">
        <v>0.45100000000000001</v>
      </c>
      <c r="F319" s="21">
        <v>35461</v>
      </c>
      <c r="G319" s="125">
        <f t="shared" si="68"/>
        <v>78627.494456762754</v>
      </c>
      <c r="J319" t="s">
        <v>321</v>
      </c>
      <c r="K319">
        <v>0.65800000000000003</v>
      </c>
      <c r="L319" s="18">
        <v>53687.25</v>
      </c>
      <c r="M319" s="20">
        <v>1841616000</v>
      </c>
      <c r="N319" s="44">
        <v>0.47099999999999997</v>
      </c>
      <c r="O319" s="56">
        <v>33124</v>
      </c>
      <c r="P319">
        <f t="shared" si="69"/>
        <v>70326.963906581746</v>
      </c>
      <c r="S319" t="s">
        <v>321</v>
      </c>
      <c r="T319">
        <v>0.77900000000000003</v>
      </c>
      <c r="U319" s="98">
        <v>54088.92</v>
      </c>
      <c r="V319" s="93">
        <v>1595880000</v>
      </c>
      <c r="W319" s="86">
        <v>0.48</v>
      </c>
      <c r="X319" s="94">
        <v>30752</v>
      </c>
      <c r="Y319">
        <f t="shared" si="70"/>
        <v>64066.666666666672</v>
      </c>
      <c r="AB319" t="s">
        <v>321</v>
      </c>
      <c r="AC319">
        <f t="shared" si="71"/>
        <v>53379.6</v>
      </c>
      <c r="AD319">
        <f t="shared" si="72"/>
        <v>521.53800849025765</v>
      </c>
      <c r="AE319">
        <f t="shared" si="64"/>
        <v>1726644900</v>
      </c>
      <c r="AF319">
        <f t="shared" si="73"/>
        <v>71376066.280021235</v>
      </c>
      <c r="AG319">
        <f t="shared" si="65"/>
        <v>0.46733333333333332</v>
      </c>
      <c r="AH319">
        <f t="shared" si="66"/>
        <v>8.5699734214549506E-3</v>
      </c>
      <c r="AI319">
        <f t="shared" si="67"/>
        <v>33112.333333333336</v>
      </c>
      <c r="AJ319">
        <f t="shared" si="79"/>
        <v>1359.3837247484923</v>
      </c>
      <c r="AL319">
        <f t="shared" si="74"/>
        <v>0.71</v>
      </c>
      <c r="AM319">
        <f t="shared" si="75"/>
        <v>3.594903800289205E-2</v>
      </c>
      <c r="AN319">
        <f t="shared" si="76"/>
        <v>71007.041676670386</v>
      </c>
      <c r="AO319">
        <f t="shared" si="77"/>
        <v>4217.0805783636342</v>
      </c>
      <c r="AP319" s="126">
        <v>0.94638699999999998</v>
      </c>
      <c r="AQ319">
        <f t="shared" si="78"/>
        <v>0.6719347699999999</v>
      </c>
    </row>
    <row r="320" spans="1:43">
      <c r="A320" t="s">
        <v>322</v>
      </c>
      <c r="B320" s="124">
        <v>0.68600000000000005</v>
      </c>
      <c r="C320" s="18">
        <v>51513.3</v>
      </c>
      <c r="D320" s="44">
        <v>1535616000</v>
      </c>
      <c r="E320" s="44">
        <v>0.44500000000000001</v>
      </c>
      <c r="F320" s="50">
        <v>30925</v>
      </c>
      <c r="G320" s="125">
        <f t="shared" si="68"/>
        <v>69494.382022471909</v>
      </c>
      <c r="J320" t="s">
        <v>322</v>
      </c>
      <c r="K320">
        <v>0.73899999999999999</v>
      </c>
      <c r="L320" s="44">
        <v>52714.53</v>
      </c>
      <c r="M320" s="20">
        <v>1840408200</v>
      </c>
      <c r="N320" s="44">
        <v>0.47199999999999998</v>
      </c>
      <c r="O320" s="56">
        <v>32811</v>
      </c>
      <c r="P320">
        <f t="shared" si="69"/>
        <v>69514.830508474581</v>
      </c>
      <c r="S320" t="s">
        <v>322</v>
      </c>
      <c r="T320">
        <v>0.80800000000000005</v>
      </c>
      <c r="U320" s="101">
        <v>56545.65</v>
      </c>
      <c r="V320" s="93">
        <v>1584588600</v>
      </c>
      <c r="W320" s="67">
        <v>0.504</v>
      </c>
      <c r="X320" s="109">
        <v>29593</v>
      </c>
      <c r="Y320">
        <f t="shared" si="70"/>
        <v>58716.269841269837</v>
      </c>
      <c r="AB320" t="s">
        <v>322</v>
      </c>
      <c r="AC320">
        <f t="shared" si="71"/>
        <v>53591.16</v>
      </c>
      <c r="AD320">
        <f t="shared" si="72"/>
        <v>1517.3987333921773</v>
      </c>
      <c r="AE320">
        <f t="shared" si="64"/>
        <v>1653537600</v>
      </c>
      <c r="AF320">
        <f t="shared" si="73"/>
        <v>94498756.157528222</v>
      </c>
      <c r="AG320">
        <f t="shared" si="65"/>
        <v>0.47366666666666668</v>
      </c>
      <c r="AH320">
        <f t="shared" si="66"/>
        <v>1.7052207416571308E-2</v>
      </c>
      <c r="AI320">
        <f t="shared" si="67"/>
        <v>31109.666666666668</v>
      </c>
      <c r="AJ320">
        <f t="shared" si="79"/>
        <v>933.53402604176745</v>
      </c>
      <c r="AL320">
        <f t="shared" si="74"/>
        <v>0.7443333333333334</v>
      </c>
      <c r="AM320">
        <f t="shared" si="75"/>
        <v>3.5319179555086892E-2</v>
      </c>
      <c r="AN320">
        <f t="shared" si="76"/>
        <v>65908.494124072095</v>
      </c>
      <c r="AO320">
        <f t="shared" si="77"/>
        <v>3596.1169862202319</v>
      </c>
      <c r="AP320" s="126">
        <v>0.94638699999999998</v>
      </c>
      <c r="AQ320">
        <f t="shared" si="78"/>
        <v>0.70442739033333335</v>
      </c>
    </row>
    <row r="321" spans="1:43">
      <c r="A321" t="s">
        <v>323</v>
      </c>
      <c r="B321" s="124">
        <v>0.61799999999999999</v>
      </c>
      <c r="C321" s="42">
        <v>49671</v>
      </c>
      <c r="D321" s="13">
        <v>1604561400</v>
      </c>
      <c r="E321" s="48">
        <v>0.42099999999999999</v>
      </c>
      <c r="F321" s="50">
        <v>31882</v>
      </c>
      <c r="G321" s="125">
        <f t="shared" si="68"/>
        <v>75729.216152018998</v>
      </c>
      <c r="J321" t="s">
        <v>323</v>
      </c>
      <c r="K321">
        <v>0.78700000000000003</v>
      </c>
      <c r="L321" s="40">
        <v>54501.03</v>
      </c>
      <c r="M321" s="20">
        <v>1824912900</v>
      </c>
      <c r="N321" s="18">
        <v>0.48199999999999998</v>
      </c>
      <c r="O321" s="56">
        <v>32233</v>
      </c>
      <c r="P321">
        <f t="shared" si="69"/>
        <v>66873.443983402496</v>
      </c>
      <c r="S321" t="s">
        <v>323</v>
      </c>
      <c r="T321">
        <v>0.83399999999999996</v>
      </c>
      <c r="U321" s="67">
        <v>57455.19</v>
      </c>
      <c r="V321" s="69">
        <v>1715986800</v>
      </c>
      <c r="W321" s="67">
        <v>0.502</v>
      </c>
      <c r="X321" s="94">
        <v>31885</v>
      </c>
      <c r="Y321">
        <f t="shared" si="70"/>
        <v>63515.936254980079</v>
      </c>
      <c r="AB321" t="s">
        <v>323</v>
      </c>
      <c r="AC321">
        <f t="shared" si="71"/>
        <v>53875.74</v>
      </c>
      <c r="AD321">
        <f t="shared" si="72"/>
        <v>2268.7473913372869</v>
      </c>
      <c r="AE321">
        <f t="shared" si="64"/>
        <v>1715153700</v>
      </c>
      <c r="AF321">
        <f t="shared" si="73"/>
        <v>63611362.794630334</v>
      </c>
      <c r="AG321">
        <f t="shared" si="65"/>
        <v>0.46833333333333332</v>
      </c>
      <c r="AH321">
        <f t="shared" si="66"/>
        <v>2.4360715187457534E-2</v>
      </c>
      <c r="AI321">
        <f t="shared" si="67"/>
        <v>32000</v>
      </c>
      <c r="AJ321">
        <f t="shared" si="79"/>
        <v>116.50321883965267</v>
      </c>
      <c r="AL321">
        <f t="shared" si="74"/>
        <v>0.74633333333333329</v>
      </c>
      <c r="AM321">
        <f t="shared" si="75"/>
        <v>6.5585398103880324E-2</v>
      </c>
      <c r="AN321">
        <f t="shared" si="76"/>
        <v>68706.198796800527</v>
      </c>
      <c r="AO321">
        <f t="shared" si="77"/>
        <v>3642.8145764586288</v>
      </c>
      <c r="AP321" s="126">
        <v>0.94638699999999998</v>
      </c>
      <c r="AQ321">
        <f t="shared" si="78"/>
        <v>0.70632016433333333</v>
      </c>
    </row>
    <row r="322" spans="1:43">
      <c r="A322" t="s">
        <v>324</v>
      </c>
      <c r="B322" s="124">
        <v>0.65400000000000003</v>
      </c>
      <c r="C322" s="20">
        <v>50217.03</v>
      </c>
      <c r="D322" s="3">
        <v>1739366100</v>
      </c>
      <c r="E322" s="42">
        <v>0.43099999999999999</v>
      </c>
      <c r="F322" s="51">
        <v>34375</v>
      </c>
      <c r="G322" s="125">
        <f t="shared" si="68"/>
        <v>79756.380510440838</v>
      </c>
      <c r="J322" t="s">
        <v>324</v>
      </c>
      <c r="K322">
        <v>0.624</v>
      </c>
      <c r="L322" s="45">
        <v>50349.96</v>
      </c>
      <c r="M322" s="17">
        <v>1955410200</v>
      </c>
      <c r="N322" s="48">
        <v>0.44500000000000001</v>
      </c>
      <c r="O322" s="50">
        <v>35408</v>
      </c>
      <c r="P322">
        <f t="shared" si="69"/>
        <v>79568.539325842692</v>
      </c>
      <c r="S322" t="s">
        <v>324</v>
      </c>
      <c r="T322">
        <v>0.74399999999999999</v>
      </c>
      <c r="U322" s="103">
        <v>52387.56</v>
      </c>
      <c r="V322" s="101">
        <v>1615740300</v>
      </c>
      <c r="W322" s="100">
        <v>0.45800000000000002</v>
      </c>
      <c r="X322" s="94">
        <v>30647</v>
      </c>
      <c r="Y322">
        <f t="shared" si="70"/>
        <v>66914.847161572048</v>
      </c>
      <c r="AB322" t="s">
        <v>324</v>
      </c>
      <c r="AC322">
        <f t="shared" si="71"/>
        <v>50984.85</v>
      </c>
      <c r="AD322">
        <f t="shared" si="72"/>
        <v>702.4039920871802</v>
      </c>
      <c r="AE322">
        <f t="shared" si="64"/>
        <v>1770172200</v>
      </c>
      <c r="AF322">
        <f t="shared" si="73"/>
        <v>99256690.940558285</v>
      </c>
      <c r="AG322">
        <f t="shared" si="65"/>
        <v>0.44466666666666671</v>
      </c>
      <c r="AH322">
        <f t="shared" si="66"/>
        <v>7.7960103756843412E-3</v>
      </c>
      <c r="AI322">
        <f t="shared" si="67"/>
        <v>33476.666666666664</v>
      </c>
      <c r="AJ322">
        <f t="shared" si="79"/>
        <v>1445.9175095573116</v>
      </c>
      <c r="AL322">
        <f t="shared" si="74"/>
        <v>0.67400000000000004</v>
      </c>
      <c r="AM322">
        <f t="shared" si="75"/>
        <v>3.605551275463894E-2</v>
      </c>
      <c r="AN322">
        <f t="shared" si="76"/>
        <v>75413.25566595186</v>
      </c>
      <c r="AO322">
        <f t="shared" si="77"/>
        <v>4249.55022750028</v>
      </c>
      <c r="AP322" s="126">
        <v>0.94638699999999998</v>
      </c>
      <c r="AQ322">
        <f t="shared" si="78"/>
        <v>0.63786483800000005</v>
      </c>
    </row>
    <row r="323" spans="1:43">
      <c r="A323" t="s">
        <v>325</v>
      </c>
      <c r="B323" s="124">
        <v>0.67600000000000005</v>
      </c>
      <c r="C323" s="20">
        <v>50095.89</v>
      </c>
      <c r="D323" s="37">
        <v>1777869900</v>
      </c>
      <c r="E323" s="42">
        <v>0.43</v>
      </c>
      <c r="F323" s="21">
        <v>36207</v>
      </c>
      <c r="G323" s="125">
        <f t="shared" si="68"/>
        <v>84202.325581395344</v>
      </c>
      <c r="J323" t="s">
        <v>325</v>
      </c>
      <c r="K323">
        <v>0.55000000000000004</v>
      </c>
      <c r="L323" s="59">
        <v>46750.14</v>
      </c>
      <c r="M323" s="3">
        <v>2026415700</v>
      </c>
      <c r="N323" s="59">
        <v>0.41199999999999998</v>
      </c>
      <c r="O323" s="50">
        <v>36997</v>
      </c>
      <c r="P323">
        <f t="shared" si="69"/>
        <v>89798.543689320388</v>
      </c>
      <c r="S323" t="s">
        <v>325</v>
      </c>
      <c r="T323">
        <v>0.67700000000000005</v>
      </c>
      <c r="U323" s="112">
        <v>50317.02</v>
      </c>
      <c r="V323" s="69">
        <v>1717101900</v>
      </c>
      <c r="W323" s="116">
        <v>0.438</v>
      </c>
      <c r="X323" s="87">
        <v>33205</v>
      </c>
      <c r="Y323">
        <f t="shared" si="70"/>
        <v>75810.502283105016</v>
      </c>
      <c r="AB323" t="s">
        <v>325</v>
      </c>
      <c r="AC323">
        <f t="shared" si="71"/>
        <v>49054.35</v>
      </c>
      <c r="AD323">
        <f t="shared" si="72"/>
        <v>1153.8720917415574</v>
      </c>
      <c r="AE323">
        <f t="shared" ref="AE323:AE386" si="80">AVERAGE(D323,M323,V323)</f>
        <v>1840462500</v>
      </c>
      <c r="AF323">
        <f t="shared" si="73"/>
        <v>94617003.226482019</v>
      </c>
      <c r="AG323">
        <f t="shared" ref="AG323:AG386" si="81">AVERAGE(E323,N323,W323)</f>
        <v>0.42666666666666669</v>
      </c>
      <c r="AH323">
        <f t="shared" ref="AH323:AH386" si="82">STDEV(E323,N323,W323)/SQRT(COUNT(E323,N323,W323))</f>
        <v>7.6883750631138708E-3</v>
      </c>
      <c r="AI323">
        <f t="shared" ref="AI323:AI386" si="83">AVERAGE(F323,O323,X323)</f>
        <v>35469.666666666664</v>
      </c>
      <c r="AJ323">
        <f t="shared" si="79"/>
        <v>1155.0701758382843</v>
      </c>
      <c r="AL323">
        <f t="shared" si="74"/>
        <v>0.6343333333333333</v>
      </c>
      <c r="AM323">
        <f t="shared" si="75"/>
        <v>4.2167654797381257E-2</v>
      </c>
      <c r="AN323">
        <f t="shared" si="76"/>
        <v>83270.457184606916</v>
      </c>
      <c r="AO323">
        <f t="shared" si="77"/>
        <v>4064.7923123327091</v>
      </c>
      <c r="AP323" s="126">
        <v>0.94638699999999998</v>
      </c>
      <c r="AQ323">
        <f t="shared" si="78"/>
        <v>0.60032482033333334</v>
      </c>
    </row>
    <row r="324" spans="1:43">
      <c r="A324" t="s">
        <v>326</v>
      </c>
      <c r="B324" s="124">
        <v>0.60699999999999998</v>
      </c>
      <c r="C324" s="45">
        <v>48871.26</v>
      </c>
      <c r="D324" s="37">
        <v>1791728100</v>
      </c>
      <c r="E324" s="46">
        <v>0.41199999999999998</v>
      </c>
      <c r="F324" s="21">
        <v>35882</v>
      </c>
      <c r="G324" s="125">
        <f t="shared" ref="G324:G386" si="84">F324/E324</f>
        <v>87092.23300970874</v>
      </c>
      <c r="J324" t="s">
        <v>326</v>
      </c>
      <c r="K324">
        <v>0.57399999999999995</v>
      </c>
      <c r="L324" s="49">
        <v>48215.79</v>
      </c>
      <c r="M324" s="17">
        <v>1966629600</v>
      </c>
      <c r="N324" s="53">
        <v>0.42099999999999999</v>
      </c>
      <c r="O324" s="50">
        <v>36198</v>
      </c>
      <c r="P324">
        <f t="shared" ref="P324:P386" si="85">O324/N324</f>
        <v>85980.997624703086</v>
      </c>
      <c r="S324" t="s">
        <v>326</v>
      </c>
      <c r="T324">
        <v>0.66700000000000004</v>
      </c>
      <c r="U324" s="116">
        <v>49798.89</v>
      </c>
      <c r="V324" s="69">
        <v>1716439500</v>
      </c>
      <c r="W324" s="118">
        <v>0.433</v>
      </c>
      <c r="X324" s="87">
        <v>33466</v>
      </c>
      <c r="Y324">
        <f t="shared" ref="Y324:Y386" si="86">X324/W324</f>
        <v>77288.683602771358</v>
      </c>
      <c r="AB324" t="s">
        <v>326</v>
      </c>
      <c r="AC324">
        <f t="shared" ref="AC324:AC386" si="87">AVERAGE(C324,L324,U324)</f>
        <v>48961.98</v>
      </c>
      <c r="AD324">
        <f t="shared" ref="AD324:AD386" si="88">STDEV(C324,L324,U324)/SQRT(COUNT(C324,L324,U324))</f>
        <v>459.24720695942767</v>
      </c>
      <c r="AE324">
        <f t="shared" si="80"/>
        <v>1824932400</v>
      </c>
      <c r="AF324">
        <f t="shared" ref="AF324:AF386" si="89">STDEV(D324,M324,V324)/SQRT(COUNT(D324,M324,V324))</f>
        <v>74107277.394261748</v>
      </c>
      <c r="AG324">
        <f t="shared" si="81"/>
        <v>0.42199999999999999</v>
      </c>
      <c r="AH324">
        <f t="shared" si="82"/>
        <v>6.0827625302982248E-3</v>
      </c>
      <c r="AI324">
        <f t="shared" si="83"/>
        <v>35182</v>
      </c>
      <c r="AJ324">
        <f t="shared" si="79"/>
        <v>862.83563517818004</v>
      </c>
      <c r="AL324">
        <f t="shared" ref="AL324:AL386" si="90">AVERAGE(B324,K324,T324)</f>
        <v>0.61599999999999999</v>
      </c>
      <c r="AM324">
        <f t="shared" ref="AM324:AM386" si="91">STDEV(B324,K324,T324)/SQRT(COUNT(B324,K324,T324))</f>
        <v>2.7221315177632249E-2</v>
      </c>
      <c r="AN324">
        <f t="shared" ref="AN324:AN386" si="92">AVERAGE(G324,P324,Y324)</f>
        <v>83453.971412394385</v>
      </c>
      <c r="AO324">
        <f t="shared" ref="AO324:AO386" si="93">STDEV(G324,P324,Y324)/SQRT(COUNT(G324,P324,Y324))</f>
        <v>3099.2897762679522</v>
      </c>
      <c r="AP324" s="126">
        <v>0.94638699999999998</v>
      </c>
      <c r="AQ324">
        <f t="shared" ref="AQ324:AQ386" si="94">AL324*AP324</f>
        <v>0.58297439200000001</v>
      </c>
    </row>
    <row r="325" spans="1:43">
      <c r="A325" t="s">
        <v>327</v>
      </c>
      <c r="B325" s="124">
        <v>0.60599999999999998</v>
      </c>
      <c r="C325" s="42">
        <v>49978.89</v>
      </c>
      <c r="D325" s="17">
        <v>1657061100</v>
      </c>
      <c r="E325" s="45">
        <v>0.42699999999999999</v>
      </c>
      <c r="F325" s="50">
        <v>32812</v>
      </c>
      <c r="G325" s="125">
        <f t="shared" si="84"/>
        <v>76843.09133489462</v>
      </c>
      <c r="J325" t="s">
        <v>327</v>
      </c>
      <c r="K325">
        <v>0.55600000000000005</v>
      </c>
      <c r="L325" s="53">
        <v>47682.63</v>
      </c>
      <c r="M325" s="44">
        <v>1859239800</v>
      </c>
      <c r="N325" s="60">
        <v>0.38200000000000001</v>
      </c>
      <c r="O325" s="56">
        <v>33930</v>
      </c>
      <c r="P325">
        <f t="shared" si="85"/>
        <v>88821.989528795806</v>
      </c>
      <c r="S325" t="s">
        <v>327</v>
      </c>
      <c r="T325">
        <v>0.68300000000000005</v>
      </c>
      <c r="U325" s="112">
        <v>49906.53</v>
      </c>
      <c r="V325" s="101">
        <v>1627822800</v>
      </c>
      <c r="W325" s="118">
        <v>0.432</v>
      </c>
      <c r="X325" s="94">
        <v>32409</v>
      </c>
      <c r="Y325">
        <f t="shared" si="86"/>
        <v>75020.833333333328</v>
      </c>
      <c r="AB325" t="s">
        <v>327</v>
      </c>
      <c r="AC325">
        <f t="shared" si="87"/>
        <v>49189.35</v>
      </c>
      <c r="AD325">
        <f t="shared" si="88"/>
        <v>753.64953420015524</v>
      </c>
      <c r="AE325">
        <f t="shared" si="80"/>
        <v>1714707900</v>
      </c>
      <c r="AF325">
        <f t="shared" si="89"/>
        <v>72757180.939821839</v>
      </c>
      <c r="AG325">
        <f t="shared" si="81"/>
        <v>0.41366666666666663</v>
      </c>
      <c r="AH325">
        <f t="shared" si="82"/>
        <v>1.5898986690282717E-2</v>
      </c>
      <c r="AI325">
        <f t="shared" si="83"/>
        <v>33050.333333333336</v>
      </c>
      <c r="AJ325">
        <f t="shared" ref="AJ325:AJ386" si="95">STDEV(F325,O325,X325)/SQRT(COUNT(F325,O325,X325))</f>
        <v>454.95872828688317</v>
      </c>
      <c r="AL325">
        <f t="shared" si="90"/>
        <v>0.61499999999999999</v>
      </c>
      <c r="AM325">
        <f t="shared" si="91"/>
        <v>3.6936883102576146E-2</v>
      </c>
      <c r="AN325">
        <f t="shared" si="92"/>
        <v>80228.638065674575</v>
      </c>
      <c r="AO325">
        <f t="shared" si="93"/>
        <v>4328.7574461429076</v>
      </c>
      <c r="AP325" s="126">
        <v>0.94638699999999998</v>
      </c>
      <c r="AQ325">
        <f t="shared" si="94"/>
        <v>0.58202800499999996</v>
      </c>
    </row>
    <row r="326" spans="1:43">
      <c r="A326" t="s">
        <v>328</v>
      </c>
      <c r="B326" s="124">
        <v>0.64700000000000002</v>
      </c>
      <c r="C326" s="20">
        <v>50464.08</v>
      </c>
      <c r="D326" s="11">
        <v>1695726000</v>
      </c>
      <c r="E326" s="45">
        <v>0.42799999999999999</v>
      </c>
      <c r="F326" s="50">
        <v>32234</v>
      </c>
      <c r="G326" s="125">
        <f t="shared" si="84"/>
        <v>75313.084112149532</v>
      </c>
      <c r="J326" t="s">
        <v>328</v>
      </c>
      <c r="K326">
        <v>0.63500000000000001</v>
      </c>
      <c r="L326" s="48">
        <v>49591.89</v>
      </c>
      <c r="M326" s="20">
        <v>1835957700</v>
      </c>
      <c r="N326" s="49">
        <v>0.43099999999999999</v>
      </c>
      <c r="O326" s="56">
        <v>33008</v>
      </c>
      <c r="P326">
        <f t="shared" si="85"/>
        <v>76584.686774941991</v>
      </c>
      <c r="S326" t="s">
        <v>328</v>
      </c>
      <c r="T326">
        <v>0.72899999999999998</v>
      </c>
      <c r="U326" s="99">
        <v>55353.599999999999</v>
      </c>
      <c r="V326" s="95">
        <v>1552646700</v>
      </c>
      <c r="W326" s="98">
        <v>0.47499999999999998</v>
      </c>
      <c r="X326" s="94">
        <v>31454</v>
      </c>
      <c r="Y326">
        <f t="shared" si="86"/>
        <v>66218.947368421053</v>
      </c>
      <c r="AB326" t="s">
        <v>328</v>
      </c>
      <c r="AC326">
        <f t="shared" si="87"/>
        <v>51803.19</v>
      </c>
      <c r="AD326">
        <f t="shared" si="88"/>
        <v>1792.9712049276907</v>
      </c>
      <c r="AE326">
        <f t="shared" si="80"/>
        <v>1694776800</v>
      </c>
      <c r="AF326">
        <f t="shared" si="89"/>
        <v>81786218.104947612</v>
      </c>
      <c r="AG326">
        <f t="shared" si="81"/>
        <v>0.44466666666666671</v>
      </c>
      <c r="AH326">
        <f t="shared" si="82"/>
        <v>1.5191371820140701E-2</v>
      </c>
      <c r="AI326">
        <f t="shared" si="83"/>
        <v>32232</v>
      </c>
      <c r="AJ326">
        <f t="shared" si="95"/>
        <v>448.60227373476386</v>
      </c>
      <c r="AL326">
        <f t="shared" si="90"/>
        <v>0.67033333333333334</v>
      </c>
      <c r="AM326">
        <f t="shared" si="91"/>
        <v>2.9537170555833821E-2</v>
      </c>
      <c r="AN326">
        <f t="shared" si="92"/>
        <v>72705.572751837535</v>
      </c>
      <c r="AO326">
        <f t="shared" si="93"/>
        <v>3264.0197600296574</v>
      </c>
      <c r="AP326" s="126">
        <v>0.94638699999999998</v>
      </c>
      <c r="AQ326">
        <f t="shared" si="94"/>
        <v>0.63439475233333331</v>
      </c>
    </row>
    <row r="327" spans="1:43">
      <c r="A327" t="s">
        <v>329</v>
      </c>
      <c r="B327" s="124">
        <v>0.59299999999999997</v>
      </c>
      <c r="C327" s="20">
        <v>50227.11</v>
      </c>
      <c r="D327" s="49">
        <v>1370192400</v>
      </c>
      <c r="E327" s="45">
        <v>0.42699999999999999</v>
      </c>
      <c r="F327" s="62">
        <v>26757</v>
      </c>
      <c r="G327" s="125">
        <f t="shared" si="84"/>
        <v>62662.763466042154</v>
      </c>
      <c r="J327" t="s">
        <v>329</v>
      </c>
      <c r="K327">
        <v>0.59899999999999998</v>
      </c>
      <c r="L327" s="42">
        <v>51650.82</v>
      </c>
      <c r="M327" s="46">
        <v>1742389200</v>
      </c>
      <c r="N327" s="48">
        <v>0.442</v>
      </c>
      <c r="O327" s="62">
        <v>29597</v>
      </c>
      <c r="P327">
        <f t="shared" si="85"/>
        <v>66961.538461538454</v>
      </c>
      <c r="S327" t="s">
        <v>329</v>
      </c>
      <c r="T327">
        <v>0.81699999999999995</v>
      </c>
      <c r="U327" s="67">
        <v>57499.74</v>
      </c>
      <c r="V327" s="104">
        <v>1446564600</v>
      </c>
      <c r="W327" s="67">
        <v>0.504</v>
      </c>
      <c r="X327" s="109">
        <v>29800</v>
      </c>
      <c r="Y327">
        <f t="shared" si="86"/>
        <v>59126.984126984127</v>
      </c>
      <c r="AB327" t="s">
        <v>329</v>
      </c>
      <c r="AC327">
        <f t="shared" si="87"/>
        <v>53125.889999999992</v>
      </c>
      <c r="AD327">
        <f t="shared" si="88"/>
        <v>2225.208635004913</v>
      </c>
      <c r="AE327">
        <f t="shared" si="80"/>
        <v>1519715400</v>
      </c>
      <c r="AF327">
        <f t="shared" si="89"/>
        <v>113498743.22070681</v>
      </c>
      <c r="AG327">
        <f t="shared" si="81"/>
        <v>0.45766666666666667</v>
      </c>
      <c r="AH327">
        <f t="shared" si="82"/>
        <v>2.3567868899085048E-2</v>
      </c>
      <c r="AI327">
        <f t="shared" si="83"/>
        <v>28718</v>
      </c>
      <c r="AJ327">
        <f t="shared" si="95"/>
        <v>982.24962882830016</v>
      </c>
      <c r="AL327">
        <f t="shared" si="90"/>
        <v>0.66966666666666663</v>
      </c>
      <c r="AM327">
        <f t="shared" si="91"/>
        <v>7.368702584429522E-2</v>
      </c>
      <c r="AN327">
        <f t="shared" si="92"/>
        <v>62917.095351521588</v>
      </c>
      <c r="AO327">
        <f t="shared" si="93"/>
        <v>2265.213303881832</v>
      </c>
      <c r="AP327" s="126">
        <v>0.94638699999999998</v>
      </c>
      <c r="AQ327">
        <f t="shared" si="94"/>
        <v>0.63376382766666661</v>
      </c>
    </row>
    <row r="328" spans="1:43">
      <c r="A328" t="s">
        <v>330</v>
      </c>
      <c r="B328" s="124">
        <v>0.627</v>
      </c>
      <c r="C328" s="42">
        <v>49376.25</v>
      </c>
      <c r="D328" s="23">
        <v>1618037100</v>
      </c>
      <c r="E328" s="48">
        <v>0.42099999999999999</v>
      </c>
      <c r="F328" s="50">
        <v>31699</v>
      </c>
      <c r="G328" s="125">
        <f t="shared" si="84"/>
        <v>75294.53681710214</v>
      </c>
      <c r="J328" t="s">
        <v>330</v>
      </c>
      <c r="K328">
        <v>0.67500000000000004</v>
      </c>
      <c r="L328" s="20">
        <v>51965.91</v>
      </c>
      <c r="M328" s="46">
        <v>1735069500</v>
      </c>
      <c r="N328" s="45">
        <v>0.44900000000000001</v>
      </c>
      <c r="O328" s="62">
        <v>30085</v>
      </c>
      <c r="P328">
        <f t="shared" si="85"/>
        <v>67004.454342984405</v>
      </c>
      <c r="S328" t="s">
        <v>330</v>
      </c>
      <c r="T328">
        <v>0.80500000000000005</v>
      </c>
      <c r="U328" s="93">
        <v>55925.55</v>
      </c>
      <c r="V328" s="88">
        <v>1458510300</v>
      </c>
      <c r="W328" s="99">
        <v>0.48699999999999999</v>
      </c>
      <c r="X328" s="109">
        <v>30036</v>
      </c>
      <c r="Y328">
        <f t="shared" si="86"/>
        <v>61675.564681724849</v>
      </c>
      <c r="AB328" t="s">
        <v>330</v>
      </c>
      <c r="AC328">
        <f t="shared" si="87"/>
        <v>52422.570000000007</v>
      </c>
      <c r="AD328">
        <f t="shared" si="88"/>
        <v>1904.3578435787094</v>
      </c>
      <c r="AE328">
        <f t="shared" si="80"/>
        <v>1603872300</v>
      </c>
      <c r="AF328">
        <f t="shared" si="89"/>
        <v>80149295.994912431</v>
      </c>
      <c r="AG328">
        <f t="shared" si="81"/>
        <v>0.45233333333333331</v>
      </c>
      <c r="AH328">
        <f t="shared" si="82"/>
        <v>1.9125317717041453E-2</v>
      </c>
      <c r="AI328">
        <f t="shared" si="83"/>
        <v>30606.666666666668</v>
      </c>
      <c r="AJ328">
        <f t="shared" si="95"/>
        <v>546.349806544383</v>
      </c>
      <c r="AL328">
        <f t="shared" si="90"/>
        <v>0.70233333333333337</v>
      </c>
      <c r="AM328">
        <f t="shared" si="91"/>
        <v>5.3170585017574115E-2</v>
      </c>
      <c r="AN328">
        <f t="shared" si="92"/>
        <v>67991.518613937122</v>
      </c>
      <c r="AO328">
        <f t="shared" si="93"/>
        <v>3962.315081375642</v>
      </c>
      <c r="AP328" s="126">
        <v>0.94638699999999998</v>
      </c>
      <c r="AQ328">
        <f t="shared" si="94"/>
        <v>0.66467913633333331</v>
      </c>
    </row>
    <row r="329" spans="1:43">
      <c r="A329" t="s">
        <v>331</v>
      </c>
      <c r="B329" s="124">
        <v>0.65500000000000003</v>
      </c>
      <c r="C329" s="20">
        <v>50446.89</v>
      </c>
      <c r="D329" s="17">
        <v>1644235200</v>
      </c>
      <c r="E329" s="45">
        <v>0.42899999999999999</v>
      </c>
      <c r="F329" s="51">
        <v>33425</v>
      </c>
      <c r="G329" s="125">
        <f t="shared" si="84"/>
        <v>77913.75291375292</v>
      </c>
      <c r="J329" t="s">
        <v>331</v>
      </c>
      <c r="K329">
        <v>0.65500000000000003</v>
      </c>
      <c r="L329" s="45">
        <v>50425.38</v>
      </c>
      <c r="M329" s="20">
        <v>1829912400</v>
      </c>
      <c r="N329" s="48">
        <v>0.442</v>
      </c>
      <c r="O329" s="56">
        <v>34507</v>
      </c>
      <c r="P329">
        <f t="shared" si="85"/>
        <v>78070.135746606335</v>
      </c>
      <c r="S329" t="s">
        <v>331</v>
      </c>
      <c r="T329">
        <v>0.73199999999999998</v>
      </c>
      <c r="U329" s="88">
        <v>53499.78</v>
      </c>
      <c r="V329" s="86">
        <v>1517047200</v>
      </c>
      <c r="W329" s="104">
        <v>0.46700000000000003</v>
      </c>
      <c r="X329" s="94">
        <v>31083</v>
      </c>
      <c r="Y329">
        <f t="shared" si="86"/>
        <v>66558.886509635966</v>
      </c>
      <c r="AB329" t="s">
        <v>331</v>
      </c>
      <c r="AC329">
        <f t="shared" si="87"/>
        <v>51457.35</v>
      </c>
      <c r="AD329">
        <f t="shared" si="88"/>
        <v>1021.2338776696738</v>
      </c>
      <c r="AE329">
        <f t="shared" si="80"/>
        <v>1663731600</v>
      </c>
      <c r="AF329">
        <f t="shared" si="89"/>
        <v>90840960.938113794</v>
      </c>
      <c r="AG329">
        <f t="shared" si="81"/>
        <v>0.44600000000000001</v>
      </c>
      <c r="AH329">
        <f t="shared" si="82"/>
        <v>1.1150485789118498E-2</v>
      </c>
      <c r="AI329">
        <f t="shared" si="83"/>
        <v>33005</v>
      </c>
      <c r="AJ329">
        <f t="shared" si="95"/>
        <v>1010.4856918004003</v>
      </c>
      <c r="AL329">
        <f t="shared" si="90"/>
        <v>0.68066666666666664</v>
      </c>
      <c r="AM329">
        <f t="shared" si="91"/>
        <v>2.5666666666668267E-2</v>
      </c>
      <c r="AN329">
        <f t="shared" si="92"/>
        <v>74180.925056665073</v>
      </c>
      <c r="AO329">
        <f t="shared" si="93"/>
        <v>3811.286642194043</v>
      </c>
      <c r="AP329" s="126">
        <v>0.94638699999999998</v>
      </c>
      <c r="AQ329">
        <f t="shared" si="94"/>
        <v>0.64417408466666659</v>
      </c>
    </row>
    <row r="330" spans="1:43">
      <c r="A330" t="s">
        <v>332</v>
      </c>
      <c r="B330" s="124">
        <v>0.70399999999999996</v>
      </c>
      <c r="C330" s="13">
        <v>53325.09</v>
      </c>
      <c r="D330" s="23">
        <v>1635070500</v>
      </c>
      <c r="E330" s="40">
        <v>0.45600000000000002</v>
      </c>
      <c r="F330" s="50">
        <v>32725</v>
      </c>
      <c r="G330" s="125">
        <f t="shared" si="84"/>
        <v>71765.350877192977</v>
      </c>
      <c r="J330" t="s">
        <v>332</v>
      </c>
      <c r="K330">
        <v>0.76100000000000001</v>
      </c>
      <c r="L330" s="40">
        <v>54311.67</v>
      </c>
      <c r="M330" s="49">
        <v>1726460100</v>
      </c>
      <c r="N330" s="44">
        <v>0.47699999999999998</v>
      </c>
      <c r="O330" s="62">
        <v>30971</v>
      </c>
      <c r="P330">
        <f t="shared" si="85"/>
        <v>64928.721174004197</v>
      </c>
      <c r="S330" t="s">
        <v>332</v>
      </c>
      <c r="T330">
        <v>0.77900000000000003</v>
      </c>
      <c r="U330" s="98">
        <v>54118.35</v>
      </c>
      <c r="V330" s="104">
        <v>1444989600</v>
      </c>
      <c r="W330" s="95">
        <v>0.48199999999999998</v>
      </c>
      <c r="X330" s="109">
        <v>28640</v>
      </c>
      <c r="Y330">
        <f t="shared" si="86"/>
        <v>59419.087136929462</v>
      </c>
      <c r="AB330" t="s">
        <v>332</v>
      </c>
      <c r="AC330">
        <f t="shared" si="87"/>
        <v>53918.369999999995</v>
      </c>
      <c r="AD330">
        <f t="shared" si="88"/>
        <v>301.84379205131773</v>
      </c>
      <c r="AE330">
        <f t="shared" si="80"/>
        <v>1602173400</v>
      </c>
      <c r="AF330">
        <f t="shared" si="89"/>
        <v>82901698.784102038</v>
      </c>
      <c r="AG330">
        <f t="shared" si="81"/>
        <v>0.47166666666666668</v>
      </c>
      <c r="AH330">
        <f t="shared" si="82"/>
        <v>7.9652020968990038E-3</v>
      </c>
      <c r="AI330">
        <f t="shared" si="83"/>
        <v>30778.666666666668</v>
      </c>
      <c r="AJ330">
        <f t="shared" si="95"/>
        <v>1183.1526153083905</v>
      </c>
      <c r="AL330">
        <f t="shared" si="90"/>
        <v>0.74799999999999989</v>
      </c>
      <c r="AM330">
        <f t="shared" si="91"/>
        <v>2.2605309110916315E-2</v>
      </c>
      <c r="AN330">
        <f t="shared" si="92"/>
        <v>65371.053062708874</v>
      </c>
      <c r="AO330">
        <f t="shared" si="93"/>
        <v>3570.9149252846119</v>
      </c>
      <c r="AP330" s="126">
        <v>0.94638699999999998</v>
      </c>
      <c r="AQ330">
        <f t="shared" si="94"/>
        <v>0.70789747599999986</v>
      </c>
    </row>
    <row r="331" spans="1:43">
      <c r="A331" t="s">
        <v>333</v>
      </c>
      <c r="B331" s="124">
        <v>0.64200000000000002</v>
      </c>
      <c r="C331" s="40">
        <v>52186.5</v>
      </c>
      <c r="D331" s="42">
        <v>1483083900</v>
      </c>
      <c r="E331" s="20">
        <v>0.436</v>
      </c>
      <c r="F331" s="56">
        <v>29010</v>
      </c>
      <c r="G331" s="125">
        <f t="shared" si="84"/>
        <v>66536.697247706426</v>
      </c>
      <c r="J331" t="s">
        <v>333</v>
      </c>
      <c r="K331">
        <v>0.71899999999999997</v>
      </c>
      <c r="L331" s="18">
        <v>53190.99</v>
      </c>
      <c r="M331" s="48">
        <v>1771070400</v>
      </c>
      <c r="N331" s="20">
        <v>0.46400000000000002</v>
      </c>
      <c r="O331" s="56">
        <v>32220</v>
      </c>
      <c r="P331">
        <f t="shared" si="85"/>
        <v>69439.655172413783</v>
      </c>
      <c r="S331" t="s">
        <v>333</v>
      </c>
      <c r="T331">
        <v>0.85899999999999999</v>
      </c>
      <c r="U331" s="86">
        <v>54232.02</v>
      </c>
      <c r="V331" s="88">
        <v>1478286000</v>
      </c>
      <c r="W331" s="86">
        <v>0.47699999999999998</v>
      </c>
      <c r="X331" s="109">
        <v>29904</v>
      </c>
      <c r="Y331">
        <f t="shared" si="86"/>
        <v>62691.823899371069</v>
      </c>
      <c r="AB331" t="s">
        <v>333</v>
      </c>
      <c r="AC331">
        <f t="shared" si="87"/>
        <v>53203.169999999991</v>
      </c>
      <c r="AD331">
        <f t="shared" si="88"/>
        <v>590.52216495245568</v>
      </c>
      <c r="AE331">
        <f t="shared" si="80"/>
        <v>1577480100</v>
      </c>
      <c r="AF331">
        <f t="shared" si="89"/>
        <v>96805058.668903872</v>
      </c>
      <c r="AG331">
        <f t="shared" si="81"/>
        <v>0.45900000000000002</v>
      </c>
      <c r="AH331">
        <f t="shared" si="82"/>
        <v>1.2096831541082702E-2</v>
      </c>
      <c r="AI331">
        <f t="shared" si="83"/>
        <v>30378</v>
      </c>
      <c r="AJ331">
        <f t="shared" si="95"/>
        <v>956.47477750330665</v>
      </c>
      <c r="AL331">
        <f t="shared" si="90"/>
        <v>0.73999999999999988</v>
      </c>
      <c r="AM331">
        <f t="shared" si="91"/>
        <v>6.3516402081142787E-2</v>
      </c>
      <c r="AN331">
        <f t="shared" si="92"/>
        <v>66222.725439830436</v>
      </c>
      <c r="AO331">
        <f t="shared" si="93"/>
        <v>1954.2466958283865</v>
      </c>
      <c r="AP331" s="126">
        <v>0.94638699999999998</v>
      </c>
      <c r="AQ331">
        <f t="shared" si="94"/>
        <v>0.70032637999999992</v>
      </c>
    </row>
    <row r="332" spans="1:43">
      <c r="A332" t="s">
        <v>334</v>
      </c>
      <c r="B332" s="124">
        <v>0.67300000000000004</v>
      </c>
      <c r="C332" s="18">
        <v>51847.38</v>
      </c>
      <c r="D332" s="42">
        <v>1464390900</v>
      </c>
      <c r="E332" s="44">
        <v>0.442</v>
      </c>
      <c r="F332" s="56">
        <v>29373</v>
      </c>
      <c r="G332" s="125">
        <f t="shared" si="84"/>
        <v>66454.751131221725</v>
      </c>
      <c r="J332" t="s">
        <v>334</v>
      </c>
      <c r="K332">
        <v>0.748</v>
      </c>
      <c r="L332" s="20">
        <v>51734.43</v>
      </c>
      <c r="M332" s="49">
        <v>1719592200</v>
      </c>
      <c r="N332" s="42">
        <v>0.45700000000000002</v>
      </c>
      <c r="O332" s="62">
        <v>30998</v>
      </c>
      <c r="P332">
        <f t="shared" si="85"/>
        <v>67829.321663019684</v>
      </c>
      <c r="S332" t="s">
        <v>334</v>
      </c>
      <c r="T332">
        <v>0.84199999999999997</v>
      </c>
      <c r="U332" s="86">
        <v>54268.65</v>
      </c>
      <c r="V332" s="98">
        <v>1487475900</v>
      </c>
      <c r="W332" s="99">
        <v>0.48799999999999999</v>
      </c>
      <c r="X332" s="109">
        <v>29575</v>
      </c>
      <c r="Y332">
        <f t="shared" si="86"/>
        <v>60604.508196721312</v>
      </c>
      <c r="AB332" t="s">
        <v>334</v>
      </c>
      <c r="AC332">
        <f t="shared" si="87"/>
        <v>52616.82</v>
      </c>
      <c r="AD332">
        <f t="shared" si="88"/>
        <v>826.55836400113185</v>
      </c>
      <c r="AE332">
        <f t="shared" si="80"/>
        <v>1557153000</v>
      </c>
      <c r="AF332">
        <f t="shared" si="89"/>
        <v>81492534.583911389</v>
      </c>
      <c r="AG332">
        <f t="shared" si="81"/>
        <v>0.46233333333333332</v>
      </c>
      <c r="AH332">
        <f t="shared" si="82"/>
        <v>1.3544166435940542E-2</v>
      </c>
      <c r="AI332">
        <f t="shared" si="83"/>
        <v>29982</v>
      </c>
      <c r="AJ332">
        <f t="shared" si="95"/>
        <v>511.33583224074312</v>
      </c>
      <c r="AL332">
        <f t="shared" si="90"/>
        <v>0.7543333333333333</v>
      </c>
      <c r="AM332">
        <f t="shared" si="91"/>
        <v>4.8888762626100146E-2</v>
      </c>
      <c r="AN332">
        <f t="shared" si="92"/>
        <v>64962.860330320917</v>
      </c>
      <c r="AO332">
        <f t="shared" si="93"/>
        <v>2215.0083541647273</v>
      </c>
      <c r="AP332" s="126">
        <v>0.94638699999999998</v>
      </c>
      <c r="AQ332">
        <f t="shared" si="94"/>
        <v>0.71389126033333328</v>
      </c>
    </row>
    <row r="333" spans="1:43">
      <c r="A333" t="s">
        <v>335</v>
      </c>
      <c r="B333" s="124">
        <v>0.67</v>
      </c>
      <c r="C333" s="18">
        <v>51502.5</v>
      </c>
      <c r="D333" s="45">
        <v>1459596600</v>
      </c>
      <c r="E333" s="45">
        <v>0.42899999999999999</v>
      </c>
      <c r="F333" s="56">
        <v>29130</v>
      </c>
      <c r="G333" s="125">
        <f t="shared" si="84"/>
        <v>67902.097902097899</v>
      </c>
      <c r="J333" t="s">
        <v>335</v>
      </c>
      <c r="K333">
        <v>0.78200000000000003</v>
      </c>
      <c r="L333" s="18">
        <v>53720.82</v>
      </c>
      <c r="M333" s="46">
        <v>1749084300</v>
      </c>
      <c r="N333" s="20">
        <v>0.46800000000000003</v>
      </c>
      <c r="O333" s="62">
        <v>31042</v>
      </c>
      <c r="P333">
        <f t="shared" si="85"/>
        <v>66329.059829059828</v>
      </c>
      <c r="S333" t="s">
        <v>335</v>
      </c>
      <c r="T333">
        <v>0.90700000000000003</v>
      </c>
      <c r="U333" s="84">
        <v>56925.36</v>
      </c>
      <c r="V333" s="93">
        <v>1594877400</v>
      </c>
      <c r="W333" s="75">
        <v>0.50600000000000001</v>
      </c>
      <c r="X333" s="94">
        <v>31556</v>
      </c>
      <c r="Y333">
        <f t="shared" si="86"/>
        <v>62363.63636363636</v>
      </c>
      <c r="AB333" t="s">
        <v>335</v>
      </c>
      <c r="AC333">
        <f t="shared" si="87"/>
        <v>54049.56</v>
      </c>
      <c r="AD333">
        <f t="shared" si="88"/>
        <v>1574.0505218068281</v>
      </c>
      <c r="AE333">
        <f t="shared" si="80"/>
        <v>1601186100</v>
      </c>
      <c r="AF333">
        <f t="shared" si="89"/>
        <v>83627411.543884337</v>
      </c>
      <c r="AG333">
        <f t="shared" si="81"/>
        <v>0.46766666666666667</v>
      </c>
      <c r="AH333">
        <f t="shared" si="82"/>
        <v>2.2228610192972086E-2</v>
      </c>
      <c r="AI333">
        <f t="shared" si="83"/>
        <v>30576</v>
      </c>
      <c r="AJ333">
        <f t="shared" si="95"/>
        <v>738.06865082682748</v>
      </c>
      <c r="AL333">
        <f t="shared" si="90"/>
        <v>0.78633333333333333</v>
      </c>
      <c r="AM333">
        <f t="shared" si="91"/>
        <v>6.8450306386783399E-2</v>
      </c>
      <c r="AN333">
        <f t="shared" si="92"/>
        <v>65531.598031598027</v>
      </c>
      <c r="AO333">
        <f t="shared" si="93"/>
        <v>1647.7861958865456</v>
      </c>
      <c r="AP333" s="126">
        <v>0.94638699999999998</v>
      </c>
      <c r="AQ333">
        <f t="shared" si="94"/>
        <v>0.74417564433333327</v>
      </c>
    </row>
    <row r="334" spans="1:43">
      <c r="A334" t="s">
        <v>336</v>
      </c>
      <c r="B334" s="124">
        <v>0.74</v>
      </c>
      <c r="C334" s="13">
        <v>53290.62</v>
      </c>
      <c r="D334" s="7">
        <v>1685303100</v>
      </c>
      <c r="E334" s="18">
        <v>0.45100000000000001</v>
      </c>
      <c r="F334" s="51">
        <v>34368</v>
      </c>
      <c r="G334" s="125">
        <f t="shared" si="84"/>
        <v>76203.991130820403</v>
      </c>
      <c r="J334" t="s">
        <v>336</v>
      </c>
      <c r="K334">
        <v>0.76600000000000001</v>
      </c>
      <c r="L334" s="44">
        <v>53044.38</v>
      </c>
      <c r="M334" s="18">
        <v>1879025400</v>
      </c>
      <c r="N334" s="20">
        <v>0.46400000000000002</v>
      </c>
      <c r="O334" s="50">
        <v>37075</v>
      </c>
      <c r="P334">
        <f t="shared" si="85"/>
        <v>79903.017241379304</v>
      </c>
      <c r="S334" t="s">
        <v>336</v>
      </c>
      <c r="T334">
        <v>0.84699999999999998</v>
      </c>
      <c r="U334" s="101">
        <v>56256.03</v>
      </c>
      <c r="V334" s="101">
        <v>1620454500</v>
      </c>
      <c r="W334" s="84">
        <v>0.499</v>
      </c>
      <c r="X334" s="87">
        <v>34648</v>
      </c>
      <c r="Y334">
        <f t="shared" si="86"/>
        <v>69434.869739478963</v>
      </c>
      <c r="AB334" t="s">
        <v>336</v>
      </c>
      <c r="AC334">
        <f t="shared" si="87"/>
        <v>54197.01</v>
      </c>
      <c r="AD334">
        <f t="shared" si="88"/>
        <v>1031.9610869116946</v>
      </c>
      <c r="AE334">
        <f t="shared" si="80"/>
        <v>1728261000</v>
      </c>
      <c r="AF334">
        <f t="shared" si="89"/>
        <v>77671881.357863188</v>
      </c>
      <c r="AG334">
        <f t="shared" si="81"/>
        <v>0.47133333333333338</v>
      </c>
      <c r="AH334">
        <f t="shared" si="82"/>
        <v>1.4333333333332648E-2</v>
      </c>
      <c r="AI334">
        <f t="shared" si="83"/>
        <v>35363.666666666664</v>
      </c>
      <c r="AJ334">
        <f t="shared" si="95"/>
        <v>859.47587387765066</v>
      </c>
      <c r="AL334">
        <f t="shared" si="90"/>
        <v>0.78433333333333322</v>
      </c>
      <c r="AM334">
        <f t="shared" si="91"/>
        <v>3.2219731704518959E-2</v>
      </c>
      <c r="AN334">
        <f t="shared" si="92"/>
        <v>75180.626037226233</v>
      </c>
      <c r="AO334">
        <f t="shared" si="93"/>
        <v>3064.9081071854448</v>
      </c>
      <c r="AP334" s="126">
        <v>0.94638699999999998</v>
      </c>
      <c r="AQ334">
        <f t="shared" si="94"/>
        <v>0.74228287033333318</v>
      </c>
    </row>
    <row r="335" spans="1:43">
      <c r="A335" t="s">
        <v>337</v>
      </c>
      <c r="B335" s="124">
        <v>0.75</v>
      </c>
      <c r="C335" s="17">
        <v>54256.68</v>
      </c>
      <c r="D335" s="7">
        <v>1681450200</v>
      </c>
      <c r="E335" s="18">
        <v>0.44900000000000001</v>
      </c>
      <c r="F335" s="50">
        <v>32984</v>
      </c>
      <c r="G335" s="125">
        <f t="shared" si="84"/>
        <v>73461.024498886414</v>
      </c>
      <c r="J335" t="s">
        <v>337</v>
      </c>
      <c r="K335">
        <v>0.78100000000000003</v>
      </c>
      <c r="L335" s="20">
        <v>52072.65</v>
      </c>
      <c r="M335" s="23">
        <v>1949736600</v>
      </c>
      <c r="N335" s="45">
        <v>0.45500000000000002</v>
      </c>
      <c r="O335" s="51">
        <v>39971</v>
      </c>
      <c r="P335">
        <f t="shared" si="85"/>
        <v>87848.351648351643</v>
      </c>
      <c r="S335" t="s">
        <v>337</v>
      </c>
      <c r="T335">
        <v>0.92100000000000004</v>
      </c>
      <c r="U335" s="75">
        <v>57776.04</v>
      </c>
      <c r="V335" s="101">
        <v>1604524500</v>
      </c>
      <c r="W335" s="71">
        <v>0.51400000000000001</v>
      </c>
      <c r="X335" s="87">
        <v>35126</v>
      </c>
      <c r="Y335">
        <f t="shared" si="86"/>
        <v>68338.521400778205</v>
      </c>
      <c r="AB335" t="s">
        <v>337</v>
      </c>
      <c r="AC335">
        <f t="shared" si="87"/>
        <v>54701.79</v>
      </c>
      <c r="AD335">
        <f t="shared" si="88"/>
        <v>1661.4006698265468</v>
      </c>
      <c r="AE335">
        <f t="shared" si="80"/>
        <v>1745237100</v>
      </c>
      <c r="AF335">
        <f t="shared" si="89"/>
        <v>104633367.77419457</v>
      </c>
      <c r="AG335">
        <f t="shared" si="81"/>
        <v>0.47266666666666673</v>
      </c>
      <c r="AH335">
        <f t="shared" si="82"/>
        <v>2.0739120307068853E-2</v>
      </c>
      <c r="AI335">
        <f t="shared" si="83"/>
        <v>36027</v>
      </c>
      <c r="AJ335">
        <f t="shared" si="95"/>
        <v>2066.6714784890223</v>
      </c>
      <c r="AL335">
        <f t="shared" si="90"/>
        <v>0.81733333333333336</v>
      </c>
      <c r="AM335">
        <f t="shared" si="91"/>
        <v>5.2600168990011666E-2</v>
      </c>
      <c r="AN335">
        <f t="shared" si="92"/>
        <v>76549.299182672097</v>
      </c>
      <c r="AO335">
        <f t="shared" si="93"/>
        <v>5839.8473000632093</v>
      </c>
      <c r="AP335" s="126">
        <v>0.94638699999999998</v>
      </c>
      <c r="AQ335">
        <f t="shared" si="94"/>
        <v>0.77351364133333333</v>
      </c>
    </row>
    <row r="336" spans="1:43">
      <c r="A336" t="s">
        <v>338</v>
      </c>
      <c r="B336" s="124">
        <v>0.71799999999999997</v>
      </c>
      <c r="C336" s="7">
        <v>55340.1</v>
      </c>
      <c r="D336" s="44">
        <v>1525447800</v>
      </c>
      <c r="E336" s="40">
        <v>0.46</v>
      </c>
      <c r="F336" s="56">
        <v>29777</v>
      </c>
      <c r="G336" s="125">
        <f t="shared" si="84"/>
        <v>64732.608695652169</v>
      </c>
      <c r="J336" t="s">
        <v>338</v>
      </c>
      <c r="K336">
        <v>0.877</v>
      </c>
      <c r="L336" s="23">
        <v>56042.55</v>
      </c>
      <c r="M336" s="42">
        <v>1805228100</v>
      </c>
      <c r="N336" s="13">
        <v>0.49299999999999999</v>
      </c>
      <c r="O336" s="50">
        <v>37534</v>
      </c>
      <c r="P336">
        <f t="shared" si="85"/>
        <v>76133.874239350916</v>
      </c>
      <c r="S336" t="s">
        <v>338</v>
      </c>
      <c r="T336">
        <v>1.0249999999999999</v>
      </c>
      <c r="U336" s="63">
        <v>60082.02</v>
      </c>
      <c r="V336" s="98">
        <v>1499826600</v>
      </c>
      <c r="W336" s="77">
        <v>0.53900000000000003</v>
      </c>
      <c r="X336" s="94">
        <v>32342</v>
      </c>
      <c r="Y336">
        <f t="shared" si="86"/>
        <v>60003.710575139143</v>
      </c>
      <c r="AB336" t="s">
        <v>338</v>
      </c>
      <c r="AC336">
        <f t="shared" si="87"/>
        <v>57154.889999999992</v>
      </c>
      <c r="AD336">
        <f t="shared" si="88"/>
        <v>1477.5459979643319</v>
      </c>
      <c r="AE336">
        <f t="shared" si="80"/>
        <v>1610167500</v>
      </c>
      <c r="AF336">
        <f t="shared" si="89"/>
        <v>97810343.227135926</v>
      </c>
      <c r="AG336">
        <f t="shared" si="81"/>
        <v>0.49733333333333335</v>
      </c>
      <c r="AH336">
        <f t="shared" si="82"/>
        <v>2.2908028675068956E-2</v>
      </c>
      <c r="AI336">
        <f t="shared" si="83"/>
        <v>33217.666666666664</v>
      </c>
      <c r="AJ336">
        <f t="shared" si="95"/>
        <v>2281.6555636447592</v>
      </c>
      <c r="AL336">
        <f t="shared" si="90"/>
        <v>0.87333333333333341</v>
      </c>
      <c r="AM336">
        <f t="shared" si="91"/>
        <v>8.8642227208280161E-2</v>
      </c>
      <c r="AN336">
        <f t="shared" si="92"/>
        <v>66956.731170047409</v>
      </c>
      <c r="AO336">
        <f t="shared" si="93"/>
        <v>4787.3299985272051</v>
      </c>
      <c r="AP336" s="126">
        <v>0.94638699999999998</v>
      </c>
      <c r="AQ336">
        <f t="shared" si="94"/>
        <v>0.82651131333333339</v>
      </c>
    </row>
    <row r="337" spans="1:43">
      <c r="A337" t="s">
        <v>339</v>
      </c>
      <c r="B337" s="124">
        <v>0.72499999999999998</v>
      </c>
      <c r="C337" s="11">
        <v>55846.080000000002</v>
      </c>
      <c r="D337" s="45">
        <v>1449589500</v>
      </c>
      <c r="E337" s="40">
        <v>0.45500000000000002</v>
      </c>
      <c r="F337" s="56">
        <v>28759</v>
      </c>
      <c r="G337" s="125">
        <f t="shared" si="84"/>
        <v>63206.593406593405</v>
      </c>
      <c r="J337" t="s">
        <v>339</v>
      </c>
      <c r="K337">
        <v>0.86699999999999999</v>
      </c>
      <c r="L337" s="11">
        <v>58197.33</v>
      </c>
      <c r="M337" s="20">
        <v>1831686300</v>
      </c>
      <c r="N337" s="23">
        <v>0.502</v>
      </c>
      <c r="O337" s="51">
        <v>39312</v>
      </c>
      <c r="P337">
        <f t="shared" si="85"/>
        <v>78310.756972111558</v>
      </c>
      <c r="S337" t="s">
        <v>339</v>
      </c>
      <c r="T337">
        <v>0.96</v>
      </c>
      <c r="U337" s="73">
        <v>59213.07</v>
      </c>
      <c r="V337" s="95">
        <v>1538737200</v>
      </c>
      <c r="W337" s="81">
        <v>0.52500000000000002</v>
      </c>
      <c r="X337" s="87">
        <v>33632</v>
      </c>
      <c r="Y337">
        <f t="shared" si="86"/>
        <v>64060.952380952382</v>
      </c>
      <c r="AB337" t="s">
        <v>339</v>
      </c>
      <c r="AC337">
        <f t="shared" si="87"/>
        <v>57752.160000000003</v>
      </c>
      <c r="AD337">
        <f t="shared" si="88"/>
        <v>997.12715031723269</v>
      </c>
      <c r="AE337">
        <f t="shared" si="80"/>
        <v>1606671000</v>
      </c>
      <c r="AF337">
        <f t="shared" si="89"/>
        <v>115413375.92813905</v>
      </c>
      <c r="AG337">
        <f t="shared" si="81"/>
        <v>0.49400000000000005</v>
      </c>
      <c r="AH337">
        <f t="shared" si="82"/>
        <v>2.0599352740639797E-2</v>
      </c>
      <c r="AI337">
        <f t="shared" si="83"/>
        <v>33901</v>
      </c>
      <c r="AJ337">
        <f t="shared" si="95"/>
        <v>3049.3563801781734</v>
      </c>
      <c r="AL337">
        <f t="shared" si="90"/>
        <v>0.85066666666666668</v>
      </c>
      <c r="AM337">
        <f t="shared" si="91"/>
        <v>6.8328455110428052E-2</v>
      </c>
      <c r="AN337">
        <f t="shared" si="92"/>
        <v>68526.100919885779</v>
      </c>
      <c r="AO337">
        <f t="shared" si="93"/>
        <v>4898.5406962869429</v>
      </c>
      <c r="AP337" s="126">
        <v>0.86167700000000003</v>
      </c>
      <c r="AQ337">
        <f t="shared" si="94"/>
        <v>0.73299990133333337</v>
      </c>
    </row>
    <row r="338" spans="1:43">
      <c r="A338" t="s">
        <v>340</v>
      </c>
      <c r="B338" s="124">
        <v>0.99</v>
      </c>
      <c r="C338" s="32">
        <v>61851.24</v>
      </c>
      <c r="D338" s="1">
        <v>1840574700</v>
      </c>
      <c r="E338" s="36">
        <v>0.52400000000000002</v>
      </c>
      <c r="F338" s="43">
        <v>42989</v>
      </c>
      <c r="G338" s="125">
        <f t="shared" si="84"/>
        <v>82040.076335877864</v>
      </c>
      <c r="J338" t="s">
        <v>340</v>
      </c>
      <c r="K338">
        <v>1.1399999999999999</v>
      </c>
      <c r="L338" s="22">
        <v>63419.040000000001</v>
      </c>
      <c r="M338" s="9">
        <v>2042899200</v>
      </c>
      <c r="N338" s="36">
        <v>0.57099999999999995</v>
      </c>
      <c r="O338" s="43">
        <v>53625</v>
      </c>
      <c r="P338">
        <f t="shared" si="85"/>
        <v>93914.185639229428</v>
      </c>
      <c r="S338" t="s">
        <v>340</v>
      </c>
      <c r="T338">
        <v>0.92200000000000004</v>
      </c>
      <c r="U338" s="81">
        <v>59683.95</v>
      </c>
      <c r="V338" s="81">
        <v>1774631700</v>
      </c>
      <c r="W338" s="81">
        <v>0.52400000000000002</v>
      </c>
      <c r="X338" s="91">
        <v>41236</v>
      </c>
      <c r="Y338">
        <f t="shared" si="86"/>
        <v>78694.656488549619</v>
      </c>
      <c r="AB338" t="s">
        <v>340</v>
      </c>
      <c r="AC338">
        <f t="shared" si="87"/>
        <v>61651.409999999996</v>
      </c>
      <c r="AD338">
        <f t="shared" si="88"/>
        <v>1082.847072720878</v>
      </c>
      <c r="AE338">
        <f t="shared" si="80"/>
        <v>1886035200</v>
      </c>
      <c r="AF338">
        <f t="shared" si="89"/>
        <v>80709057.080044419</v>
      </c>
      <c r="AG338">
        <f t="shared" si="81"/>
        <v>0.53966666666666663</v>
      </c>
      <c r="AH338">
        <f t="shared" si="82"/>
        <v>1.5666666666666728E-2</v>
      </c>
      <c r="AI338">
        <f t="shared" si="83"/>
        <v>45950</v>
      </c>
      <c r="AJ338">
        <f t="shared" si="95"/>
        <v>3870.7221979022643</v>
      </c>
      <c r="AL338">
        <f t="shared" si="90"/>
        <v>1.0173333333333334</v>
      </c>
      <c r="AM338">
        <f t="shared" si="91"/>
        <v>6.4398067603857703E-2</v>
      </c>
      <c r="AN338">
        <f t="shared" si="92"/>
        <v>84882.972821218966</v>
      </c>
      <c r="AO338">
        <f t="shared" si="93"/>
        <v>4617.7217402767646</v>
      </c>
      <c r="AP338" s="126">
        <v>0.74058400000000002</v>
      </c>
      <c r="AQ338">
        <f t="shared" si="94"/>
        <v>0.75342078933333345</v>
      </c>
    </row>
    <row r="339" spans="1:43">
      <c r="A339" t="s">
        <v>341</v>
      </c>
      <c r="B339" s="124">
        <v>0.64600000000000002</v>
      </c>
      <c r="C339" s="20">
        <v>50311.44</v>
      </c>
      <c r="D339" s="1">
        <v>1828374300</v>
      </c>
      <c r="E339" s="49">
        <v>0.41099999999999998</v>
      </c>
      <c r="F339" s="21">
        <v>37019</v>
      </c>
      <c r="G339" s="125">
        <f t="shared" si="84"/>
        <v>90070.559610705604</v>
      </c>
      <c r="J339" t="s">
        <v>341</v>
      </c>
      <c r="K339">
        <v>0.81399999999999995</v>
      </c>
      <c r="L339" s="11">
        <v>58246.65</v>
      </c>
      <c r="M339" s="25">
        <v>2260280700</v>
      </c>
      <c r="N339" s="17">
        <v>0.50600000000000001</v>
      </c>
      <c r="O339" s="24">
        <v>49336</v>
      </c>
      <c r="P339">
        <f t="shared" si="85"/>
        <v>97501.976284584976</v>
      </c>
      <c r="S339" t="s">
        <v>341</v>
      </c>
      <c r="T339">
        <v>1.127</v>
      </c>
      <c r="U339" s="72">
        <v>62841.78</v>
      </c>
      <c r="V339" s="88">
        <v>1462642200</v>
      </c>
      <c r="W339" s="89">
        <v>0.57699999999999996</v>
      </c>
      <c r="X339" s="87">
        <v>34689</v>
      </c>
      <c r="Y339">
        <f t="shared" si="86"/>
        <v>60119.58405545928</v>
      </c>
      <c r="AB339" t="s">
        <v>341</v>
      </c>
      <c r="AC339">
        <f t="shared" si="87"/>
        <v>57133.29</v>
      </c>
      <c r="AD339">
        <f t="shared" si="88"/>
        <v>3659.7829168817957</v>
      </c>
      <c r="AE339">
        <f t="shared" si="80"/>
        <v>1850432400</v>
      </c>
      <c r="AF339">
        <f t="shared" si="89"/>
        <v>230522387.9237974</v>
      </c>
      <c r="AG339">
        <f t="shared" si="81"/>
        <v>0.498</v>
      </c>
      <c r="AH339">
        <f t="shared" si="82"/>
        <v>4.8086727205470366E-2</v>
      </c>
      <c r="AI339">
        <f t="shared" si="83"/>
        <v>40348</v>
      </c>
      <c r="AJ339">
        <f t="shared" si="95"/>
        <v>4544.0559342214683</v>
      </c>
      <c r="AL339">
        <f t="shared" si="90"/>
        <v>0.86233333333333329</v>
      </c>
      <c r="AM339">
        <f t="shared" si="91"/>
        <v>0.14094009759862933</v>
      </c>
      <c r="AN339">
        <f t="shared" si="92"/>
        <v>82564.03998358328</v>
      </c>
      <c r="AO339">
        <f t="shared" si="93"/>
        <v>11425.434927933509</v>
      </c>
      <c r="AP339" s="126">
        <v>0.74058400000000002</v>
      </c>
      <c r="AQ339">
        <f t="shared" si="94"/>
        <v>0.63863026933333333</v>
      </c>
    </row>
    <row r="340" spans="1:43">
      <c r="A340" t="s">
        <v>342</v>
      </c>
      <c r="B340" s="124">
        <v>0.53200000000000003</v>
      </c>
      <c r="C340" s="46">
        <v>47314.98</v>
      </c>
      <c r="D340" s="23">
        <v>1631831400</v>
      </c>
      <c r="E340" s="54">
        <v>0.38500000000000001</v>
      </c>
      <c r="F340" s="62">
        <v>28532</v>
      </c>
      <c r="G340" s="125">
        <f t="shared" si="84"/>
        <v>74109.090909090912</v>
      </c>
      <c r="J340" t="s">
        <v>342</v>
      </c>
      <c r="K340">
        <v>0.79500000000000004</v>
      </c>
      <c r="L340" s="11">
        <v>58245.75</v>
      </c>
      <c r="M340" s="18">
        <v>1872936000</v>
      </c>
      <c r="N340" s="17">
        <v>0.50700000000000001</v>
      </c>
      <c r="O340" s="56">
        <v>33881</v>
      </c>
      <c r="P340">
        <f t="shared" si="85"/>
        <v>66826.429980276138</v>
      </c>
      <c r="S340" t="s">
        <v>342</v>
      </c>
      <c r="T340">
        <v>0.96899999999999997</v>
      </c>
      <c r="U340" s="63">
        <v>60014.34</v>
      </c>
      <c r="V340" s="95">
        <v>1554011100</v>
      </c>
      <c r="W340" s="80">
        <v>0.53200000000000003</v>
      </c>
      <c r="X340" s="87">
        <v>33460</v>
      </c>
      <c r="Y340">
        <f t="shared" si="86"/>
        <v>62894.73684210526</v>
      </c>
      <c r="AB340" t="s">
        <v>342</v>
      </c>
      <c r="AC340">
        <f t="shared" si="87"/>
        <v>55191.69</v>
      </c>
      <c r="AD340">
        <f t="shared" si="88"/>
        <v>3971.3095222734505</v>
      </c>
      <c r="AE340">
        <f t="shared" si="80"/>
        <v>1686259500</v>
      </c>
      <c r="AF340">
        <f t="shared" si="89"/>
        <v>96003622.348690435</v>
      </c>
      <c r="AG340">
        <f t="shared" si="81"/>
        <v>0.47466666666666663</v>
      </c>
      <c r="AH340">
        <f t="shared" si="82"/>
        <v>4.5410473583867579E-2</v>
      </c>
      <c r="AI340">
        <f t="shared" si="83"/>
        <v>31957.666666666668</v>
      </c>
      <c r="AJ340">
        <f t="shared" si="95"/>
        <v>1717.139514166244</v>
      </c>
      <c r="AL340">
        <f t="shared" si="90"/>
        <v>0.76533333333333331</v>
      </c>
      <c r="AM340">
        <f t="shared" si="91"/>
        <v>0.12702012089079109</v>
      </c>
      <c r="AN340">
        <f t="shared" si="92"/>
        <v>67943.419243824101</v>
      </c>
      <c r="AO340">
        <f t="shared" si="93"/>
        <v>3285.1272449273579</v>
      </c>
      <c r="AP340" s="126">
        <v>0.86167700000000003</v>
      </c>
      <c r="AQ340">
        <f t="shared" si="94"/>
        <v>0.65947013066666671</v>
      </c>
    </row>
    <row r="341" spans="1:43">
      <c r="A341" t="s">
        <v>343</v>
      </c>
      <c r="B341" s="124">
        <v>0.58699999999999997</v>
      </c>
      <c r="C341" s="42">
        <v>49810.5</v>
      </c>
      <c r="D341" s="11">
        <v>1692205200</v>
      </c>
      <c r="E341" s="49">
        <v>0.40899999999999997</v>
      </c>
      <c r="F341" s="56">
        <v>30586</v>
      </c>
      <c r="G341" s="125">
        <f t="shared" si="84"/>
        <v>74782.396088019566</v>
      </c>
      <c r="J341" t="s">
        <v>343</v>
      </c>
      <c r="K341">
        <v>0.72899999999999998</v>
      </c>
      <c r="L341" s="40">
        <v>54167.31</v>
      </c>
      <c r="M341" s="40">
        <v>1887344100</v>
      </c>
      <c r="N341" s="42">
        <v>0.46</v>
      </c>
      <c r="O341" s="56">
        <v>32243</v>
      </c>
      <c r="P341">
        <f t="shared" si="85"/>
        <v>70093.478260869568</v>
      </c>
      <c r="S341" t="s">
        <v>343</v>
      </c>
      <c r="T341">
        <v>0.96899999999999997</v>
      </c>
      <c r="U341" s="81">
        <v>59501.25</v>
      </c>
      <c r="V341" s="104">
        <v>1442416500</v>
      </c>
      <c r="W341" s="80">
        <v>0.53100000000000003</v>
      </c>
      <c r="X341" s="94">
        <v>30923</v>
      </c>
      <c r="Y341">
        <f t="shared" si="86"/>
        <v>58235.404896421845</v>
      </c>
      <c r="AB341" t="s">
        <v>343</v>
      </c>
      <c r="AC341">
        <f t="shared" si="87"/>
        <v>54493.02</v>
      </c>
      <c r="AD341">
        <f t="shared" si="88"/>
        <v>2802.2148468488635</v>
      </c>
      <c r="AE341">
        <f t="shared" si="80"/>
        <v>1673988600</v>
      </c>
      <c r="AF341">
        <f t="shared" si="89"/>
        <v>128762087.71362014</v>
      </c>
      <c r="AG341">
        <f t="shared" si="81"/>
        <v>0.46666666666666662</v>
      </c>
      <c r="AH341">
        <f t="shared" si="82"/>
        <v>3.5375760690682989E-2</v>
      </c>
      <c r="AI341">
        <f t="shared" si="83"/>
        <v>31250.666666666668</v>
      </c>
      <c r="AJ341">
        <f t="shared" si="95"/>
        <v>505.61392825397718</v>
      </c>
      <c r="AL341">
        <f t="shared" si="90"/>
        <v>0.7616666666666666</v>
      </c>
      <c r="AM341">
        <f t="shared" si="91"/>
        <v>0.11147695327336125</v>
      </c>
      <c r="AN341">
        <f t="shared" si="92"/>
        <v>67703.759748436991</v>
      </c>
      <c r="AO341">
        <f t="shared" si="93"/>
        <v>4923.8804243604936</v>
      </c>
      <c r="AP341" s="126">
        <v>0.86167700000000003</v>
      </c>
      <c r="AQ341">
        <f t="shared" si="94"/>
        <v>0.6563106483333333</v>
      </c>
    </row>
    <row r="342" spans="1:43">
      <c r="A342" t="s">
        <v>344</v>
      </c>
      <c r="B342" s="124">
        <v>0.58899999999999997</v>
      </c>
      <c r="C342" s="42">
        <v>49557.96</v>
      </c>
      <c r="D342" s="9">
        <v>1742505300</v>
      </c>
      <c r="E342" s="49">
        <v>0.41099999999999998</v>
      </c>
      <c r="F342" s="50">
        <v>32722</v>
      </c>
      <c r="G342" s="125">
        <f t="shared" si="84"/>
        <v>79615.571776155717</v>
      </c>
      <c r="J342" t="s">
        <v>344</v>
      </c>
      <c r="K342">
        <v>0.80700000000000005</v>
      </c>
      <c r="L342" s="7">
        <v>56939.94</v>
      </c>
      <c r="M342" s="44">
        <v>1856394000</v>
      </c>
      <c r="N342" s="13">
        <v>0.495</v>
      </c>
      <c r="O342" s="56">
        <v>32207</v>
      </c>
      <c r="P342">
        <f t="shared" si="85"/>
        <v>65064.646464646466</v>
      </c>
      <c r="S342" t="s">
        <v>344</v>
      </c>
      <c r="T342">
        <v>0.91100000000000003</v>
      </c>
      <c r="U342" s="75">
        <v>57727.89</v>
      </c>
      <c r="V342" s="98">
        <v>1502706600</v>
      </c>
      <c r="W342" s="69">
        <v>0.51</v>
      </c>
      <c r="X342" s="94">
        <v>30976</v>
      </c>
      <c r="Y342">
        <f t="shared" si="86"/>
        <v>60737.254901960783</v>
      </c>
      <c r="AB342" t="s">
        <v>344</v>
      </c>
      <c r="AC342">
        <f t="shared" si="87"/>
        <v>54741.929999999993</v>
      </c>
      <c r="AD342">
        <f t="shared" si="88"/>
        <v>2601.9463882064792</v>
      </c>
      <c r="AE342">
        <f t="shared" si="80"/>
        <v>1700535300</v>
      </c>
      <c r="AF342">
        <f t="shared" si="89"/>
        <v>104234998.76831146</v>
      </c>
      <c r="AG342">
        <f t="shared" si="81"/>
        <v>0.47199999999999998</v>
      </c>
      <c r="AH342">
        <f t="shared" si="82"/>
        <v>3.0805843601498663E-2</v>
      </c>
      <c r="AI342">
        <f t="shared" si="83"/>
        <v>31968.333333333332</v>
      </c>
      <c r="AJ342">
        <f t="shared" si="95"/>
        <v>517.96085223153489</v>
      </c>
      <c r="AL342">
        <f t="shared" si="90"/>
        <v>0.76900000000000002</v>
      </c>
      <c r="AM342">
        <f t="shared" si="91"/>
        <v>9.4875356828490409E-2</v>
      </c>
      <c r="AN342">
        <f t="shared" si="92"/>
        <v>68472.491047587653</v>
      </c>
      <c r="AO342">
        <f t="shared" si="93"/>
        <v>5709.8676437298755</v>
      </c>
      <c r="AP342" s="126">
        <v>0.86167700000000003</v>
      </c>
      <c r="AQ342">
        <f t="shared" si="94"/>
        <v>0.66262961300000001</v>
      </c>
    </row>
    <row r="343" spans="1:43">
      <c r="A343" t="s">
        <v>345</v>
      </c>
      <c r="B343" s="124">
        <v>0.64400000000000002</v>
      </c>
      <c r="C343" s="40">
        <v>52505.64</v>
      </c>
      <c r="D343" s="9">
        <v>1754665200</v>
      </c>
      <c r="E343" s="20">
        <v>0.436</v>
      </c>
      <c r="F343" s="51">
        <v>33948</v>
      </c>
      <c r="G343" s="125">
        <f t="shared" si="84"/>
        <v>77862.385321100912</v>
      </c>
      <c r="J343" t="s">
        <v>345</v>
      </c>
      <c r="K343">
        <v>0.73499999999999999</v>
      </c>
      <c r="L343" s="44">
        <v>52768.35</v>
      </c>
      <c r="M343" s="44">
        <v>1843708500</v>
      </c>
      <c r="N343" s="45">
        <v>0.45400000000000001</v>
      </c>
      <c r="O343" s="56">
        <v>32582</v>
      </c>
      <c r="P343">
        <f t="shared" si="85"/>
        <v>71766.519823788549</v>
      </c>
      <c r="S343" t="s">
        <v>345</v>
      </c>
      <c r="T343">
        <v>0.84499999999999997</v>
      </c>
      <c r="U343" s="93">
        <v>56013.57</v>
      </c>
      <c r="V343" s="86">
        <v>1530197100</v>
      </c>
      <c r="W343" s="93">
        <v>0.49199999999999999</v>
      </c>
      <c r="X343" s="109">
        <v>30410</v>
      </c>
      <c r="Y343">
        <f t="shared" si="86"/>
        <v>61808.943089430897</v>
      </c>
      <c r="AB343" t="s">
        <v>345</v>
      </c>
      <c r="AC343">
        <f t="shared" si="87"/>
        <v>53762.52</v>
      </c>
      <c r="AD343">
        <f t="shared" si="88"/>
        <v>1128.077082605641</v>
      </c>
      <c r="AE343">
        <f t="shared" si="80"/>
        <v>1709523600</v>
      </c>
      <c r="AF343">
        <f t="shared" si="89"/>
        <v>93274992.219082326</v>
      </c>
      <c r="AG343">
        <f t="shared" si="81"/>
        <v>0.46066666666666672</v>
      </c>
      <c r="AH343">
        <f t="shared" si="82"/>
        <v>1.6505891204186069E-2</v>
      </c>
      <c r="AI343">
        <f t="shared" si="83"/>
        <v>32313.333333333332</v>
      </c>
      <c r="AJ343">
        <f t="shared" si="95"/>
        <v>1030.1290102592741</v>
      </c>
      <c r="AL343">
        <f t="shared" si="90"/>
        <v>0.7413333333333334</v>
      </c>
      <c r="AM343">
        <f t="shared" si="91"/>
        <v>5.8110048853685141E-2</v>
      </c>
      <c r="AN343">
        <f t="shared" si="92"/>
        <v>70479.282744773445</v>
      </c>
      <c r="AO343">
        <f t="shared" si="93"/>
        <v>4678.7101621631564</v>
      </c>
      <c r="AP343" s="126">
        <v>0.86167700000000003</v>
      </c>
      <c r="AQ343">
        <f t="shared" si="94"/>
        <v>0.6387898826666667</v>
      </c>
    </row>
    <row r="344" spans="1:43">
      <c r="A344" t="s">
        <v>346</v>
      </c>
      <c r="B344" s="124">
        <v>0.67900000000000005</v>
      </c>
      <c r="C344" s="40">
        <v>52396.47</v>
      </c>
      <c r="D344" s="18">
        <v>1552401000</v>
      </c>
      <c r="E344" s="20">
        <v>0.439</v>
      </c>
      <c r="F344" s="56">
        <v>30072</v>
      </c>
      <c r="G344" s="125">
        <f t="shared" si="84"/>
        <v>68501.138952164009</v>
      </c>
      <c r="J344" t="s">
        <v>346</v>
      </c>
      <c r="K344">
        <v>0.76800000000000002</v>
      </c>
      <c r="L344" s="17">
        <v>56110.5</v>
      </c>
      <c r="M344" s="42">
        <v>1817967600</v>
      </c>
      <c r="N344" s="18">
        <v>0.48199999999999998</v>
      </c>
      <c r="O344" s="56">
        <v>32152</v>
      </c>
      <c r="P344">
        <f t="shared" si="85"/>
        <v>66705.394190871375</v>
      </c>
      <c r="S344" t="s">
        <v>346</v>
      </c>
      <c r="T344">
        <v>0.94899999999999995</v>
      </c>
      <c r="U344" s="81">
        <v>59842.71</v>
      </c>
      <c r="V344" s="99">
        <v>1564498800</v>
      </c>
      <c r="W344" s="63">
        <v>0.52900000000000003</v>
      </c>
      <c r="X344" s="109">
        <v>30102</v>
      </c>
      <c r="Y344">
        <f t="shared" si="86"/>
        <v>56903.591682419654</v>
      </c>
      <c r="AB344" t="s">
        <v>346</v>
      </c>
      <c r="AC344">
        <f t="shared" si="87"/>
        <v>56116.56</v>
      </c>
      <c r="AD344">
        <f t="shared" si="88"/>
        <v>2149.5464697698289</v>
      </c>
      <c r="AE344">
        <f t="shared" si="80"/>
        <v>1644955800</v>
      </c>
      <c r="AF344">
        <f t="shared" si="89"/>
        <v>86576365.896702811</v>
      </c>
      <c r="AG344">
        <f t="shared" si="81"/>
        <v>0.48333333333333339</v>
      </c>
      <c r="AH344">
        <f t="shared" si="82"/>
        <v>2.5989314043360471E-2</v>
      </c>
      <c r="AI344">
        <f t="shared" si="83"/>
        <v>30775.333333333332</v>
      </c>
      <c r="AJ344">
        <f t="shared" si="95"/>
        <v>688.3878105964335</v>
      </c>
      <c r="AL344">
        <f t="shared" si="90"/>
        <v>0.79866666666666664</v>
      </c>
      <c r="AM344">
        <f t="shared" si="91"/>
        <v>7.943620780922972E-2</v>
      </c>
      <c r="AN344">
        <f t="shared" si="92"/>
        <v>64036.708275151672</v>
      </c>
      <c r="AO344">
        <f t="shared" si="93"/>
        <v>3604.0342699101698</v>
      </c>
      <c r="AP344" s="126">
        <v>0.86167700000000003</v>
      </c>
      <c r="AQ344">
        <f t="shared" si="94"/>
        <v>0.68819269733333333</v>
      </c>
    </row>
    <row r="345" spans="1:43">
      <c r="A345" t="s">
        <v>347</v>
      </c>
      <c r="B345" s="124">
        <v>0.68600000000000005</v>
      </c>
      <c r="C345" s="13">
        <v>52797.42</v>
      </c>
      <c r="D345" s="40">
        <v>1566904500</v>
      </c>
      <c r="E345" s="44">
        <v>0.442</v>
      </c>
      <c r="F345" s="50">
        <v>31337</v>
      </c>
      <c r="G345" s="125">
        <f t="shared" si="84"/>
        <v>70898.190045248863</v>
      </c>
      <c r="J345" t="s">
        <v>347</v>
      </c>
      <c r="K345">
        <v>0.75600000000000001</v>
      </c>
      <c r="L345" s="13">
        <v>54811.35</v>
      </c>
      <c r="M345" s="46">
        <v>1738081800</v>
      </c>
      <c r="N345" s="44">
        <v>0.47299999999999998</v>
      </c>
      <c r="O345" s="62">
        <v>30208</v>
      </c>
      <c r="P345">
        <f t="shared" si="85"/>
        <v>63864.693446088801</v>
      </c>
      <c r="S345" t="s">
        <v>347</v>
      </c>
      <c r="T345">
        <v>0.85499999999999998</v>
      </c>
      <c r="U345" s="75">
        <v>57931.65</v>
      </c>
      <c r="V345" s="95">
        <v>1545748200</v>
      </c>
      <c r="W345" s="84">
        <v>0.5</v>
      </c>
      <c r="X345" s="109">
        <v>29364</v>
      </c>
      <c r="Y345">
        <f t="shared" si="86"/>
        <v>58728</v>
      </c>
      <c r="AB345" t="s">
        <v>347</v>
      </c>
      <c r="AC345">
        <f t="shared" si="87"/>
        <v>55180.139999999992</v>
      </c>
      <c r="AD345">
        <f t="shared" si="88"/>
        <v>1493.5510225968319</v>
      </c>
      <c r="AE345">
        <f t="shared" si="80"/>
        <v>1616911500</v>
      </c>
      <c r="AF345">
        <f t="shared" si="89"/>
        <v>60892195.611014284</v>
      </c>
      <c r="AG345">
        <f t="shared" si="81"/>
        <v>0.47166666666666668</v>
      </c>
      <c r="AH345">
        <f t="shared" si="82"/>
        <v>1.6756424970075196E-2</v>
      </c>
      <c r="AI345">
        <f t="shared" si="83"/>
        <v>30303</v>
      </c>
      <c r="AJ345">
        <f t="shared" si="95"/>
        <v>571.53331778062898</v>
      </c>
      <c r="AL345">
        <f t="shared" si="90"/>
        <v>0.76566666666666672</v>
      </c>
      <c r="AM345">
        <f t="shared" si="91"/>
        <v>4.902493696522621E-2</v>
      </c>
      <c r="AN345">
        <f t="shared" si="92"/>
        <v>64496.961163779219</v>
      </c>
      <c r="AO345">
        <f t="shared" si="93"/>
        <v>3527.4260344002682</v>
      </c>
      <c r="AP345" s="126">
        <v>0.86167700000000003</v>
      </c>
      <c r="AQ345">
        <f t="shared" si="94"/>
        <v>0.65975735633333343</v>
      </c>
    </row>
    <row r="346" spans="1:43">
      <c r="A346" t="s">
        <v>348</v>
      </c>
      <c r="B346" s="124">
        <v>0.68600000000000005</v>
      </c>
      <c r="C346" s="23">
        <v>53467.65</v>
      </c>
      <c r="D346" s="20">
        <v>1492257600</v>
      </c>
      <c r="E346" s="44">
        <v>0.44500000000000001</v>
      </c>
      <c r="F346" s="56">
        <v>29502</v>
      </c>
      <c r="G346" s="125">
        <f t="shared" si="84"/>
        <v>66296.629213483146</v>
      </c>
      <c r="J346" t="s">
        <v>348</v>
      </c>
      <c r="K346">
        <v>0.94499999999999995</v>
      </c>
      <c r="L346" s="22">
        <v>63441.81</v>
      </c>
      <c r="M346" s="48">
        <v>1768437000</v>
      </c>
      <c r="N346" s="37">
        <v>0.54700000000000004</v>
      </c>
      <c r="O346" s="62">
        <v>29569</v>
      </c>
      <c r="P346">
        <f t="shared" si="85"/>
        <v>54056.672760511879</v>
      </c>
      <c r="S346" t="s">
        <v>348</v>
      </c>
      <c r="T346">
        <v>0.88600000000000001</v>
      </c>
      <c r="U346" s="65">
        <v>61147.89</v>
      </c>
      <c r="V346" s="67">
        <v>1670615100</v>
      </c>
      <c r="W346" s="63">
        <v>0.52500000000000002</v>
      </c>
      <c r="X346" s="94">
        <v>30883</v>
      </c>
      <c r="Y346">
        <f t="shared" si="86"/>
        <v>58824.761904761901</v>
      </c>
      <c r="AB346" t="s">
        <v>348</v>
      </c>
      <c r="AC346">
        <f t="shared" si="87"/>
        <v>59352.44999999999</v>
      </c>
      <c r="AD346">
        <f t="shared" si="88"/>
        <v>3015.9946132578821</v>
      </c>
      <c r="AE346">
        <f t="shared" si="80"/>
        <v>1643769900</v>
      </c>
      <c r="AF346">
        <f t="shared" si="89"/>
        <v>80848137.101544812</v>
      </c>
      <c r="AG346">
        <f t="shared" si="81"/>
        <v>0.5056666666666666</v>
      </c>
      <c r="AH346">
        <f t="shared" si="82"/>
        <v>3.099103813111893E-2</v>
      </c>
      <c r="AI346">
        <f t="shared" si="83"/>
        <v>29984.666666666668</v>
      </c>
      <c r="AJ346">
        <f t="shared" si="95"/>
        <v>449.58289311066022</v>
      </c>
      <c r="AL346">
        <f t="shared" si="90"/>
        <v>0.83899999999999997</v>
      </c>
      <c r="AM346">
        <f t="shared" si="91"/>
        <v>7.8373039582073908E-2</v>
      </c>
      <c r="AN346">
        <f t="shared" si="92"/>
        <v>59726.021292918973</v>
      </c>
      <c r="AO346">
        <f t="shared" si="93"/>
        <v>3561.9907755923737</v>
      </c>
      <c r="AP346" s="126">
        <v>0.86167700000000003</v>
      </c>
      <c r="AQ346">
        <f t="shared" si="94"/>
        <v>0.72294700300000003</v>
      </c>
    </row>
    <row r="347" spans="1:43">
      <c r="A347" t="s">
        <v>349</v>
      </c>
      <c r="B347" s="124">
        <v>0.75700000000000001</v>
      </c>
      <c r="C347" s="17">
        <v>54535.41</v>
      </c>
      <c r="D347" s="11">
        <v>1706301000</v>
      </c>
      <c r="E347" s="40">
        <v>0.45900000000000002</v>
      </c>
      <c r="F347" s="51">
        <v>35151</v>
      </c>
      <c r="G347" s="125">
        <f t="shared" si="84"/>
        <v>76581.699346405221</v>
      </c>
      <c r="J347" t="s">
        <v>349</v>
      </c>
      <c r="K347">
        <v>0.73399999999999999</v>
      </c>
      <c r="L347" s="18">
        <v>53428.77</v>
      </c>
      <c r="M347" s="13">
        <v>1914741000</v>
      </c>
      <c r="N347" s="45">
        <v>0.45500000000000002</v>
      </c>
      <c r="O347" s="56">
        <v>34270</v>
      </c>
      <c r="P347">
        <f t="shared" si="85"/>
        <v>75318.681318681323</v>
      </c>
      <c r="S347" t="s">
        <v>349</v>
      </c>
      <c r="T347">
        <v>0.79700000000000004</v>
      </c>
      <c r="U347" s="99">
        <v>55457.55</v>
      </c>
      <c r="V347" s="101">
        <v>1604312100</v>
      </c>
      <c r="W347" s="88">
        <v>0.47199999999999998</v>
      </c>
      <c r="X347" s="94">
        <v>31276</v>
      </c>
      <c r="Y347">
        <f t="shared" si="86"/>
        <v>66262.711864406781</v>
      </c>
      <c r="AB347" t="s">
        <v>349</v>
      </c>
      <c r="AC347">
        <f t="shared" si="87"/>
        <v>54473.909999999996</v>
      </c>
      <c r="AD347">
        <f t="shared" si="88"/>
        <v>586.46504857511593</v>
      </c>
      <c r="AE347">
        <f t="shared" si="80"/>
        <v>1741784700</v>
      </c>
      <c r="AF347">
        <f t="shared" si="89"/>
        <v>91352513.581674054</v>
      </c>
      <c r="AG347">
        <f t="shared" si="81"/>
        <v>0.46200000000000002</v>
      </c>
      <c r="AH347">
        <f t="shared" si="82"/>
        <v>5.1316014394468716E-3</v>
      </c>
      <c r="AI347">
        <f t="shared" si="83"/>
        <v>33565.666666666664</v>
      </c>
      <c r="AJ347">
        <f t="shared" si="95"/>
        <v>1172.7418490206692</v>
      </c>
      <c r="AL347">
        <f t="shared" si="90"/>
        <v>0.76266666666666671</v>
      </c>
      <c r="AM347">
        <f t="shared" si="91"/>
        <v>1.8405916923036596E-2</v>
      </c>
      <c r="AN347">
        <f t="shared" si="92"/>
        <v>72721.030843164437</v>
      </c>
      <c r="AO347">
        <f t="shared" si="93"/>
        <v>3249.6777613647523</v>
      </c>
      <c r="AP347" s="126">
        <v>0.86167700000000003</v>
      </c>
      <c r="AQ347">
        <f t="shared" si="94"/>
        <v>0.65717232533333336</v>
      </c>
    </row>
    <row r="348" spans="1:43">
      <c r="A348" t="s">
        <v>350</v>
      </c>
      <c r="B348" s="124">
        <v>0.79</v>
      </c>
      <c r="C348" s="5">
        <v>58269.06</v>
      </c>
      <c r="D348" s="13">
        <v>1598748300</v>
      </c>
      <c r="E348" s="7">
        <v>0.48099999999999998</v>
      </c>
      <c r="F348" s="50">
        <v>32202</v>
      </c>
      <c r="G348" s="125">
        <f t="shared" si="84"/>
        <v>66948.024948024948</v>
      </c>
      <c r="J348" t="s">
        <v>350</v>
      </c>
      <c r="K348">
        <v>0.80300000000000005</v>
      </c>
      <c r="L348" s="23">
        <v>56003.4</v>
      </c>
      <c r="M348" s="45">
        <v>1793682900</v>
      </c>
      <c r="N348" s="18">
        <v>0.47799999999999998</v>
      </c>
      <c r="O348" s="56">
        <v>31865</v>
      </c>
      <c r="P348">
        <f t="shared" si="85"/>
        <v>66663.179916317997</v>
      </c>
      <c r="S348" t="s">
        <v>350</v>
      </c>
      <c r="T348">
        <v>0.74099999999999999</v>
      </c>
      <c r="U348" s="88">
        <v>53326.26</v>
      </c>
      <c r="V348" s="99">
        <v>1556731800</v>
      </c>
      <c r="W348" s="102">
        <v>0.45500000000000002</v>
      </c>
      <c r="X348" s="94">
        <v>30971</v>
      </c>
      <c r="Y348">
        <f t="shared" si="86"/>
        <v>68068.131868131866</v>
      </c>
      <c r="AB348" t="s">
        <v>350</v>
      </c>
      <c r="AC348">
        <f t="shared" si="87"/>
        <v>55866.239999999998</v>
      </c>
      <c r="AD348">
        <f t="shared" si="88"/>
        <v>1428.5106007306497</v>
      </c>
      <c r="AE348">
        <f t="shared" si="80"/>
        <v>1649721000</v>
      </c>
      <c r="AF348">
        <f t="shared" si="89"/>
        <v>72995703.199503571</v>
      </c>
      <c r="AG348">
        <f t="shared" si="81"/>
        <v>0.47133333333333333</v>
      </c>
      <c r="AH348">
        <f t="shared" si="82"/>
        <v>8.2124566631699356E-3</v>
      </c>
      <c r="AI348">
        <f t="shared" si="83"/>
        <v>31679.333333333332</v>
      </c>
      <c r="AJ348">
        <f t="shared" si="95"/>
        <v>367.28478203035399</v>
      </c>
      <c r="AL348">
        <f t="shared" si="90"/>
        <v>0.77800000000000002</v>
      </c>
      <c r="AM348">
        <f t="shared" si="91"/>
        <v>1.8876793513024553E-2</v>
      </c>
      <c r="AN348">
        <f t="shared" si="92"/>
        <v>67226.445577491599</v>
      </c>
      <c r="AO348">
        <f t="shared" si="93"/>
        <v>428.80105406891977</v>
      </c>
      <c r="AP348" s="126">
        <v>0.86167700000000003</v>
      </c>
      <c r="AQ348">
        <f t="shared" si="94"/>
        <v>0.670384706</v>
      </c>
    </row>
    <row r="349" spans="1:43">
      <c r="A349" t="s">
        <v>351</v>
      </c>
      <c r="B349" s="124">
        <v>0.95499999999999996</v>
      </c>
      <c r="C349" s="41">
        <v>71094.87</v>
      </c>
      <c r="D349" s="45">
        <v>1449358200</v>
      </c>
      <c r="E349" s="26">
        <v>0.59399999999999997</v>
      </c>
      <c r="F349" s="50">
        <v>32992</v>
      </c>
      <c r="G349" s="125">
        <f t="shared" si="84"/>
        <v>55542.087542087545</v>
      </c>
      <c r="J349" t="s">
        <v>351</v>
      </c>
      <c r="K349">
        <v>0.78400000000000003</v>
      </c>
      <c r="L349" s="9">
        <v>59652.9</v>
      </c>
      <c r="M349" s="49">
        <v>1728019800</v>
      </c>
      <c r="N349" s="13">
        <v>0.496</v>
      </c>
      <c r="O349" s="62">
        <v>30935</v>
      </c>
      <c r="P349">
        <f t="shared" si="85"/>
        <v>62368.951612903227</v>
      </c>
      <c r="S349" t="s">
        <v>351</v>
      </c>
      <c r="T349">
        <v>0.77900000000000003</v>
      </c>
      <c r="U349" s="93">
        <v>55794.15</v>
      </c>
      <c r="V349" s="98">
        <v>1494773100</v>
      </c>
      <c r="W349" s="86">
        <v>0.47699999999999998</v>
      </c>
      <c r="X349" s="109">
        <v>30216</v>
      </c>
      <c r="Y349">
        <f t="shared" si="86"/>
        <v>63345.911949685535</v>
      </c>
      <c r="AB349" t="s">
        <v>351</v>
      </c>
      <c r="AC349">
        <f t="shared" si="87"/>
        <v>62180.639999999992</v>
      </c>
      <c r="AD349">
        <f t="shared" si="88"/>
        <v>4594.2032410528527</v>
      </c>
      <c r="AE349">
        <f t="shared" si="80"/>
        <v>1557383700</v>
      </c>
      <c r="AF349">
        <f t="shared" si="89"/>
        <v>86319440.168308541</v>
      </c>
      <c r="AG349">
        <f t="shared" si="81"/>
        <v>0.52233333333333321</v>
      </c>
      <c r="AH349">
        <f t="shared" si="82"/>
        <v>3.6250670491883949E-2</v>
      </c>
      <c r="AI349">
        <f t="shared" si="83"/>
        <v>31381</v>
      </c>
      <c r="AJ349">
        <f t="shared" si="95"/>
        <v>831.81147703871795</v>
      </c>
      <c r="AL349">
        <f t="shared" si="90"/>
        <v>0.83933333333333326</v>
      </c>
      <c r="AM349">
        <f t="shared" si="91"/>
        <v>5.785134205684328E-2</v>
      </c>
      <c r="AN349">
        <f t="shared" si="92"/>
        <v>60418.983701558776</v>
      </c>
      <c r="AO349">
        <f t="shared" si="93"/>
        <v>2454.7029682909306</v>
      </c>
      <c r="AP349" s="126">
        <v>0.86167700000000003</v>
      </c>
      <c r="AQ349">
        <f t="shared" si="94"/>
        <v>0.72323422866666665</v>
      </c>
    </row>
    <row r="350" spans="1:43">
      <c r="A350" t="s">
        <v>352</v>
      </c>
      <c r="B350" s="124">
        <v>0.753</v>
      </c>
      <c r="C350" s="1">
        <v>58804.11</v>
      </c>
      <c r="D350" s="20">
        <v>1491486300</v>
      </c>
      <c r="E350" s="17">
        <v>0.47499999999999998</v>
      </c>
      <c r="F350" s="56">
        <v>29406</v>
      </c>
      <c r="G350" s="125">
        <f t="shared" si="84"/>
        <v>61907.368421052633</v>
      </c>
      <c r="J350" t="s">
        <v>352</v>
      </c>
      <c r="K350">
        <v>0.77100000000000002</v>
      </c>
      <c r="L350" s="7">
        <v>57224.160000000003</v>
      </c>
      <c r="M350" s="55">
        <v>1609108200</v>
      </c>
      <c r="N350" s="18">
        <v>0.48299999999999998</v>
      </c>
      <c r="O350" s="62">
        <v>29513</v>
      </c>
      <c r="P350">
        <f t="shared" si="85"/>
        <v>61103.519668737063</v>
      </c>
      <c r="S350" t="s">
        <v>352</v>
      </c>
      <c r="T350">
        <v>0.94399999999999995</v>
      </c>
      <c r="U350" s="111">
        <v>70066.17</v>
      </c>
      <c r="V350" s="86">
        <v>1510139700</v>
      </c>
      <c r="W350" s="89">
        <v>0.57499999999999996</v>
      </c>
      <c r="X350" s="94">
        <v>31029</v>
      </c>
      <c r="Y350">
        <f t="shared" si="86"/>
        <v>53963.478260869568</v>
      </c>
      <c r="AB350" t="s">
        <v>352</v>
      </c>
      <c r="AC350">
        <f t="shared" si="87"/>
        <v>62031.48</v>
      </c>
      <c r="AD350">
        <f t="shared" si="88"/>
        <v>4043.1523612028641</v>
      </c>
      <c r="AE350">
        <f t="shared" si="80"/>
        <v>1536911400</v>
      </c>
      <c r="AF350">
        <f t="shared" si="89"/>
        <v>36497811.717828199</v>
      </c>
      <c r="AG350">
        <f t="shared" si="81"/>
        <v>0.51100000000000001</v>
      </c>
      <c r="AH350">
        <f t="shared" si="82"/>
        <v>3.2083225108042755E-2</v>
      </c>
      <c r="AI350">
        <f t="shared" si="83"/>
        <v>29982.666666666668</v>
      </c>
      <c r="AJ350">
        <f t="shared" si="95"/>
        <v>524.07770840250203</v>
      </c>
      <c r="AL350">
        <f t="shared" si="90"/>
        <v>0.82266666666666666</v>
      </c>
      <c r="AM350">
        <f t="shared" si="91"/>
        <v>6.0888787510053208E-2</v>
      </c>
      <c r="AN350">
        <f t="shared" si="92"/>
        <v>58991.45545021975</v>
      </c>
      <c r="AO350">
        <f t="shared" si="93"/>
        <v>2524.6755016978755</v>
      </c>
      <c r="AP350" s="126">
        <v>0.86167700000000003</v>
      </c>
      <c r="AQ350">
        <f t="shared" si="94"/>
        <v>0.70887294533333334</v>
      </c>
    </row>
    <row r="351" spans="1:43">
      <c r="A351" t="s">
        <v>353</v>
      </c>
      <c r="B351" s="124">
        <v>0.78100000000000003</v>
      </c>
      <c r="C351" s="22">
        <v>61180.2</v>
      </c>
      <c r="D351" s="46">
        <v>1400291100</v>
      </c>
      <c r="E351" s="3">
        <v>0.49199999999999999</v>
      </c>
      <c r="F351" s="62">
        <v>26315</v>
      </c>
      <c r="G351" s="125">
        <f t="shared" si="84"/>
        <v>53485.772357723581</v>
      </c>
      <c r="J351" t="s">
        <v>353</v>
      </c>
      <c r="K351">
        <v>0.88400000000000001</v>
      </c>
      <c r="L351" s="35">
        <v>62644.14</v>
      </c>
      <c r="M351" s="60">
        <v>1582364700</v>
      </c>
      <c r="N351" s="3">
        <v>0.53300000000000003</v>
      </c>
      <c r="O351" s="62">
        <v>28230</v>
      </c>
      <c r="P351">
        <f t="shared" si="85"/>
        <v>52964.352720450275</v>
      </c>
      <c r="S351" t="s">
        <v>353</v>
      </c>
      <c r="T351">
        <v>0.91800000000000004</v>
      </c>
      <c r="U351" s="82">
        <v>64209.33</v>
      </c>
      <c r="V351" s="102">
        <v>1373783400</v>
      </c>
      <c r="W351" s="68">
        <v>0.55600000000000005</v>
      </c>
      <c r="X351" s="109">
        <v>28168</v>
      </c>
      <c r="Y351">
        <f t="shared" si="86"/>
        <v>50661.870503597114</v>
      </c>
      <c r="AB351" t="s">
        <v>353</v>
      </c>
      <c r="AC351">
        <f t="shared" si="87"/>
        <v>62677.889999999992</v>
      </c>
      <c r="AD351">
        <f t="shared" si="88"/>
        <v>874.59732374408748</v>
      </c>
      <c r="AE351">
        <f t="shared" si="80"/>
        <v>1452146400</v>
      </c>
      <c r="AF351">
        <f t="shared" si="89"/>
        <v>65557274.65605922</v>
      </c>
      <c r="AG351">
        <f t="shared" si="81"/>
        <v>0.52700000000000002</v>
      </c>
      <c r="AH351">
        <f t="shared" si="82"/>
        <v>1.8717193521822655E-2</v>
      </c>
      <c r="AI351">
        <f t="shared" si="83"/>
        <v>27571</v>
      </c>
      <c r="AJ351">
        <f t="shared" si="95"/>
        <v>628.25499069512637</v>
      </c>
      <c r="AL351">
        <f t="shared" si="90"/>
        <v>0.8610000000000001</v>
      </c>
      <c r="AM351">
        <f t="shared" si="91"/>
        <v>4.1186567389542184E-2</v>
      </c>
      <c r="AN351">
        <f t="shared" si="92"/>
        <v>52370.665193923654</v>
      </c>
      <c r="AO351">
        <f t="shared" si="93"/>
        <v>867.55481667358367</v>
      </c>
      <c r="AP351" s="126">
        <v>0.86167700000000003</v>
      </c>
      <c r="AQ351">
        <f t="shared" si="94"/>
        <v>0.74190389700000015</v>
      </c>
    </row>
    <row r="352" spans="1:43">
      <c r="A352" t="s">
        <v>354</v>
      </c>
      <c r="B352" s="124">
        <v>0.746</v>
      </c>
      <c r="C352" s="3">
        <v>56415.24</v>
      </c>
      <c r="D352" s="23">
        <v>1613969100</v>
      </c>
      <c r="E352" s="23">
        <v>0.46899999999999997</v>
      </c>
      <c r="F352" s="50">
        <v>31514</v>
      </c>
      <c r="G352" s="125">
        <f t="shared" si="84"/>
        <v>67194.029850746272</v>
      </c>
      <c r="J352" t="s">
        <v>354</v>
      </c>
      <c r="K352">
        <v>0.80500000000000005</v>
      </c>
      <c r="L352" s="23">
        <v>55794.239999999998</v>
      </c>
      <c r="M352" s="59">
        <v>1674605700</v>
      </c>
      <c r="N352" s="18">
        <v>0.48</v>
      </c>
      <c r="O352" s="62">
        <v>30169</v>
      </c>
      <c r="P352">
        <f t="shared" si="85"/>
        <v>62852.083333333336</v>
      </c>
      <c r="S352" t="s">
        <v>354</v>
      </c>
      <c r="T352">
        <v>0.81799999999999995</v>
      </c>
      <c r="U352" s="73">
        <v>58994.1</v>
      </c>
      <c r="V352" s="102">
        <v>1363056300</v>
      </c>
      <c r="W352" s="75">
        <v>0.50900000000000001</v>
      </c>
      <c r="X352" s="109">
        <v>28455</v>
      </c>
      <c r="Y352">
        <f t="shared" si="86"/>
        <v>55903.732809430257</v>
      </c>
      <c r="AB352" t="s">
        <v>354</v>
      </c>
      <c r="AC352">
        <f t="shared" si="87"/>
        <v>57067.859999999993</v>
      </c>
      <c r="AD352">
        <f t="shared" si="88"/>
        <v>979.66161729448709</v>
      </c>
      <c r="AE352">
        <f t="shared" si="80"/>
        <v>1550543700</v>
      </c>
      <c r="AF352">
        <f t="shared" si="89"/>
        <v>95363940.047168896</v>
      </c>
      <c r="AG352">
        <f t="shared" si="81"/>
        <v>0.48599999999999999</v>
      </c>
      <c r="AH352">
        <f t="shared" si="82"/>
        <v>1.1930353445448865E-2</v>
      </c>
      <c r="AI352">
        <f t="shared" si="83"/>
        <v>30046</v>
      </c>
      <c r="AJ352">
        <f t="shared" si="95"/>
        <v>885.19621177077659</v>
      </c>
      <c r="AL352">
        <f t="shared" si="90"/>
        <v>0.78966666666666674</v>
      </c>
      <c r="AM352">
        <f t="shared" si="91"/>
        <v>2.2153504864415745E-2</v>
      </c>
      <c r="AN352">
        <f t="shared" si="92"/>
        <v>61983.281997836624</v>
      </c>
      <c r="AO352">
        <f t="shared" si="93"/>
        <v>3288.0497583779543</v>
      </c>
      <c r="AP352" s="126">
        <v>0.86167700000000003</v>
      </c>
      <c r="AQ352">
        <f t="shared" si="94"/>
        <v>0.68043760433333345</v>
      </c>
    </row>
    <row r="353" spans="1:43">
      <c r="A353" t="s">
        <v>355</v>
      </c>
      <c r="B353" s="124">
        <v>0.871</v>
      </c>
      <c r="C353" s="37">
        <v>57874.14</v>
      </c>
      <c r="D353" s="61">
        <v>1301220000</v>
      </c>
      <c r="E353" s="5">
        <v>0.51100000000000001</v>
      </c>
      <c r="F353" s="62">
        <v>27994</v>
      </c>
      <c r="G353" s="125">
        <f t="shared" si="84"/>
        <v>54782.778864970642</v>
      </c>
      <c r="J353" t="s">
        <v>355</v>
      </c>
      <c r="K353">
        <v>0.82899999999999996</v>
      </c>
      <c r="L353" s="23">
        <v>55415.07</v>
      </c>
      <c r="M353" s="55">
        <v>1613421900</v>
      </c>
      <c r="N353" s="40">
        <v>0.48499999999999999</v>
      </c>
      <c r="O353" s="62">
        <v>28360</v>
      </c>
      <c r="P353">
        <f t="shared" si="85"/>
        <v>58474.226804123711</v>
      </c>
      <c r="S353" t="s">
        <v>355</v>
      </c>
      <c r="T353">
        <v>0.89600000000000002</v>
      </c>
      <c r="U353" s="71">
        <v>58677.93</v>
      </c>
      <c r="V353" s="103">
        <v>1427203800</v>
      </c>
      <c r="W353" s="73">
        <v>0.52</v>
      </c>
      <c r="X353" s="109">
        <v>28455</v>
      </c>
      <c r="Y353">
        <f t="shared" si="86"/>
        <v>54721.153846153844</v>
      </c>
      <c r="AB353" t="s">
        <v>355</v>
      </c>
      <c r="AC353">
        <f t="shared" si="87"/>
        <v>57322.38</v>
      </c>
      <c r="AD353">
        <f t="shared" si="88"/>
        <v>981.47731644705834</v>
      </c>
      <c r="AE353">
        <f t="shared" si="80"/>
        <v>1447281900</v>
      </c>
      <c r="AF353">
        <f t="shared" si="89"/>
        <v>90682328.608555242</v>
      </c>
      <c r="AG353">
        <f t="shared" si="81"/>
        <v>0.5053333333333333</v>
      </c>
      <c r="AH353">
        <f t="shared" si="82"/>
        <v>1.0493384159131473E-2</v>
      </c>
      <c r="AI353">
        <f t="shared" si="83"/>
        <v>28269.666666666668</v>
      </c>
      <c r="AJ353">
        <f t="shared" si="95"/>
        <v>140.53508854049448</v>
      </c>
      <c r="AL353">
        <f t="shared" si="90"/>
        <v>0.8653333333333334</v>
      </c>
      <c r="AM353">
        <f t="shared" si="91"/>
        <v>1.954766254852695E-2</v>
      </c>
      <c r="AN353">
        <f t="shared" si="92"/>
        <v>55992.719838416066</v>
      </c>
      <c r="AO353">
        <f t="shared" si="93"/>
        <v>1240.8810077758899</v>
      </c>
      <c r="AP353" s="126">
        <v>0.86167700000000003</v>
      </c>
      <c r="AQ353">
        <f t="shared" si="94"/>
        <v>0.74563783066666678</v>
      </c>
    </row>
    <row r="354" spans="1:43">
      <c r="A354" t="s">
        <v>356</v>
      </c>
      <c r="B354" s="124">
        <v>0.71399999999999997</v>
      </c>
      <c r="C354" s="13">
        <v>53002.17</v>
      </c>
      <c r="D354" s="23">
        <v>1618978500</v>
      </c>
      <c r="E354" s="44">
        <v>0.44400000000000001</v>
      </c>
      <c r="F354" s="51">
        <v>33803</v>
      </c>
      <c r="G354" s="125">
        <f t="shared" si="84"/>
        <v>76132.882882882885</v>
      </c>
      <c r="J354" t="s">
        <v>356</v>
      </c>
      <c r="K354">
        <v>0.76600000000000001</v>
      </c>
      <c r="L354" s="40">
        <v>54092.52</v>
      </c>
      <c r="M354" s="53">
        <v>1707940800</v>
      </c>
      <c r="N354" s="44">
        <v>0.47199999999999998</v>
      </c>
      <c r="O354" s="56">
        <v>32810</v>
      </c>
      <c r="P354">
        <f t="shared" si="85"/>
        <v>69512.711864406781</v>
      </c>
      <c r="S354" t="s">
        <v>356</v>
      </c>
      <c r="T354">
        <v>0.90600000000000003</v>
      </c>
      <c r="U354" s="71">
        <v>58830.39</v>
      </c>
      <c r="V354" s="100">
        <v>1397745000</v>
      </c>
      <c r="W354" s="75">
        <v>0.50800000000000001</v>
      </c>
      <c r="X354" s="109">
        <v>28707</v>
      </c>
      <c r="Y354">
        <f t="shared" si="86"/>
        <v>56509.842519685037</v>
      </c>
      <c r="AB354" t="s">
        <v>356</v>
      </c>
      <c r="AC354">
        <f t="shared" si="87"/>
        <v>55308.360000000008</v>
      </c>
      <c r="AD354">
        <f t="shared" si="88"/>
        <v>1788.923071878573</v>
      </c>
      <c r="AE354">
        <f t="shared" si="80"/>
        <v>1574888100</v>
      </c>
      <c r="AF354">
        <f t="shared" si="89"/>
        <v>92219540.795375645</v>
      </c>
      <c r="AG354">
        <f t="shared" si="81"/>
        <v>0.47466666666666663</v>
      </c>
      <c r="AH354">
        <f t="shared" si="82"/>
        <v>1.8523258652599676E-2</v>
      </c>
      <c r="AI354">
        <f t="shared" si="83"/>
        <v>31773.333333333332</v>
      </c>
      <c r="AJ354">
        <f t="shared" si="95"/>
        <v>1559.7342010027708</v>
      </c>
      <c r="AL354">
        <f t="shared" si="90"/>
        <v>0.79533333333333334</v>
      </c>
      <c r="AM354">
        <f t="shared" si="91"/>
        <v>5.7333333333332855E-2</v>
      </c>
      <c r="AN354">
        <f t="shared" si="92"/>
        <v>67385.145755658232</v>
      </c>
      <c r="AO354">
        <f t="shared" si="93"/>
        <v>5763.7034226917303</v>
      </c>
      <c r="AP354" s="126">
        <v>0.86167700000000003</v>
      </c>
      <c r="AQ354">
        <f t="shared" si="94"/>
        <v>0.68532044066666664</v>
      </c>
    </row>
    <row r="355" spans="1:43">
      <c r="A355" t="s">
        <v>357</v>
      </c>
      <c r="B355" s="124">
        <v>0.72899999999999998</v>
      </c>
      <c r="C355" s="23">
        <v>53746.38</v>
      </c>
      <c r="D355" s="42">
        <v>1479352500</v>
      </c>
      <c r="E355" s="18">
        <v>0.44800000000000001</v>
      </c>
      <c r="F355" s="56">
        <v>30356</v>
      </c>
      <c r="G355" s="125">
        <f t="shared" si="84"/>
        <v>67758.928571428565</v>
      </c>
      <c r="J355" t="s">
        <v>357</v>
      </c>
      <c r="K355">
        <v>0.81399999999999995</v>
      </c>
      <c r="L355" s="13">
        <v>54650.16</v>
      </c>
      <c r="M355" s="61">
        <v>1651665600</v>
      </c>
      <c r="N355" s="44">
        <v>0.47499999999999998</v>
      </c>
      <c r="O355" s="62">
        <v>29894</v>
      </c>
      <c r="P355">
        <f t="shared" si="85"/>
        <v>62934.736842105267</v>
      </c>
      <c r="S355" t="s">
        <v>357</v>
      </c>
      <c r="T355">
        <v>0.90200000000000002</v>
      </c>
      <c r="U355" s="75">
        <v>57845.97</v>
      </c>
      <c r="V355" s="98">
        <v>1489791600</v>
      </c>
      <c r="W355" s="69">
        <v>0.51100000000000001</v>
      </c>
      <c r="X355" s="109">
        <v>29343</v>
      </c>
      <c r="Y355">
        <f t="shared" si="86"/>
        <v>57422.700587084146</v>
      </c>
      <c r="AB355" t="s">
        <v>357</v>
      </c>
      <c r="AC355">
        <f t="shared" si="87"/>
        <v>55414.170000000006</v>
      </c>
      <c r="AD355">
        <f t="shared" si="88"/>
        <v>1243.5758926176075</v>
      </c>
      <c r="AE355">
        <f t="shared" si="80"/>
        <v>1540269900</v>
      </c>
      <c r="AF355">
        <f t="shared" si="89"/>
        <v>55779312.730527662</v>
      </c>
      <c r="AG355">
        <f t="shared" si="81"/>
        <v>0.47800000000000004</v>
      </c>
      <c r="AH355">
        <f t="shared" si="82"/>
        <v>1.8248287590893902E-2</v>
      </c>
      <c r="AI355">
        <f t="shared" si="83"/>
        <v>29864.333333333332</v>
      </c>
      <c r="AJ355">
        <f t="shared" si="95"/>
        <v>292.80387823777988</v>
      </c>
      <c r="AL355">
        <f t="shared" si="90"/>
        <v>0.81499999999999995</v>
      </c>
      <c r="AM355">
        <f t="shared" si="91"/>
        <v>4.9943301185778055E-2</v>
      </c>
      <c r="AN355">
        <f t="shared" si="92"/>
        <v>62705.455333539321</v>
      </c>
      <c r="AO355">
        <f t="shared" si="93"/>
        <v>2986.0134931440134</v>
      </c>
      <c r="AP355" s="126">
        <v>0.86167700000000003</v>
      </c>
      <c r="AQ355">
        <f t="shared" si="94"/>
        <v>0.70226675500000002</v>
      </c>
    </row>
    <row r="356" spans="1:43">
      <c r="A356" t="s">
        <v>358</v>
      </c>
      <c r="B356" s="124">
        <v>0.98499999999999999</v>
      </c>
      <c r="C356" s="22">
        <v>60812.639999999999</v>
      </c>
      <c r="D356" s="48">
        <v>1416687300</v>
      </c>
      <c r="E356" s="36">
        <v>0.52500000000000002</v>
      </c>
      <c r="F356" s="51">
        <v>33410</v>
      </c>
      <c r="G356" s="125">
        <f t="shared" si="84"/>
        <v>63638.095238095237</v>
      </c>
      <c r="J356" t="s">
        <v>358</v>
      </c>
      <c r="K356">
        <v>0.83599999999999997</v>
      </c>
      <c r="L356" s="23">
        <v>55548.54</v>
      </c>
      <c r="M356" s="61">
        <v>1661825700</v>
      </c>
      <c r="N356" s="18">
        <v>0.47799999999999998</v>
      </c>
      <c r="O356" s="62">
        <v>30170</v>
      </c>
      <c r="P356">
        <f t="shared" si="85"/>
        <v>63117.154811715482</v>
      </c>
      <c r="S356" t="s">
        <v>358</v>
      </c>
      <c r="T356">
        <v>0.92300000000000004</v>
      </c>
      <c r="U356" s="67">
        <v>57474.09</v>
      </c>
      <c r="V356" s="95">
        <v>1532327400</v>
      </c>
      <c r="W356" s="75">
        <v>0.50600000000000001</v>
      </c>
      <c r="X356" s="109">
        <v>30350</v>
      </c>
      <c r="Y356">
        <f t="shared" si="86"/>
        <v>59980.2371541502</v>
      </c>
      <c r="AB356" t="s">
        <v>358</v>
      </c>
      <c r="AC356">
        <f t="shared" si="87"/>
        <v>57945.09</v>
      </c>
      <c r="AD356">
        <f t="shared" si="88"/>
        <v>1537.7546350117482</v>
      </c>
      <c r="AE356">
        <f t="shared" si="80"/>
        <v>1536946800</v>
      </c>
      <c r="AF356">
        <f t="shared" si="89"/>
        <v>70803043.55725041</v>
      </c>
      <c r="AG356">
        <f t="shared" si="81"/>
        <v>0.503</v>
      </c>
      <c r="AH356">
        <f t="shared" si="82"/>
        <v>1.3650396819628556E-2</v>
      </c>
      <c r="AI356">
        <f t="shared" si="83"/>
        <v>31310</v>
      </c>
      <c r="AJ356">
        <f t="shared" si="95"/>
        <v>1051.2849280761141</v>
      </c>
      <c r="AL356">
        <f t="shared" si="90"/>
        <v>0.91466666666666663</v>
      </c>
      <c r="AM356">
        <f t="shared" si="91"/>
        <v>4.3213938080723095E-2</v>
      </c>
      <c r="AN356">
        <f t="shared" si="92"/>
        <v>62245.162401320304</v>
      </c>
      <c r="AO356">
        <f t="shared" si="93"/>
        <v>1142.4038272301916</v>
      </c>
      <c r="AP356" s="126">
        <v>0.86167700000000003</v>
      </c>
      <c r="AQ356">
        <f t="shared" si="94"/>
        <v>0.78814722933333337</v>
      </c>
    </row>
    <row r="357" spans="1:43">
      <c r="A357" t="s">
        <v>359</v>
      </c>
      <c r="B357" s="124">
        <v>0.72599999999999998</v>
      </c>
      <c r="C357" s="17">
        <v>54341.1</v>
      </c>
      <c r="D357" s="46">
        <v>1399362300</v>
      </c>
      <c r="E357" s="18">
        <v>0.44800000000000001</v>
      </c>
      <c r="F357" s="56">
        <v>28638</v>
      </c>
      <c r="G357" s="125">
        <f t="shared" si="84"/>
        <v>63924.107142857145</v>
      </c>
      <c r="J357" t="s">
        <v>359</v>
      </c>
      <c r="K357">
        <v>0.77200000000000002</v>
      </c>
      <c r="L357" s="18">
        <v>53594.1</v>
      </c>
      <c r="M357" s="59">
        <v>1675261800</v>
      </c>
      <c r="N357" s="42">
        <v>0.46200000000000002</v>
      </c>
      <c r="O357" s="62">
        <v>30062</v>
      </c>
      <c r="P357">
        <f t="shared" si="85"/>
        <v>65069.264069264063</v>
      </c>
      <c r="S357" t="s">
        <v>359</v>
      </c>
      <c r="T357">
        <v>0.871</v>
      </c>
      <c r="U357" s="93">
        <v>56037.51</v>
      </c>
      <c r="V357" s="93">
        <v>1586922300</v>
      </c>
      <c r="W357" s="93">
        <v>0.48899999999999999</v>
      </c>
      <c r="X357" s="94">
        <v>31530</v>
      </c>
      <c r="Y357">
        <f t="shared" si="86"/>
        <v>64478.527607361968</v>
      </c>
      <c r="AB357" t="s">
        <v>359</v>
      </c>
      <c r="AC357">
        <f t="shared" si="87"/>
        <v>54657.57</v>
      </c>
      <c r="AD357">
        <f t="shared" si="88"/>
        <v>722.8826674502676</v>
      </c>
      <c r="AE357">
        <f t="shared" si="80"/>
        <v>1553848800</v>
      </c>
      <c r="AF357">
        <f t="shared" si="89"/>
        <v>81343972.992779166</v>
      </c>
      <c r="AG357">
        <f t="shared" si="81"/>
        <v>0.46633333333333332</v>
      </c>
      <c r="AH357">
        <f t="shared" si="82"/>
        <v>1.2032363765186689E-2</v>
      </c>
      <c r="AI357">
        <f t="shared" si="83"/>
        <v>30076.666666666668</v>
      </c>
      <c r="AJ357">
        <f t="shared" si="95"/>
        <v>834.88069673322263</v>
      </c>
      <c r="AL357">
        <f t="shared" si="90"/>
        <v>0.78966666666666663</v>
      </c>
      <c r="AM357">
        <f t="shared" si="91"/>
        <v>4.277979793209874E-2</v>
      </c>
      <c r="AN357">
        <f t="shared" si="92"/>
        <v>64490.632939827723</v>
      </c>
      <c r="AO357">
        <f t="shared" si="93"/>
        <v>330.63373533750638</v>
      </c>
      <c r="AP357" s="126">
        <v>0.86167700000000003</v>
      </c>
      <c r="AQ357">
        <f t="shared" si="94"/>
        <v>0.68043760433333333</v>
      </c>
    </row>
    <row r="358" spans="1:43">
      <c r="A358" t="s">
        <v>360</v>
      </c>
      <c r="B358" s="124">
        <v>0.79600000000000004</v>
      </c>
      <c r="C358" s="37">
        <v>57723.93</v>
      </c>
      <c r="D358" s="17">
        <v>1639240200</v>
      </c>
      <c r="E358" s="7">
        <v>0.48099999999999998</v>
      </c>
      <c r="F358" s="51">
        <v>34580</v>
      </c>
      <c r="G358" s="125">
        <f t="shared" si="84"/>
        <v>71891.891891891893</v>
      </c>
      <c r="J358" t="s">
        <v>360</v>
      </c>
      <c r="K358">
        <v>0.878</v>
      </c>
      <c r="L358" s="7">
        <v>56897.55</v>
      </c>
      <c r="M358" s="40">
        <v>1895736600</v>
      </c>
      <c r="N358" s="13">
        <v>0.498</v>
      </c>
      <c r="O358" s="51">
        <v>39534</v>
      </c>
      <c r="P358">
        <f t="shared" si="85"/>
        <v>79385.542168674699</v>
      </c>
      <c r="S358" t="s">
        <v>360</v>
      </c>
      <c r="T358">
        <v>0.94</v>
      </c>
      <c r="U358" s="71">
        <v>58798.080000000002</v>
      </c>
      <c r="V358" s="99">
        <v>1570885200</v>
      </c>
      <c r="W358" s="69">
        <v>0.51300000000000001</v>
      </c>
      <c r="X358" s="87">
        <v>33452</v>
      </c>
      <c r="Y358">
        <f t="shared" si="86"/>
        <v>65208.576998050681</v>
      </c>
      <c r="AB358" t="s">
        <v>360</v>
      </c>
      <c r="AC358">
        <f t="shared" si="87"/>
        <v>57806.52</v>
      </c>
      <c r="AD358">
        <f t="shared" si="88"/>
        <v>550.1876653474352</v>
      </c>
      <c r="AE358">
        <f t="shared" si="80"/>
        <v>1701954000</v>
      </c>
      <c r="AF358">
        <f t="shared" si="89"/>
        <v>98880186.005285248</v>
      </c>
      <c r="AG358">
        <f t="shared" si="81"/>
        <v>0.49733333333333335</v>
      </c>
      <c r="AH358">
        <f t="shared" si="82"/>
        <v>9.2436164159080403E-3</v>
      </c>
      <c r="AI358">
        <f t="shared" si="83"/>
        <v>35855.333333333336</v>
      </c>
      <c r="AJ358">
        <f t="shared" si="95"/>
        <v>1867.9344504321036</v>
      </c>
      <c r="AL358">
        <f t="shared" si="90"/>
        <v>0.87133333333333329</v>
      </c>
      <c r="AM358">
        <f t="shared" si="91"/>
        <v>4.1702651128089401E-2</v>
      </c>
      <c r="AN358">
        <f t="shared" si="92"/>
        <v>72162.00368620576</v>
      </c>
      <c r="AO358">
        <f t="shared" si="93"/>
        <v>4094.7651804201219</v>
      </c>
      <c r="AP358" s="126">
        <v>0.86167700000000003</v>
      </c>
      <c r="AQ358">
        <f t="shared" si="94"/>
        <v>0.7508078926666667</v>
      </c>
    </row>
    <row r="359" spans="1:43">
      <c r="A359" t="s">
        <v>361</v>
      </c>
      <c r="B359" s="124">
        <v>0.76600000000000001</v>
      </c>
      <c r="C359" s="7">
        <v>55184.58</v>
      </c>
      <c r="D359" s="7">
        <v>1666235700</v>
      </c>
      <c r="E359" s="40">
        <v>0.45400000000000001</v>
      </c>
      <c r="F359" s="50">
        <v>32950</v>
      </c>
      <c r="G359" s="125">
        <f t="shared" si="84"/>
        <v>72577.092511013208</v>
      </c>
      <c r="J359" t="s">
        <v>361</v>
      </c>
      <c r="K359">
        <v>0.82499999999999996</v>
      </c>
      <c r="L359" s="17">
        <v>56764.53</v>
      </c>
      <c r="M359" s="42">
        <v>1808338500</v>
      </c>
      <c r="N359" s="13">
        <v>0.49299999999999999</v>
      </c>
      <c r="O359" s="50">
        <v>37836</v>
      </c>
      <c r="P359">
        <f t="shared" si="85"/>
        <v>76746.450304259633</v>
      </c>
      <c r="S359" t="s">
        <v>361</v>
      </c>
      <c r="T359">
        <v>0.95499999999999996</v>
      </c>
      <c r="U359" s="73">
        <v>59040.54</v>
      </c>
      <c r="V359" s="98">
        <v>1490535000</v>
      </c>
      <c r="W359" s="81">
        <v>0.52400000000000002</v>
      </c>
      <c r="X359" s="94">
        <v>32626</v>
      </c>
      <c r="Y359">
        <f t="shared" si="86"/>
        <v>62263.358778625952</v>
      </c>
      <c r="AB359" t="s">
        <v>361</v>
      </c>
      <c r="AC359">
        <f t="shared" si="87"/>
        <v>56996.549999999996</v>
      </c>
      <c r="AD359">
        <f t="shared" si="88"/>
        <v>1119.1487599512266</v>
      </c>
      <c r="AE359">
        <f t="shared" si="80"/>
        <v>1655036400</v>
      </c>
      <c r="AF359">
        <f t="shared" si="89"/>
        <v>91912702.048247039</v>
      </c>
      <c r="AG359">
        <f t="shared" si="81"/>
        <v>0.49033333333333334</v>
      </c>
      <c r="AH359">
        <f t="shared" si="82"/>
        <v>2.0251200238778716E-2</v>
      </c>
      <c r="AI359">
        <f t="shared" si="83"/>
        <v>34470.666666666664</v>
      </c>
      <c r="AJ359">
        <f t="shared" si="95"/>
        <v>1685.2641072280287</v>
      </c>
      <c r="AL359">
        <f t="shared" si="90"/>
        <v>0.84866666666666657</v>
      </c>
      <c r="AM359">
        <f t="shared" si="91"/>
        <v>5.5828109208335037E-2</v>
      </c>
      <c r="AN359">
        <f t="shared" si="92"/>
        <v>70528.967197966267</v>
      </c>
      <c r="AO359">
        <f t="shared" si="93"/>
        <v>4304.4975706977166</v>
      </c>
      <c r="AP359" s="126">
        <v>0.86167700000000003</v>
      </c>
      <c r="AQ359">
        <f t="shared" si="94"/>
        <v>0.73127654733333325</v>
      </c>
    </row>
    <row r="360" spans="1:43">
      <c r="A360" t="s">
        <v>362</v>
      </c>
      <c r="B360" s="124">
        <v>0.73</v>
      </c>
      <c r="C360" s="7">
        <v>54698.76</v>
      </c>
      <c r="D360" s="11">
        <v>1707601500</v>
      </c>
      <c r="E360" s="18">
        <v>0.45</v>
      </c>
      <c r="F360" s="51">
        <v>34084</v>
      </c>
      <c r="G360" s="125">
        <f t="shared" si="84"/>
        <v>75742.222222222219</v>
      </c>
      <c r="J360" t="s">
        <v>362</v>
      </c>
      <c r="K360">
        <v>0.82899999999999996</v>
      </c>
      <c r="L360" s="7">
        <v>57476.43</v>
      </c>
      <c r="M360" s="40">
        <v>1887199200</v>
      </c>
      <c r="N360" s="13">
        <v>0.498</v>
      </c>
      <c r="O360" s="51">
        <v>41089</v>
      </c>
      <c r="P360">
        <f t="shared" si="85"/>
        <v>82508.032128514053</v>
      </c>
      <c r="S360" t="s">
        <v>362</v>
      </c>
      <c r="T360">
        <v>0.90300000000000002</v>
      </c>
      <c r="U360" s="67">
        <v>57499.83</v>
      </c>
      <c r="V360" s="93">
        <v>1588935600</v>
      </c>
      <c r="W360" s="67">
        <v>0.505</v>
      </c>
      <c r="X360" s="87">
        <v>34972</v>
      </c>
      <c r="Y360">
        <f t="shared" si="86"/>
        <v>69251.485148514854</v>
      </c>
      <c r="AB360" t="s">
        <v>362</v>
      </c>
      <c r="AC360">
        <f t="shared" si="87"/>
        <v>56558.340000000004</v>
      </c>
      <c r="AD360">
        <f t="shared" si="88"/>
        <v>929.81453747483476</v>
      </c>
      <c r="AE360">
        <f t="shared" si="80"/>
        <v>1727912100</v>
      </c>
      <c r="AF360">
        <f t="shared" si="89"/>
        <v>86698104.795722321</v>
      </c>
      <c r="AG360">
        <f t="shared" si="81"/>
        <v>0.48433333333333328</v>
      </c>
      <c r="AH360">
        <f t="shared" si="82"/>
        <v>1.7285189549953291E-2</v>
      </c>
      <c r="AI360">
        <f t="shared" si="83"/>
        <v>36715</v>
      </c>
      <c r="AJ360">
        <f t="shared" si="95"/>
        <v>2201.9720706675644</v>
      </c>
      <c r="AL360">
        <f t="shared" si="90"/>
        <v>0.82066666666666654</v>
      </c>
      <c r="AM360">
        <f t="shared" si="91"/>
        <v>5.0114313768068672E-2</v>
      </c>
      <c r="AN360">
        <f t="shared" si="92"/>
        <v>75833.913166417042</v>
      </c>
      <c r="AO360">
        <f t="shared" si="93"/>
        <v>3827.1100881373059</v>
      </c>
      <c r="AP360" s="126">
        <v>0.86167700000000003</v>
      </c>
      <c r="AQ360">
        <f t="shared" si="94"/>
        <v>0.70714959133333322</v>
      </c>
    </row>
    <row r="361" spans="1:43">
      <c r="A361" t="s">
        <v>363</v>
      </c>
      <c r="B361" s="124">
        <v>0.73599999999999999</v>
      </c>
      <c r="C361" s="11">
        <v>55680.75</v>
      </c>
      <c r="D361" s="46">
        <v>1385080200</v>
      </c>
      <c r="E361" s="13">
        <v>0.46100000000000002</v>
      </c>
      <c r="F361" s="62">
        <v>28345</v>
      </c>
      <c r="G361" s="125">
        <f t="shared" si="84"/>
        <v>61485.900216919734</v>
      </c>
      <c r="J361" t="s">
        <v>363</v>
      </c>
      <c r="K361">
        <v>0.93799999999999994</v>
      </c>
      <c r="L361" s="3">
        <v>58765.23</v>
      </c>
      <c r="M361" s="49">
        <v>1732688100</v>
      </c>
      <c r="N361" s="11">
        <v>0.52400000000000002</v>
      </c>
      <c r="O361" s="51">
        <v>39158</v>
      </c>
      <c r="P361">
        <f t="shared" si="85"/>
        <v>74729.007633587782</v>
      </c>
      <c r="S361" t="s">
        <v>363</v>
      </c>
      <c r="T361">
        <v>0.996</v>
      </c>
      <c r="U361" s="65">
        <v>61091.37</v>
      </c>
      <c r="V361" s="88">
        <v>1463698800</v>
      </c>
      <c r="W361" s="92">
        <v>0.54500000000000004</v>
      </c>
      <c r="X361" s="94">
        <v>32216</v>
      </c>
      <c r="Y361">
        <f t="shared" si="86"/>
        <v>59111.926605504581</v>
      </c>
      <c r="AB361" t="s">
        <v>363</v>
      </c>
      <c r="AC361">
        <f t="shared" si="87"/>
        <v>58512.450000000004</v>
      </c>
      <c r="AD361">
        <f t="shared" si="88"/>
        <v>1567.0168572162006</v>
      </c>
      <c r="AE361">
        <f t="shared" si="80"/>
        <v>1527155700</v>
      </c>
      <c r="AF361">
        <f t="shared" si="89"/>
        <v>105242413.27178913</v>
      </c>
      <c r="AG361">
        <f t="shared" si="81"/>
        <v>0.51000000000000012</v>
      </c>
      <c r="AH361">
        <f t="shared" si="82"/>
        <v>2.523885892824717E-2</v>
      </c>
      <c r="AI361">
        <f t="shared" si="83"/>
        <v>33239.666666666664</v>
      </c>
      <c r="AJ361">
        <f t="shared" si="95"/>
        <v>3163.1293752302354</v>
      </c>
      <c r="AL361">
        <f t="shared" si="90"/>
        <v>0.89</v>
      </c>
      <c r="AM361">
        <f t="shared" si="91"/>
        <v>7.879932317814213E-2</v>
      </c>
      <c r="AN361">
        <f t="shared" si="92"/>
        <v>65108.944818670709</v>
      </c>
      <c r="AO361">
        <f t="shared" si="93"/>
        <v>4858.6055646702926</v>
      </c>
      <c r="AP361" s="126">
        <v>0.86167700000000003</v>
      </c>
      <c r="AQ361">
        <f t="shared" si="94"/>
        <v>0.76689253000000002</v>
      </c>
    </row>
    <row r="362" spans="1:43">
      <c r="A362" t="s">
        <v>364</v>
      </c>
      <c r="B362" s="124">
        <v>0.89900000000000002</v>
      </c>
      <c r="C362" s="1">
        <v>59286.239999999998</v>
      </c>
      <c r="D362" s="1">
        <v>1833176700</v>
      </c>
      <c r="E362" s="9">
        <v>0.498</v>
      </c>
      <c r="F362" s="43">
        <v>42369</v>
      </c>
      <c r="G362" s="125">
        <f t="shared" si="84"/>
        <v>85078.313253012049</v>
      </c>
      <c r="J362" t="s">
        <v>364</v>
      </c>
      <c r="K362">
        <v>1.0449999999999999</v>
      </c>
      <c r="L362" s="5">
        <v>60812.1</v>
      </c>
      <c r="M362" s="27">
        <v>2288205900</v>
      </c>
      <c r="N362" s="9">
        <v>0.53600000000000003</v>
      </c>
      <c r="O362" s="33">
        <v>58636</v>
      </c>
      <c r="P362">
        <f t="shared" si="85"/>
        <v>109395.52238805969</v>
      </c>
      <c r="S362" t="s">
        <v>364</v>
      </c>
      <c r="T362">
        <v>0.98399999999999999</v>
      </c>
      <c r="U362" s="92">
        <v>62217.9</v>
      </c>
      <c r="V362" s="71">
        <v>1730330100</v>
      </c>
      <c r="W362" s="72">
        <v>0.55100000000000005</v>
      </c>
      <c r="X362" s="91">
        <v>41178</v>
      </c>
      <c r="Y362">
        <f t="shared" si="86"/>
        <v>74733.21234119781</v>
      </c>
      <c r="AB362" t="s">
        <v>364</v>
      </c>
      <c r="AC362">
        <f t="shared" si="87"/>
        <v>60772.079999999994</v>
      </c>
      <c r="AD362">
        <f t="shared" si="88"/>
        <v>846.53387197457198</v>
      </c>
      <c r="AE362">
        <f t="shared" si="80"/>
        <v>1950570900</v>
      </c>
      <c r="AF362">
        <f t="shared" si="89"/>
        <v>171408285.196136</v>
      </c>
      <c r="AG362">
        <f t="shared" si="81"/>
        <v>0.52833333333333332</v>
      </c>
      <c r="AH362">
        <f t="shared" si="82"/>
        <v>1.577269088576206E-2</v>
      </c>
      <c r="AI362">
        <f t="shared" si="83"/>
        <v>47394.333333333336</v>
      </c>
      <c r="AJ362">
        <f t="shared" si="95"/>
        <v>5631.3385718771315</v>
      </c>
      <c r="AL362">
        <f t="shared" si="90"/>
        <v>0.97599999999999998</v>
      </c>
      <c r="AM362">
        <f t="shared" si="91"/>
        <v>4.2335957923890132E-2</v>
      </c>
      <c r="AN362">
        <f t="shared" si="92"/>
        <v>89735.682660756516</v>
      </c>
      <c r="AO362">
        <f t="shared" si="93"/>
        <v>10273.546154993463</v>
      </c>
      <c r="AP362" s="126">
        <v>0.74058400000000002</v>
      </c>
      <c r="AQ362">
        <f t="shared" si="94"/>
        <v>0.72280998399999996</v>
      </c>
    </row>
    <row r="363" spans="1:43">
      <c r="A363" t="s">
        <v>365</v>
      </c>
      <c r="B363" s="124">
        <v>0.873</v>
      </c>
      <c r="C363" s="37">
        <v>57845.16</v>
      </c>
      <c r="D363" s="35">
        <v>1881962100</v>
      </c>
      <c r="E363" s="23">
        <v>0.46899999999999997</v>
      </c>
      <c r="F363" s="24">
        <v>39751</v>
      </c>
      <c r="G363" s="125">
        <f t="shared" si="84"/>
        <v>84756.929637526657</v>
      </c>
      <c r="J363" t="s">
        <v>365</v>
      </c>
      <c r="K363">
        <v>0.96199999999999997</v>
      </c>
      <c r="L363" s="1">
        <v>61736.85</v>
      </c>
      <c r="M363" s="9">
        <v>2042247600</v>
      </c>
      <c r="N363" s="11">
        <v>0.52600000000000002</v>
      </c>
      <c r="O363" s="21">
        <v>44740</v>
      </c>
      <c r="P363">
        <f t="shared" si="85"/>
        <v>85057.03422053231</v>
      </c>
      <c r="S363" t="s">
        <v>365</v>
      </c>
      <c r="T363">
        <v>1.139</v>
      </c>
      <c r="U363" s="78">
        <v>64603.53</v>
      </c>
      <c r="V363" s="86">
        <v>1507727700</v>
      </c>
      <c r="W363" s="78">
        <v>0.56399999999999995</v>
      </c>
      <c r="X363" s="90">
        <v>35803</v>
      </c>
      <c r="Y363">
        <f t="shared" si="86"/>
        <v>63480.496453900712</v>
      </c>
      <c r="AB363" t="s">
        <v>365</v>
      </c>
      <c r="AC363">
        <f t="shared" si="87"/>
        <v>61395.18</v>
      </c>
      <c r="AD363">
        <f t="shared" si="88"/>
        <v>1958.438583489376</v>
      </c>
      <c r="AE363">
        <f t="shared" si="80"/>
        <v>1810645800</v>
      </c>
      <c r="AF363">
        <f t="shared" si="89"/>
        <v>158369180.35429031</v>
      </c>
      <c r="AG363">
        <f t="shared" si="81"/>
        <v>0.51966666666666661</v>
      </c>
      <c r="AH363">
        <f t="shared" si="82"/>
        <v>2.7606359975757611E-2</v>
      </c>
      <c r="AI363">
        <f t="shared" si="83"/>
        <v>40098</v>
      </c>
      <c r="AJ363">
        <f t="shared" si="95"/>
        <v>2585.7171152312853</v>
      </c>
      <c r="AL363">
        <f t="shared" si="90"/>
        <v>0.9913333333333334</v>
      </c>
      <c r="AM363">
        <f t="shared" si="91"/>
        <v>7.8175727975148004E-2</v>
      </c>
      <c r="AN363">
        <f t="shared" si="92"/>
        <v>77764.820103986553</v>
      </c>
      <c r="AO363">
        <f t="shared" si="93"/>
        <v>7142.6872229688288</v>
      </c>
      <c r="AP363" s="126">
        <v>0.74058400000000002</v>
      </c>
      <c r="AQ363">
        <f t="shared" si="94"/>
        <v>0.73416560533333342</v>
      </c>
    </row>
    <row r="364" spans="1:43">
      <c r="A364" t="s">
        <v>366</v>
      </c>
      <c r="B364" s="124">
        <v>0.7</v>
      </c>
      <c r="C364" s="13">
        <v>53147.7</v>
      </c>
      <c r="D364" s="3">
        <v>1737897300</v>
      </c>
      <c r="E364" s="45">
        <v>0.42899999999999999</v>
      </c>
      <c r="F364" s="51">
        <v>34366</v>
      </c>
      <c r="G364" s="125">
        <f t="shared" si="84"/>
        <v>80107.226107226103</v>
      </c>
      <c r="J364" t="s">
        <v>366</v>
      </c>
      <c r="K364">
        <v>0.80500000000000005</v>
      </c>
      <c r="L364" s="7">
        <v>57004.02</v>
      </c>
      <c r="M364" s="11">
        <v>2000122200</v>
      </c>
      <c r="N364" s="40">
        <v>0.49</v>
      </c>
      <c r="O364" s="51">
        <v>38741</v>
      </c>
      <c r="P364">
        <f t="shared" si="85"/>
        <v>79063.265306122456</v>
      </c>
      <c r="S364" t="s">
        <v>366</v>
      </c>
      <c r="T364">
        <v>1.048</v>
      </c>
      <c r="U364" s="79">
        <v>62385.84</v>
      </c>
      <c r="V364" s="84">
        <v>1631837700</v>
      </c>
      <c r="W364" s="68">
        <v>0.55700000000000005</v>
      </c>
      <c r="X364" s="90">
        <v>37598</v>
      </c>
      <c r="Y364">
        <f t="shared" si="86"/>
        <v>67500.897666068209</v>
      </c>
      <c r="AB364" t="s">
        <v>366</v>
      </c>
      <c r="AC364">
        <f t="shared" si="87"/>
        <v>57512.52</v>
      </c>
      <c r="AD364">
        <f t="shared" si="88"/>
        <v>2678.9137632256738</v>
      </c>
      <c r="AE364">
        <f t="shared" si="80"/>
        <v>1789952400</v>
      </c>
      <c r="AF364">
        <f t="shared" si="89"/>
        <v>109454203.9881964</v>
      </c>
      <c r="AG364">
        <f t="shared" si="81"/>
        <v>0.49199999999999999</v>
      </c>
      <c r="AH364">
        <f t="shared" si="82"/>
        <v>3.6963946398258667E-2</v>
      </c>
      <c r="AI364">
        <f t="shared" si="83"/>
        <v>36901.666666666664</v>
      </c>
      <c r="AJ364">
        <f t="shared" si="95"/>
        <v>1310.0656896167784</v>
      </c>
      <c r="AL364">
        <f t="shared" si="90"/>
        <v>0.85099999999999998</v>
      </c>
      <c r="AM364">
        <f t="shared" si="91"/>
        <v>0.10305823596394451</v>
      </c>
      <c r="AN364">
        <f t="shared" si="92"/>
        <v>75557.129693138922</v>
      </c>
      <c r="AO364">
        <f t="shared" si="93"/>
        <v>4039.3736888310254</v>
      </c>
      <c r="AP364" s="126">
        <v>0.74058400000000002</v>
      </c>
      <c r="AQ364">
        <f t="shared" si="94"/>
        <v>0.63023698400000006</v>
      </c>
    </row>
    <row r="365" spans="1:43">
      <c r="A365" t="s">
        <v>367</v>
      </c>
      <c r="B365" s="124">
        <v>0.83699999999999997</v>
      </c>
      <c r="C365" s="1">
        <v>59108.04</v>
      </c>
      <c r="D365" s="11">
        <v>1691552700</v>
      </c>
      <c r="E365" s="11">
        <v>0.48599999999999999</v>
      </c>
      <c r="F365" s="51">
        <v>33350</v>
      </c>
      <c r="G365" s="125">
        <f t="shared" si="84"/>
        <v>68621.399176954728</v>
      </c>
      <c r="J365" t="s">
        <v>367</v>
      </c>
      <c r="K365">
        <v>0.89900000000000002</v>
      </c>
      <c r="L365" s="36">
        <v>62545.68</v>
      </c>
      <c r="M365" s="40">
        <v>1903967100</v>
      </c>
      <c r="N365" s="37">
        <v>0.54400000000000004</v>
      </c>
      <c r="O365" s="50">
        <v>37638</v>
      </c>
      <c r="P365">
        <f t="shared" si="85"/>
        <v>69187.5</v>
      </c>
      <c r="S365" t="s">
        <v>367</v>
      </c>
      <c r="T365">
        <v>1.1020000000000001</v>
      </c>
      <c r="U365" s="79">
        <v>62380.53</v>
      </c>
      <c r="V365" s="98">
        <v>1503323100</v>
      </c>
      <c r="W365" s="78">
        <v>0.56399999999999995</v>
      </c>
      <c r="X365" s="90">
        <v>35388</v>
      </c>
      <c r="Y365">
        <f t="shared" si="86"/>
        <v>62744.680851063837</v>
      </c>
      <c r="AB365" t="s">
        <v>367</v>
      </c>
      <c r="AC365">
        <f t="shared" si="87"/>
        <v>61344.75</v>
      </c>
      <c r="AD365">
        <f t="shared" si="88"/>
        <v>1119.3707084340624</v>
      </c>
      <c r="AE365">
        <f t="shared" si="80"/>
        <v>1699614300</v>
      </c>
      <c r="AF365">
        <f t="shared" si="89"/>
        <v>115726179.30546226</v>
      </c>
      <c r="AG365">
        <f t="shared" si="81"/>
        <v>0.53133333333333332</v>
      </c>
      <c r="AH365">
        <f t="shared" si="82"/>
        <v>2.3390406390465471E-2</v>
      </c>
      <c r="AI365">
        <f t="shared" si="83"/>
        <v>35458.666666666664</v>
      </c>
      <c r="AJ365">
        <f t="shared" si="95"/>
        <v>1238.3431583279939</v>
      </c>
      <c r="AL365">
        <f t="shared" si="90"/>
        <v>0.94600000000000006</v>
      </c>
      <c r="AM365">
        <f t="shared" si="91"/>
        <v>8.0027078750466135E-2</v>
      </c>
      <c r="AN365">
        <f t="shared" si="92"/>
        <v>66851.19334267285</v>
      </c>
      <c r="AO365">
        <f t="shared" si="93"/>
        <v>2059.7492702000695</v>
      </c>
      <c r="AP365" s="126">
        <v>0.74058400000000002</v>
      </c>
      <c r="AQ365">
        <f t="shared" si="94"/>
        <v>0.70059246400000008</v>
      </c>
    </row>
    <row r="366" spans="1:43">
      <c r="A366" t="s">
        <v>368</v>
      </c>
      <c r="B366" s="124">
        <v>0.80800000000000005</v>
      </c>
      <c r="C366" s="9">
        <v>57143.61</v>
      </c>
      <c r="D366" s="3">
        <v>1722225600</v>
      </c>
      <c r="E366" s="17">
        <v>0.47499999999999998</v>
      </c>
      <c r="F366" s="51">
        <v>34590</v>
      </c>
      <c r="G366" s="125">
        <f t="shared" si="84"/>
        <v>72821.052631578947</v>
      </c>
      <c r="J366" t="s">
        <v>368</v>
      </c>
      <c r="K366">
        <v>0.83099999999999996</v>
      </c>
      <c r="L366" s="7">
        <v>57389.67</v>
      </c>
      <c r="M366" s="7">
        <v>1979809200</v>
      </c>
      <c r="N366" s="40">
        <v>0.49099999999999999</v>
      </c>
      <c r="O366" s="51">
        <v>38841</v>
      </c>
      <c r="P366">
        <f t="shared" si="85"/>
        <v>79105.906313645624</v>
      </c>
      <c r="S366" t="s">
        <v>368</v>
      </c>
      <c r="T366">
        <v>1.0840000000000001</v>
      </c>
      <c r="U366" s="82">
        <v>64122.03</v>
      </c>
      <c r="V366" s="86">
        <v>1527867900</v>
      </c>
      <c r="W366" s="107">
        <v>0.58099999999999996</v>
      </c>
      <c r="X366" s="90">
        <v>36504</v>
      </c>
      <c r="Y366">
        <f t="shared" si="86"/>
        <v>62829.604130808955</v>
      </c>
      <c r="AB366" t="s">
        <v>368</v>
      </c>
      <c r="AC366">
        <f t="shared" si="87"/>
        <v>59551.77</v>
      </c>
      <c r="AD366">
        <f t="shared" si="88"/>
        <v>2286.2337101005783</v>
      </c>
      <c r="AE366">
        <f t="shared" si="80"/>
        <v>1743300900</v>
      </c>
      <c r="AF366">
        <f t="shared" si="89"/>
        <v>130889089.00794633</v>
      </c>
      <c r="AG366">
        <f t="shared" si="81"/>
        <v>0.51566666666666661</v>
      </c>
      <c r="AH366">
        <f t="shared" si="82"/>
        <v>3.2991581417756093E-2</v>
      </c>
      <c r="AI366">
        <f t="shared" si="83"/>
        <v>36645</v>
      </c>
      <c r="AJ366">
        <f t="shared" si="95"/>
        <v>1229.1814349395293</v>
      </c>
      <c r="AL366">
        <f t="shared" si="90"/>
        <v>0.90766666666666662</v>
      </c>
      <c r="AM366">
        <f t="shared" si="91"/>
        <v>8.8416313225809992E-2</v>
      </c>
      <c r="AN366">
        <f t="shared" si="92"/>
        <v>71585.521025344511</v>
      </c>
      <c r="AO366">
        <f t="shared" si="93"/>
        <v>4739.0015456582905</v>
      </c>
      <c r="AP366" s="126">
        <v>0.74058400000000002</v>
      </c>
      <c r="AQ366">
        <f t="shared" si="94"/>
        <v>0.67220341066666667</v>
      </c>
    </row>
    <row r="367" spans="1:43">
      <c r="A367" t="s">
        <v>369</v>
      </c>
      <c r="B367" s="124">
        <v>0.77</v>
      </c>
      <c r="C367" s="9">
        <v>57325.23</v>
      </c>
      <c r="D367" s="9">
        <v>1761362100</v>
      </c>
      <c r="E367" s="23">
        <v>0.46700000000000003</v>
      </c>
      <c r="F367" s="21">
        <v>35932</v>
      </c>
      <c r="G367" s="125">
        <f t="shared" si="84"/>
        <v>76942.184154175586</v>
      </c>
      <c r="J367" t="s">
        <v>369</v>
      </c>
      <c r="K367">
        <v>0.84699999999999998</v>
      </c>
      <c r="L367" s="36">
        <v>62025.21</v>
      </c>
      <c r="M367" s="13">
        <v>1926887400</v>
      </c>
      <c r="N367" s="11">
        <v>0.52500000000000002</v>
      </c>
      <c r="O367" s="50">
        <v>36559</v>
      </c>
      <c r="P367">
        <f t="shared" si="85"/>
        <v>69636.190476190473</v>
      </c>
      <c r="S367" t="s">
        <v>369</v>
      </c>
      <c r="T367">
        <v>1.226</v>
      </c>
      <c r="U367" s="97">
        <v>65628.990000000005</v>
      </c>
      <c r="V367" s="108">
        <v>1346931000</v>
      </c>
      <c r="W367" s="96">
        <v>0.59299999999999997</v>
      </c>
      <c r="X367" s="94">
        <v>31328</v>
      </c>
      <c r="Y367">
        <f t="shared" si="86"/>
        <v>52829.679595278249</v>
      </c>
      <c r="AB367" t="s">
        <v>369</v>
      </c>
      <c r="AC367">
        <f t="shared" si="87"/>
        <v>61659.81</v>
      </c>
      <c r="AD367">
        <f t="shared" si="88"/>
        <v>2404.0414170309705</v>
      </c>
      <c r="AE367">
        <f t="shared" si="80"/>
        <v>1678393500</v>
      </c>
      <c r="AF367">
        <f t="shared" si="89"/>
        <v>172482074.34852472</v>
      </c>
      <c r="AG367">
        <f t="shared" si="81"/>
        <v>0.52833333333333332</v>
      </c>
      <c r="AH367">
        <f t="shared" si="82"/>
        <v>3.6411231478457248E-2</v>
      </c>
      <c r="AI367">
        <f t="shared" si="83"/>
        <v>34606.333333333336</v>
      </c>
      <c r="AJ367">
        <f t="shared" si="95"/>
        <v>1649.1295010129088</v>
      </c>
      <c r="AL367">
        <f t="shared" si="90"/>
        <v>0.94766666666666666</v>
      </c>
      <c r="AM367">
        <f t="shared" si="91"/>
        <v>0.14093063699722788</v>
      </c>
      <c r="AN367">
        <f t="shared" si="92"/>
        <v>66469.3514085481</v>
      </c>
      <c r="AO367">
        <f t="shared" si="93"/>
        <v>7138.5075771240327</v>
      </c>
      <c r="AP367" s="126">
        <v>0.74058400000000002</v>
      </c>
      <c r="AQ367">
        <f t="shared" si="94"/>
        <v>0.70182677066666665</v>
      </c>
    </row>
    <row r="368" spans="1:43">
      <c r="A368" t="s">
        <v>370</v>
      </c>
      <c r="B368" s="124">
        <v>0.81599999999999995</v>
      </c>
      <c r="C368" s="1">
        <v>58751.82</v>
      </c>
      <c r="D368" s="3">
        <v>1726243200</v>
      </c>
      <c r="E368" s="11">
        <v>0.49</v>
      </c>
      <c r="F368" s="51">
        <v>34405</v>
      </c>
      <c r="G368" s="125">
        <f t="shared" si="84"/>
        <v>70214.28571428571</v>
      </c>
      <c r="J368" t="s">
        <v>370</v>
      </c>
      <c r="K368">
        <v>0.77200000000000002</v>
      </c>
      <c r="L368" s="11">
        <v>57765.06</v>
      </c>
      <c r="M368" s="11">
        <v>2008915200</v>
      </c>
      <c r="N368" s="13">
        <v>0.498</v>
      </c>
      <c r="O368" s="50">
        <v>38173</v>
      </c>
      <c r="P368">
        <f t="shared" si="85"/>
        <v>76652.610441767072</v>
      </c>
      <c r="S368" t="s">
        <v>370</v>
      </c>
      <c r="T368">
        <v>1.1659999999999999</v>
      </c>
      <c r="U368" s="78">
        <v>64569.33</v>
      </c>
      <c r="V368" s="103">
        <v>1430233200</v>
      </c>
      <c r="W368" s="96">
        <v>0.59099999999999997</v>
      </c>
      <c r="X368" s="87">
        <v>33634</v>
      </c>
      <c r="Y368">
        <f t="shared" si="86"/>
        <v>56910.321489001697</v>
      </c>
      <c r="AB368" t="s">
        <v>370</v>
      </c>
      <c r="AC368">
        <f t="shared" si="87"/>
        <v>60362.070000000007</v>
      </c>
      <c r="AD368">
        <f t="shared" si="88"/>
        <v>2122.8284084446332</v>
      </c>
      <c r="AE368">
        <f t="shared" si="80"/>
        <v>1721797200</v>
      </c>
      <c r="AF368">
        <f t="shared" si="89"/>
        <v>167065894.65237936</v>
      </c>
      <c r="AG368">
        <f t="shared" si="81"/>
        <v>0.52633333333333332</v>
      </c>
      <c r="AH368">
        <f t="shared" si="82"/>
        <v>3.2415702642049439E-2</v>
      </c>
      <c r="AI368">
        <f t="shared" si="83"/>
        <v>35404</v>
      </c>
      <c r="AJ368">
        <f t="shared" si="95"/>
        <v>1402.2756505052778</v>
      </c>
      <c r="AL368">
        <f t="shared" si="90"/>
        <v>0.91800000000000004</v>
      </c>
      <c r="AM368">
        <f t="shared" si="91"/>
        <v>0.124648840080176</v>
      </c>
      <c r="AN368">
        <f t="shared" si="92"/>
        <v>67925.739215018155</v>
      </c>
      <c r="AO368">
        <f t="shared" si="93"/>
        <v>5812.8471819784691</v>
      </c>
      <c r="AP368" s="126">
        <v>0.74058400000000002</v>
      </c>
      <c r="AQ368">
        <f t="shared" si="94"/>
        <v>0.67985611200000007</v>
      </c>
    </row>
    <row r="369" spans="1:43">
      <c r="A369" t="s">
        <v>371</v>
      </c>
      <c r="B369" s="124">
        <v>0.877</v>
      </c>
      <c r="C369" s="5">
        <v>58374.09</v>
      </c>
      <c r="D369" s="11">
        <v>1699565400</v>
      </c>
      <c r="E369" s="11">
        <v>0.48899999999999999</v>
      </c>
      <c r="F369" s="21">
        <v>35743</v>
      </c>
      <c r="G369" s="125">
        <f t="shared" si="84"/>
        <v>73094.069529652348</v>
      </c>
      <c r="J369" t="s">
        <v>371</v>
      </c>
      <c r="K369">
        <v>0.87</v>
      </c>
      <c r="L369" s="9">
        <v>59158.26</v>
      </c>
      <c r="M369" s="11">
        <v>2015701200</v>
      </c>
      <c r="N369" s="17">
        <v>0.51200000000000001</v>
      </c>
      <c r="O369" s="51">
        <v>40496</v>
      </c>
      <c r="P369">
        <f t="shared" si="85"/>
        <v>79093.75</v>
      </c>
      <c r="S369" t="s">
        <v>371</v>
      </c>
      <c r="T369">
        <v>0.97899999999999998</v>
      </c>
      <c r="U369" s="72">
        <v>62950.05</v>
      </c>
      <c r="V369" s="93">
        <v>1594974600</v>
      </c>
      <c r="W369" s="78">
        <v>0.56299999999999994</v>
      </c>
      <c r="X369" s="90">
        <v>36746</v>
      </c>
      <c r="Y369">
        <f t="shared" si="86"/>
        <v>65268.20603907638</v>
      </c>
      <c r="AB369" t="s">
        <v>371</v>
      </c>
      <c r="AC369">
        <f t="shared" si="87"/>
        <v>60160.80000000001</v>
      </c>
      <c r="AD369">
        <f t="shared" si="88"/>
        <v>1412.8773618752234</v>
      </c>
      <c r="AE369">
        <f t="shared" si="80"/>
        <v>1770080400</v>
      </c>
      <c r="AF369">
        <f t="shared" si="89"/>
        <v>126467376.43313318</v>
      </c>
      <c r="AG369">
        <f t="shared" si="81"/>
        <v>0.52133333333333332</v>
      </c>
      <c r="AH369">
        <f t="shared" si="82"/>
        <v>2.1865752013391256E-2</v>
      </c>
      <c r="AI369">
        <f t="shared" si="83"/>
        <v>37661.666666666664</v>
      </c>
      <c r="AJ369">
        <f t="shared" si="95"/>
        <v>1446.4423405184248</v>
      </c>
      <c r="AL369">
        <f t="shared" si="90"/>
        <v>0.90866666666666662</v>
      </c>
      <c r="AM369">
        <f t="shared" si="91"/>
        <v>3.5224675694430378E-2</v>
      </c>
      <c r="AN369">
        <f t="shared" si="92"/>
        <v>72485.341856242914</v>
      </c>
      <c r="AO369">
        <f t="shared" si="93"/>
        <v>4002.6794562783257</v>
      </c>
      <c r="AP369" s="126">
        <v>0.74058400000000002</v>
      </c>
      <c r="AQ369">
        <f t="shared" si="94"/>
        <v>0.67294399466666666</v>
      </c>
    </row>
    <row r="370" spans="1:43">
      <c r="A370" t="s">
        <v>372</v>
      </c>
      <c r="B370" s="124">
        <v>0.86099999999999999</v>
      </c>
      <c r="C370" s="37">
        <v>57789.18</v>
      </c>
      <c r="D370" s="9">
        <v>1749867300</v>
      </c>
      <c r="E370" s="7">
        <v>0.47799999999999998</v>
      </c>
      <c r="F370" s="21">
        <v>35946</v>
      </c>
      <c r="G370" s="125">
        <f t="shared" si="84"/>
        <v>75200.836820083685</v>
      </c>
      <c r="J370" t="s">
        <v>372</v>
      </c>
      <c r="K370">
        <v>0.87</v>
      </c>
      <c r="L370" s="9">
        <v>59289.57</v>
      </c>
      <c r="M370" s="17">
        <v>1958369400</v>
      </c>
      <c r="N370" s="7">
        <v>0.51700000000000002</v>
      </c>
      <c r="O370" s="51">
        <v>39031</v>
      </c>
      <c r="P370">
        <f t="shared" si="85"/>
        <v>75495.164410058031</v>
      </c>
      <c r="S370" t="s">
        <v>372</v>
      </c>
      <c r="T370">
        <v>0.877</v>
      </c>
      <c r="U370" s="81">
        <v>59747.31</v>
      </c>
      <c r="V370" s="99">
        <v>1576791000</v>
      </c>
      <c r="W370" s="63">
        <v>0.52600000000000002</v>
      </c>
      <c r="X370" s="87">
        <v>33884</v>
      </c>
      <c r="Y370">
        <f t="shared" si="86"/>
        <v>64418.250950570342</v>
      </c>
      <c r="AB370" t="s">
        <v>372</v>
      </c>
      <c r="AC370">
        <f t="shared" si="87"/>
        <v>58942.02</v>
      </c>
      <c r="AD370">
        <f t="shared" si="88"/>
        <v>591.37171787272257</v>
      </c>
      <c r="AE370">
        <f t="shared" si="80"/>
        <v>1761675900</v>
      </c>
      <c r="AF370">
        <f t="shared" si="89"/>
        <v>110310321.53597426</v>
      </c>
      <c r="AG370">
        <f t="shared" si="81"/>
        <v>0.50700000000000001</v>
      </c>
      <c r="AH370">
        <f t="shared" si="82"/>
        <v>1.4730919862657007E-2</v>
      </c>
      <c r="AI370">
        <f t="shared" si="83"/>
        <v>36287</v>
      </c>
      <c r="AJ370">
        <f t="shared" si="95"/>
        <v>1495.5615444819828</v>
      </c>
      <c r="AL370">
        <f t="shared" si="90"/>
        <v>0.86933333333333318</v>
      </c>
      <c r="AM370">
        <f t="shared" si="91"/>
        <v>4.6308146631499391E-3</v>
      </c>
      <c r="AN370">
        <f t="shared" si="92"/>
        <v>71704.750726904022</v>
      </c>
      <c r="AO370">
        <f t="shared" si="93"/>
        <v>3644.2404981668419</v>
      </c>
      <c r="AP370" s="126">
        <v>0.74058400000000002</v>
      </c>
      <c r="AQ370">
        <f t="shared" si="94"/>
        <v>0.64381435733333325</v>
      </c>
    </row>
    <row r="371" spans="1:43">
      <c r="A371" t="s">
        <v>373</v>
      </c>
      <c r="B371" s="124">
        <v>0.879</v>
      </c>
      <c r="C371" s="36">
        <v>59554.35</v>
      </c>
      <c r="D371" s="7">
        <v>1681031700</v>
      </c>
      <c r="E371" s="9">
        <v>0.499</v>
      </c>
      <c r="F371" s="51">
        <v>34618</v>
      </c>
      <c r="G371" s="125">
        <f t="shared" si="84"/>
        <v>69374.74949899799</v>
      </c>
      <c r="J371" t="s">
        <v>373</v>
      </c>
      <c r="K371">
        <v>0.85799999999999998</v>
      </c>
      <c r="L371" s="9">
        <v>59506.29</v>
      </c>
      <c r="M371" s="23">
        <v>1937132100</v>
      </c>
      <c r="N371" s="7">
        <v>0.51700000000000002</v>
      </c>
      <c r="O371" s="51">
        <v>38804</v>
      </c>
      <c r="P371">
        <f t="shared" si="85"/>
        <v>75056.092843326885</v>
      </c>
      <c r="S371" t="s">
        <v>373</v>
      </c>
      <c r="T371">
        <v>0.81399999999999995</v>
      </c>
      <c r="U371" s="101">
        <v>56176.38</v>
      </c>
      <c r="V371" s="67">
        <v>1661168700</v>
      </c>
      <c r="W371" s="99">
        <v>0.48799999999999999</v>
      </c>
      <c r="X371" s="87">
        <v>35207</v>
      </c>
      <c r="Y371">
        <f t="shared" si="86"/>
        <v>72145.491803278695</v>
      </c>
      <c r="AB371" t="s">
        <v>373</v>
      </c>
      <c r="AC371">
        <f t="shared" si="87"/>
        <v>58412.34</v>
      </c>
      <c r="AD371">
        <f t="shared" si="88"/>
        <v>1118.0660806499354</v>
      </c>
      <c r="AE371">
        <f t="shared" si="80"/>
        <v>1759777500</v>
      </c>
      <c r="AF371">
        <f t="shared" si="89"/>
        <v>88862487.957742289</v>
      </c>
      <c r="AG371">
        <f t="shared" si="81"/>
        <v>0.5013333333333333</v>
      </c>
      <c r="AH371">
        <f t="shared" si="82"/>
        <v>8.4524815554039845E-3</v>
      </c>
      <c r="AI371">
        <f t="shared" si="83"/>
        <v>36209.666666666664</v>
      </c>
      <c r="AJ371">
        <f t="shared" si="95"/>
        <v>1308.2627581814054</v>
      </c>
      <c r="AL371">
        <f t="shared" si="90"/>
        <v>0.85033333333333339</v>
      </c>
      <c r="AM371">
        <f t="shared" si="91"/>
        <v>1.9151443229628386E-2</v>
      </c>
      <c r="AN371">
        <f t="shared" si="92"/>
        <v>72192.111381867857</v>
      </c>
      <c r="AO371">
        <f t="shared" si="93"/>
        <v>1640.2281942732627</v>
      </c>
      <c r="AP371" s="126">
        <v>0.74058400000000002</v>
      </c>
      <c r="AQ371">
        <f t="shared" si="94"/>
        <v>0.62974326133333336</v>
      </c>
    </row>
    <row r="372" spans="1:43">
      <c r="A372" t="s">
        <v>374</v>
      </c>
      <c r="B372" s="124">
        <v>0.94</v>
      </c>
      <c r="C372" s="58">
        <v>69590.97</v>
      </c>
      <c r="D372" s="23">
        <v>1619649000</v>
      </c>
      <c r="E372" s="27">
        <v>0.56599999999999995</v>
      </c>
      <c r="F372" s="51">
        <v>34406</v>
      </c>
      <c r="G372" s="125">
        <f t="shared" si="84"/>
        <v>60787.985865724389</v>
      </c>
      <c r="J372" t="s">
        <v>374</v>
      </c>
      <c r="K372">
        <v>0.89400000000000002</v>
      </c>
      <c r="L372" s="5">
        <v>60665.94</v>
      </c>
      <c r="M372" s="18">
        <v>1870351200</v>
      </c>
      <c r="N372" s="11">
        <v>0.52600000000000002</v>
      </c>
      <c r="O372" s="50">
        <v>37174</v>
      </c>
      <c r="P372">
        <f t="shared" si="85"/>
        <v>70673.003802281368</v>
      </c>
      <c r="S372" t="s">
        <v>374</v>
      </c>
      <c r="T372">
        <v>0.877</v>
      </c>
      <c r="U372" s="71">
        <v>58560.21</v>
      </c>
      <c r="V372" s="101">
        <v>1615619700</v>
      </c>
      <c r="W372" s="69">
        <v>0.51200000000000001</v>
      </c>
      <c r="X372" s="87">
        <v>35126</v>
      </c>
      <c r="Y372">
        <f t="shared" si="86"/>
        <v>68605.46875</v>
      </c>
      <c r="AB372" t="s">
        <v>374</v>
      </c>
      <c r="AC372">
        <f t="shared" si="87"/>
        <v>62939.040000000001</v>
      </c>
      <c r="AD372">
        <f t="shared" si="88"/>
        <v>3381.0577364635797</v>
      </c>
      <c r="AE372">
        <f t="shared" si="80"/>
        <v>1701873300</v>
      </c>
      <c r="AF372">
        <f t="shared" si="89"/>
        <v>84246979.977386028</v>
      </c>
      <c r="AG372">
        <f t="shared" si="81"/>
        <v>0.53466666666666673</v>
      </c>
      <c r="AH372">
        <f t="shared" si="82"/>
        <v>1.617954813268126E-2</v>
      </c>
      <c r="AI372">
        <f t="shared" si="83"/>
        <v>35568.666666666664</v>
      </c>
      <c r="AJ372">
        <f t="shared" si="95"/>
        <v>829.14038484309242</v>
      </c>
      <c r="AL372">
        <f t="shared" si="90"/>
        <v>0.90366666666666673</v>
      </c>
      <c r="AM372">
        <f t="shared" si="91"/>
        <v>1.8817840235027455E-2</v>
      </c>
      <c r="AN372">
        <f t="shared" si="92"/>
        <v>66688.819472668591</v>
      </c>
      <c r="AO372">
        <f t="shared" si="93"/>
        <v>3010.1801297560837</v>
      </c>
      <c r="AP372" s="126">
        <v>0.74058400000000002</v>
      </c>
      <c r="AQ372">
        <f t="shared" si="94"/>
        <v>0.66924107466666671</v>
      </c>
    </row>
    <row r="373" spans="1:43">
      <c r="A373" t="s">
        <v>375</v>
      </c>
      <c r="B373" s="124">
        <v>0.89900000000000002</v>
      </c>
      <c r="C373" s="22">
        <v>61378.92</v>
      </c>
      <c r="D373" s="23">
        <v>1631375100</v>
      </c>
      <c r="E373" s="1">
        <v>0.51700000000000002</v>
      </c>
      <c r="F373" s="51">
        <v>34415</v>
      </c>
      <c r="G373" s="125">
        <f t="shared" si="84"/>
        <v>66566.731141199227</v>
      </c>
      <c r="J373" t="s">
        <v>375</v>
      </c>
      <c r="K373">
        <v>0.89700000000000002</v>
      </c>
      <c r="L373" s="1">
        <v>61776</v>
      </c>
      <c r="M373" s="17">
        <v>1959846300</v>
      </c>
      <c r="N373" s="3">
        <v>0.53</v>
      </c>
      <c r="O373" s="51">
        <v>41228</v>
      </c>
      <c r="P373">
        <f t="shared" si="85"/>
        <v>77788.679245283012</v>
      </c>
      <c r="S373" t="s">
        <v>375</v>
      </c>
      <c r="T373">
        <v>0.88500000000000001</v>
      </c>
      <c r="U373" s="63">
        <v>60378.75</v>
      </c>
      <c r="V373" s="67">
        <v>1672038000</v>
      </c>
      <c r="W373" s="63">
        <v>0.52700000000000002</v>
      </c>
      <c r="X373" s="85">
        <v>39014</v>
      </c>
      <c r="Y373">
        <f t="shared" si="86"/>
        <v>74030.360531309299</v>
      </c>
      <c r="AB373" t="s">
        <v>375</v>
      </c>
      <c r="AC373">
        <f t="shared" si="87"/>
        <v>61177.889999999992</v>
      </c>
      <c r="AD373">
        <f t="shared" si="88"/>
        <v>415.68685581828612</v>
      </c>
      <c r="AE373">
        <f t="shared" si="80"/>
        <v>1754419800</v>
      </c>
      <c r="AF373">
        <f t="shared" si="89"/>
        <v>103381821.47713453</v>
      </c>
      <c r="AG373">
        <f t="shared" si="81"/>
        <v>0.52466666666666673</v>
      </c>
      <c r="AH373">
        <f t="shared" si="82"/>
        <v>3.9299420408505361E-3</v>
      </c>
      <c r="AI373">
        <f t="shared" si="83"/>
        <v>38219</v>
      </c>
      <c r="AJ373">
        <f t="shared" si="95"/>
        <v>2006.5111512274234</v>
      </c>
      <c r="AL373">
        <f t="shared" si="90"/>
        <v>0.89366666666666672</v>
      </c>
      <c r="AM373">
        <f t="shared" si="91"/>
        <v>4.3716256828680048E-3</v>
      </c>
      <c r="AN373">
        <f t="shared" si="92"/>
        <v>72795.256972597184</v>
      </c>
      <c r="AO373">
        <f t="shared" si="93"/>
        <v>3297.834664000216</v>
      </c>
      <c r="AP373" s="126">
        <v>0.74058400000000002</v>
      </c>
      <c r="AQ373">
        <f t="shared" si="94"/>
        <v>0.66183523466666672</v>
      </c>
    </row>
    <row r="374" spans="1:43">
      <c r="A374" t="s">
        <v>376</v>
      </c>
      <c r="B374" s="124">
        <v>0.88900000000000001</v>
      </c>
      <c r="C374" s="25">
        <v>63578.7</v>
      </c>
      <c r="D374" s="40">
        <v>1569857400</v>
      </c>
      <c r="E374" s="3">
        <v>0.495</v>
      </c>
      <c r="F374" s="50">
        <v>32742</v>
      </c>
      <c r="G374" s="125">
        <f t="shared" si="84"/>
        <v>66145.454545454544</v>
      </c>
      <c r="J374" t="s">
        <v>376</v>
      </c>
      <c r="K374">
        <v>0.98599999999999999</v>
      </c>
      <c r="L374" s="32">
        <v>64262.879999999997</v>
      </c>
      <c r="M374" s="48">
        <v>1761352200</v>
      </c>
      <c r="N374" s="5">
        <v>0.55000000000000004</v>
      </c>
      <c r="O374" s="50">
        <v>36530</v>
      </c>
      <c r="P374">
        <f t="shared" si="85"/>
        <v>66418.181818181809</v>
      </c>
      <c r="S374" t="s">
        <v>376</v>
      </c>
      <c r="T374">
        <v>1.117</v>
      </c>
      <c r="U374" s="111">
        <v>70536.33</v>
      </c>
      <c r="V374" s="84">
        <v>1649110500</v>
      </c>
      <c r="W374" s="119">
        <v>0.60099999999999998</v>
      </c>
      <c r="X374" s="85">
        <v>39759</v>
      </c>
      <c r="Y374">
        <f t="shared" si="86"/>
        <v>66154.742096505826</v>
      </c>
      <c r="AB374" t="s">
        <v>376</v>
      </c>
      <c r="AC374">
        <f t="shared" si="87"/>
        <v>66125.969999999987</v>
      </c>
      <c r="AD374">
        <f t="shared" si="88"/>
        <v>2214.0070810864518</v>
      </c>
      <c r="AE374">
        <f t="shared" si="80"/>
        <v>1660106700</v>
      </c>
      <c r="AF374">
        <f t="shared" si="89"/>
        <v>55552533.44834964</v>
      </c>
      <c r="AG374">
        <f t="shared" si="81"/>
        <v>0.54866666666666664</v>
      </c>
      <c r="AH374">
        <f t="shared" si="82"/>
        <v>3.060682567300612E-2</v>
      </c>
      <c r="AI374">
        <f t="shared" si="83"/>
        <v>36343.666666666664</v>
      </c>
      <c r="AJ374">
        <f t="shared" si="95"/>
        <v>2027.7748340922253</v>
      </c>
      <c r="AL374">
        <f t="shared" si="90"/>
        <v>0.99733333333333329</v>
      </c>
      <c r="AM374">
        <f t="shared" si="91"/>
        <v>6.606141923324961E-2</v>
      </c>
      <c r="AN374">
        <f t="shared" si="92"/>
        <v>66239.459486714055</v>
      </c>
      <c r="AO374">
        <f t="shared" si="93"/>
        <v>89.401376713429471</v>
      </c>
      <c r="AP374" s="126">
        <v>0.74058400000000002</v>
      </c>
      <c r="AQ374">
        <f t="shared" si="94"/>
        <v>0.73860910933333335</v>
      </c>
    </row>
    <row r="375" spans="1:43">
      <c r="A375" t="s">
        <v>377</v>
      </c>
      <c r="B375" s="124">
        <v>0.97499999999999998</v>
      </c>
      <c r="C375" s="15">
        <v>70270.02</v>
      </c>
      <c r="D375" s="23">
        <v>1635016500</v>
      </c>
      <c r="E375" s="25">
        <v>0.55800000000000005</v>
      </c>
      <c r="F375" s="51">
        <v>34940</v>
      </c>
      <c r="G375" s="125">
        <f t="shared" si="84"/>
        <v>62616.48745519713</v>
      </c>
      <c r="J375" t="s">
        <v>377</v>
      </c>
      <c r="K375">
        <v>1.0840000000000001</v>
      </c>
      <c r="L375" s="22">
        <v>63411.21</v>
      </c>
      <c r="M375" s="11">
        <v>2001369600</v>
      </c>
      <c r="N375" s="37">
        <v>0.54500000000000004</v>
      </c>
      <c r="O375" s="21">
        <v>43469</v>
      </c>
      <c r="P375">
        <f t="shared" si="85"/>
        <v>79759.633027522927</v>
      </c>
      <c r="S375" t="s">
        <v>377</v>
      </c>
      <c r="T375">
        <v>0.97799999999999998</v>
      </c>
      <c r="U375" s="78">
        <v>64387.62</v>
      </c>
      <c r="V375" s="81">
        <v>1779403500</v>
      </c>
      <c r="W375" s="72">
        <v>0.55100000000000005</v>
      </c>
      <c r="X375" s="76">
        <v>43150</v>
      </c>
      <c r="Y375">
        <f t="shared" si="86"/>
        <v>78312.159709618863</v>
      </c>
      <c r="AB375" t="s">
        <v>377</v>
      </c>
      <c r="AC375">
        <f t="shared" si="87"/>
        <v>66022.95</v>
      </c>
      <c r="AD375">
        <f t="shared" si="88"/>
        <v>2142.1598765965482</v>
      </c>
      <c r="AE375">
        <f t="shared" si="80"/>
        <v>1805263200</v>
      </c>
      <c r="AF375">
        <f t="shared" si="89"/>
        <v>106544500.14425896</v>
      </c>
      <c r="AG375">
        <f t="shared" si="81"/>
        <v>0.55133333333333345</v>
      </c>
      <c r="AH375">
        <f t="shared" si="82"/>
        <v>3.7564758898615516E-3</v>
      </c>
      <c r="AI375">
        <f t="shared" si="83"/>
        <v>40519.666666666664</v>
      </c>
      <c r="AJ375">
        <f t="shared" si="95"/>
        <v>2791.3527385680163</v>
      </c>
      <c r="AL375">
        <f t="shared" si="90"/>
        <v>1.0123333333333333</v>
      </c>
      <c r="AM375">
        <f t="shared" si="91"/>
        <v>3.5843796921891539E-2</v>
      </c>
      <c r="AN375">
        <f t="shared" si="92"/>
        <v>73562.760064112968</v>
      </c>
      <c r="AO375">
        <f t="shared" si="93"/>
        <v>5489.0636048126635</v>
      </c>
      <c r="AP375" s="126">
        <v>0.74058400000000002</v>
      </c>
      <c r="AQ375">
        <f t="shared" si="94"/>
        <v>0.74971786933333329</v>
      </c>
    </row>
    <row r="376" spans="1:43">
      <c r="A376" t="s">
        <v>378</v>
      </c>
      <c r="B376" s="124">
        <v>0.81399999999999995</v>
      </c>
      <c r="C376" s="36">
        <v>59893.02</v>
      </c>
      <c r="D376" s="13">
        <v>1599254100</v>
      </c>
      <c r="E376" s="11">
        <v>0.48799999999999999</v>
      </c>
      <c r="F376" s="50">
        <v>32062</v>
      </c>
      <c r="G376" s="125">
        <f t="shared" si="84"/>
        <v>65700.819672131154</v>
      </c>
      <c r="J376" t="s">
        <v>378</v>
      </c>
      <c r="K376">
        <v>1.117</v>
      </c>
      <c r="L376" s="38">
        <v>69526.350000000006</v>
      </c>
      <c r="M376" s="59">
        <v>1687744800</v>
      </c>
      <c r="N376" s="31">
        <v>0.60299999999999998</v>
      </c>
      <c r="O376" s="50">
        <v>35556</v>
      </c>
      <c r="P376">
        <f t="shared" si="85"/>
        <v>58965.174129353232</v>
      </c>
      <c r="S376" t="s">
        <v>378</v>
      </c>
      <c r="T376">
        <v>1.0860000000000001</v>
      </c>
      <c r="U376" s="89">
        <v>65841.03</v>
      </c>
      <c r="V376" s="101">
        <v>1622138400</v>
      </c>
      <c r="W376" s="83">
        <v>0.58599999999999997</v>
      </c>
      <c r="X376" s="85">
        <v>39702</v>
      </c>
      <c r="Y376">
        <f t="shared" si="86"/>
        <v>67750.853242320823</v>
      </c>
      <c r="AB376" t="s">
        <v>378</v>
      </c>
      <c r="AC376">
        <f t="shared" si="87"/>
        <v>65086.799999999996</v>
      </c>
      <c r="AD376">
        <f t="shared" si="88"/>
        <v>2806.3564095282022</v>
      </c>
      <c r="AE376">
        <f t="shared" si="80"/>
        <v>1636379100</v>
      </c>
      <c r="AF376">
        <f t="shared" si="89"/>
        <v>26518855.863893982</v>
      </c>
      <c r="AG376">
        <f t="shared" si="81"/>
        <v>0.55900000000000005</v>
      </c>
      <c r="AH376">
        <f t="shared" si="82"/>
        <v>3.5837596645608531E-2</v>
      </c>
      <c r="AI376">
        <f t="shared" si="83"/>
        <v>35773.333333333336</v>
      </c>
      <c r="AJ376">
        <f t="shared" si="95"/>
        <v>2208.1534769525765</v>
      </c>
      <c r="AL376">
        <f t="shared" si="90"/>
        <v>1.0056666666666667</v>
      </c>
      <c r="AM376">
        <f t="shared" si="91"/>
        <v>9.6250252524920643E-2</v>
      </c>
      <c r="AN376">
        <f t="shared" si="92"/>
        <v>64138.949014601734</v>
      </c>
      <c r="AO376">
        <f t="shared" si="93"/>
        <v>2653.7155921554968</v>
      </c>
      <c r="AP376" s="126">
        <v>0.74058400000000002</v>
      </c>
      <c r="AQ376">
        <f t="shared" si="94"/>
        <v>0.74478064266666677</v>
      </c>
    </row>
    <row r="377" spans="1:43">
      <c r="A377" t="s">
        <v>379</v>
      </c>
      <c r="B377" s="124">
        <v>0.84799999999999998</v>
      </c>
      <c r="C377" s="22">
        <v>60810.93</v>
      </c>
      <c r="D377" s="18">
        <v>1551742200</v>
      </c>
      <c r="E377" s="37">
        <v>0.502</v>
      </c>
      <c r="F377" s="50">
        <v>31459</v>
      </c>
      <c r="G377" s="125">
        <f t="shared" si="84"/>
        <v>62667.33067729084</v>
      </c>
      <c r="J377" t="s">
        <v>379</v>
      </c>
      <c r="K377">
        <v>0.94499999999999995</v>
      </c>
      <c r="L377" s="35">
        <v>62707.5</v>
      </c>
      <c r="M377" s="48">
        <v>1765688400</v>
      </c>
      <c r="N377" s="9">
        <v>0.53700000000000003</v>
      </c>
      <c r="O377" s="56">
        <v>34230</v>
      </c>
      <c r="P377">
        <f t="shared" si="85"/>
        <v>63743.016759776532</v>
      </c>
      <c r="S377" t="s">
        <v>379</v>
      </c>
      <c r="T377">
        <v>0.94499999999999995</v>
      </c>
      <c r="U377" s="80">
        <v>60617.88</v>
      </c>
      <c r="V377" s="99">
        <v>1569034800</v>
      </c>
      <c r="W377" s="80">
        <v>0.53300000000000003</v>
      </c>
      <c r="X377" s="87">
        <v>35054</v>
      </c>
      <c r="Y377">
        <f t="shared" si="86"/>
        <v>65767.354596622885</v>
      </c>
      <c r="AB377" t="s">
        <v>379</v>
      </c>
      <c r="AC377">
        <f t="shared" si="87"/>
        <v>61378.77</v>
      </c>
      <c r="AD377">
        <f t="shared" si="88"/>
        <v>666.69824141053073</v>
      </c>
      <c r="AE377">
        <f t="shared" si="80"/>
        <v>1628821800</v>
      </c>
      <c r="AF377">
        <f t="shared" si="89"/>
        <v>68615129.892173573</v>
      </c>
      <c r="AG377">
        <f t="shared" si="81"/>
        <v>0.52400000000000002</v>
      </c>
      <c r="AH377">
        <f t="shared" si="82"/>
        <v>1.1060440015358049E-2</v>
      </c>
      <c r="AI377">
        <f t="shared" si="83"/>
        <v>33581</v>
      </c>
      <c r="AJ377">
        <f t="shared" si="95"/>
        <v>1087.3372675179185</v>
      </c>
      <c r="AL377">
        <f t="shared" si="90"/>
        <v>0.91266666666666663</v>
      </c>
      <c r="AM377">
        <f t="shared" si="91"/>
        <v>3.2333333333333721E-2</v>
      </c>
      <c r="AN377">
        <f t="shared" si="92"/>
        <v>64059.234011230081</v>
      </c>
      <c r="AO377">
        <f t="shared" si="93"/>
        <v>908.75961025566335</v>
      </c>
      <c r="AP377" s="126">
        <v>0.74058400000000002</v>
      </c>
      <c r="AQ377">
        <f t="shared" si="94"/>
        <v>0.67590633066666661</v>
      </c>
    </row>
    <row r="378" spans="1:43">
      <c r="A378" t="s">
        <v>380</v>
      </c>
      <c r="B378" s="124">
        <v>0.84399999999999997</v>
      </c>
      <c r="C378" s="36">
        <v>59964.93</v>
      </c>
      <c r="D378" s="17">
        <v>1646261100</v>
      </c>
      <c r="E378" s="9">
        <v>0.499</v>
      </c>
      <c r="F378" s="51">
        <v>33693</v>
      </c>
      <c r="G378" s="125">
        <f t="shared" si="84"/>
        <v>67521.042084168337</v>
      </c>
      <c r="J378" t="s">
        <v>380</v>
      </c>
      <c r="K378">
        <v>0.88900000000000001</v>
      </c>
      <c r="L378" s="36">
        <v>62480.79</v>
      </c>
      <c r="M378" s="44">
        <v>1845951300</v>
      </c>
      <c r="N378" s="9">
        <v>0.54200000000000004</v>
      </c>
      <c r="O378" s="50">
        <v>36270</v>
      </c>
      <c r="P378">
        <f t="shared" si="85"/>
        <v>66918.819188191876</v>
      </c>
      <c r="S378" t="s">
        <v>380</v>
      </c>
      <c r="T378">
        <v>0.92300000000000004</v>
      </c>
      <c r="U378" s="73">
        <v>59394.78</v>
      </c>
      <c r="V378" s="95">
        <v>1532224800</v>
      </c>
      <c r="W378" s="73">
        <v>0.52100000000000002</v>
      </c>
      <c r="X378" s="87">
        <v>33611</v>
      </c>
      <c r="Y378">
        <f t="shared" si="86"/>
        <v>64512.476007677542</v>
      </c>
      <c r="AB378" t="s">
        <v>380</v>
      </c>
      <c r="AC378">
        <f t="shared" si="87"/>
        <v>60613.5</v>
      </c>
      <c r="AD378">
        <f t="shared" si="88"/>
        <v>948.04126381719186</v>
      </c>
      <c r="AE378">
        <f t="shared" si="80"/>
        <v>1674812400</v>
      </c>
      <c r="AF378">
        <f t="shared" si="89"/>
        <v>91683262.284399405</v>
      </c>
      <c r="AG378">
        <f t="shared" si="81"/>
        <v>0.52066666666666661</v>
      </c>
      <c r="AH378">
        <f t="shared" si="82"/>
        <v>1.241414963302406E-2</v>
      </c>
      <c r="AI378">
        <f t="shared" si="83"/>
        <v>34524.666666666664</v>
      </c>
      <c r="AJ378">
        <f t="shared" si="95"/>
        <v>872.98765423367706</v>
      </c>
      <c r="AL378">
        <f t="shared" si="90"/>
        <v>0.88533333333333342</v>
      </c>
      <c r="AM378">
        <f t="shared" si="91"/>
        <v>2.2878908287862203E-2</v>
      </c>
      <c r="AN378">
        <f t="shared" si="92"/>
        <v>66317.44576001259</v>
      </c>
      <c r="AO378">
        <f t="shared" si="93"/>
        <v>919.07652188521411</v>
      </c>
      <c r="AP378" s="126">
        <v>0.74058400000000002</v>
      </c>
      <c r="AQ378">
        <f t="shared" si="94"/>
        <v>0.6556637013333334</v>
      </c>
    </row>
    <row r="379" spans="1:43">
      <c r="A379" t="s">
        <v>381</v>
      </c>
      <c r="B379" s="124">
        <v>0.9</v>
      </c>
      <c r="C379" s="22">
        <v>61224.21</v>
      </c>
      <c r="D379" s="11">
        <v>1709894700</v>
      </c>
      <c r="E379" s="5">
        <v>0.50900000000000001</v>
      </c>
      <c r="F379" s="21">
        <v>36244</v>
      </c>
      <c r="G379" s="125">
        <f t="shared" si="84"/>
        <v>71206.286836935164</v>
      </c>
      <c r="J379" t="s">
        <v>381</v>
      </c>
      <c r="K379">
        <v>0.86499999999999999</v>
      </c>
      <c r="L379" s="37">
        <v>60204.959999999999</v>
      </c>
      <c r="M379" s="40">
        <v>1901125800</v>
      </c>
      <c r="N379" s="7">
        <v>0.51900000000000002</v>
      </c>
      <c r="O379" s="50">
        <v>37952</v>
      </c>
      <c r="P379">
        <f t="shared" si="85"/>
        <v>73125.240847784196</v>
      </c>
      <c r="S379" t="s">
        <v>381</v>
      </c>
      <c r="T379">
        <v>0.84299999999999997</v>
      </c>
      <c r="U379" s="71">
        <v>58627.26</v>
      </c>
      <c r="V379" s="93">
        <v>1587365100</v>
      </c>
      <c r="W379" s="75">
        <v>0.50800000000000001</v>
      </c>
      <c r="X379" s="87">
        <v>33571</v>
      </c>
      <c r="Y379">
        <f t="shared" si="86"/>
        <v>66084.645669291334</v>
      </c>
      <c r="AB379" t="s">
        <v>381</v>
      </c>
      <c r="AC379">
        <f t="shared" si="87"/>
        <v>60018.81</v>
      </c>
      <c r="AD379">
        <f t="shared" si="88"/>
        <v>755.43060402662934</v>
      </c>
      <c r="AE379">
        <f t="shared" si="80"/>
        <v>1732795200</v>
      </c>
      <c r="AF379">
        <f t="shared" si="89"/>
        <v>91295799.266833887</v>
      </c>
      <c r="AG379">
        <f t="shared" si="81"/>
        <v>0.51200000000000001</v>
      </c>
      <c r="AH379">
        <f t="shared" si="82"/>
        <v>3.5118845842842493E-3</v>
      </c>
      <c r="AI379">
        <f t="shared" si="83"/>
        <v>35922.333333333336</v>
      </c>
      <c r="AJ379">
        <f t="shared" si="95"/>
        <v>1274.871540369624</v>
      </c>
      <c r="AL379">
        <f t="shared" si="90"/>
        <v>0.8693333333333334</v>
      </c>
      <c r="AM379">
        <f t="shared" si="91"/>
        <v>1.6596519046006151E-2</v>
      </c>
      <c r="AN379">
        <f t="shared" si="92"/>
        <v>70138.724451336893</v>
      </c>
      <c r="AO379">
        <f t="shared" si="93"/>
        <v>2101.3695694486364</v>
      </c>
      <c r="AP379" s="126">
        <v>0.74058400000000002</v>
      </c>
      <c r="AQ379">
        <f t="shared" si="94"/>
        <v>0.64381435733333336</v>
      </c>
    </row>
    <row r="380" spans="1:43">
      <c r="A380" t="s">
        <v>382</v>
      </c>
      <c r="B380" s="124">
        <v>0.89100000000000001</v>
      </c>
      <c r="C380" s="32">
        <v>61855.11</v>
      </c>
      <c r="D380" s="44">
        <v>1520381700</v>
      </c>
      <c r="E380" s="5">
        <v>0.51</v>
      </c>
      <c r="F380" s="50">
        <v>31836</v>
      </c>
      <c r="G380" s="125">
        <f t="shared" si="84"/>
        <v>62423.529411764706</v>
      </c>
      <c r="J380" t="s">
        <v>382</v>
      </c>
      <c r="K380">
        <v>0.94499999999999995</v>
      </c>
      <c r="L380" s="22">
        <v>63602.01</v>
      </c>
      <c r="M380" s="48">
        <v>1767355200</v>
      </c>
      <c r="N380" s="5">
        <v>0.55200000000000005</v>
      </c>
      <c r="O380" s="56">
        <v>32897</v>
      </c>
      <c r="P380">
        <f t="shared" si="85"/>
        <v>59596.014492753617</v>
      </c>
      <c r="S380" t="s">
        <v>382</v>
      </c>
      <c r="T380">
        <v>0.99199999999999999</v>
      </c>
      <c r="U380" s="78">
        <v>64572.75</v>
      </c>
      <c r="V380" s="67">
        <v>1654461900</v>
      </c>
      <c r="W380" s="97">
        <v>0.57299999999999995</v>
      </c>
      <c r="X380" s="87">
        <v>32871</v>
      </c>
      <c r="Y380">
        <f t="shared" si="86"/>
        <v>57366.492146596865</v>
      </c>
      <c r="AB380" t="s">
        <v>382</v>
      </c>
      <c r="AC380">
        <f t="shared" si="87"/>
        <v>63343.29</v>
      </c>
      <c r="AD380">
        <f t="shared" si="88"/>
        <v>795.10876010797517</v>
      </c>
      <c r="AE380">
        <f t="shared" si="80"/>
        <v>1647399600</v>
      </c>
      <c r="AF380">
        <f t="shared" si="89"/>
        <v>71382501.325673968</v>
      </c>
      <c r="AG380">
        <f t="shared" si="81"/>
        <v>0.54500000000000004</v>
      </c>
      <c r="AH380">
        <f t="shared" si="82"/>
        <v>1.8520259177452151E-2</v>
      </c>
      <c r="AI380">
        <f t="shared" si="83"/>
        <v>32534.666666666668</v>
      </c>
      <c r="AJ380">
        <f t="shared" si="95"/>
        <v>349.41395380133952</v>
      </c>
      <c r="AL380">
        <f t="shared" si="90"/>
        <v>0.94266666666666665</v>
      </c>
      <c r="AM380">
        <f t="shared" si="91"/>
        <v>2.9179520976954296E-2</v>
      </c>
      <c r="AN380">
        <f t="shared" si="92"/>
        <v>59795.345350371732</v>
      </c>
      <c r="AO380">
        <f t="shared" si="93"/>
        <v>1463.2391087836963</v>
      </c>
      <c r="AP380" s="126">
        <v>0.74058400000000002</v>
      </c>
      <c r="AQ380">
        <f t="shared" si="94"/>
        <v>0.69812385066666671</v>
      </c>
    </row>
    <row r="381" spans="1:43">
      <c r="A381" t="s">
        <v>383</v>
      </c>
      <c r="B381" s="124">
        <v>0.87</v>
      </c>
      <c r="C381" s="32">
        <v>61796.7</v>
      </c>
      <c r="D381" s="3">
        <v>1722627000</v>
      </c>
      <c r="E381" s="5">
        <v>0.51100000000000001</v>
      </c>
      <c r="F381" s="21">
        <v>36117</v>
      </c>
      <c r="G381" s="125">
        <f t="shared" si="84"/>
        <v>70679.060665362034</v>
      </c>
      <c r="J381" t="s">
        <v>383</v>
      </c>
      <c r="K381">
        <v>0.91500000000000004</v>
      </c>
      <c r="L381" s="36">
        <v>61957.26</v>
      </c>
      <c r="M381" s="44">
        <v>1854984600</v>
      </c>
      <c r="N381" s="3">
        <v>0.53400000000000003</v>
      </c>
      <c r="O381" s="50">
        <v>38051</v>
      </c>
      <c r="P381">
        <f t="shared" si="85"/>
        <v>71256.554307116094</v>
      </c>
      <c r="S381" t="s">
        <v>383</v>
      </c>
      <c r="T381">
        <v>0.94699999999999995</v>
      </c>
      <c r="U381" s="63">
        <v>59996.88</v>
      </c>
      <c r="V381" s="93">
        <v>1594308600</v>
      </c>
      <c r="W381" s="63">
        <v>0.52800000000000002</v>
      </c>
      <c r="X381" s="87">
        <v>33253</v>
      </c>
      <c r="Y381">
        <f t="shared" si="86"/>
        <v>62979.166666666664</v>
      </c>
      <c r="AB381" t="s">
        <v>383</v>
      </c>
      <c r="AC381">
        <f t="shared" si="87"/>
        <v>61250.28</v>
      </c>
      <c r="AD381">
        <f t="shared" si="88"/>
        <v>628.41163483841785</v>
      </c>
      <c r="AE381">
        <f t="shared" si="80"/>
        <v>1723973400</v>
      </c>
      <c r="AF381">
        <f t="shared" si="89"/>
        <v>75253690.582191184</v>
      </c>
      <c r="AG381">
        <f t="shared" si="81"/>
        <v>0.52433333333333332</v>
      </c>
      <c r="AH381">
        <f t="shared" si="82"/>
        <v>6.8879927732572819E-3</v>
      </c>
      <c r="AI381">
        <f t="shared" si="83"/>
        <v>35807</v>
      </c>
      <c r="AJ381">
        <f t="shared" si="95"/>
        <v>1393.7091997017649</v>
      </c>
      <c r="AL381">
        <f t="shared" si="90"/>
        <v>0.91066666666666674</v>
      </c>
      <c r="AM381">
        <f t="shared" si="91"/>
        <v>2.2333333333329937E-2</v>
      </c>
      <c r="AN381">
        <f t="shared" si="92"/>
        <v>68304.927213048257</v>
      </c>
      <c r="AO381">
        <f t="shared" si="93"/>
        <v>2668.0935000240925</v>
      </c>
      <c r="AP381" s="126">
        <v>0.74058400000000002</v>
      </c>
      <c r="AQ381">
        <f t="shared" si="94"/>
        <v>0.67442516266666674</v>
      </c>
    </row>
    <row r="382" spans="1:43">
      <c r="A382" t="s">
        <v>384</v>
      </c>
      <c r="B382" s="124">
        <v>0.92100000000000004</v>
      </c>
      <c r="C382" s="25">
        <v>63508.68</v>
      </c>
      <c r="D382" s="3">
        <v>1731385800</v>
      </c>
      <c r="E382" s="36">
        <v>0.52400000000000002</v>
      </c>
      <c r="F382" s="21">
        <v>37293</v>
      </c>
      <c r="G382" s="125">
        <f t="shared" si="84"/>
        <v>71169.847328244272</v>
      </c>
      <c r="J382" t="s">
        <v>384</v>
      </c>
      <c r="K382">
        <v>0.995</v>
      </c>
      <c r="L382" s="22">
        <v>64043.28</v>
      </c>
      <c r="M382" s="13">
        <v>1908457200</v>
      </c>
      <c r="N382" s="5">
        <v>0.55500000000000005</v>
      </c>
      <c r="O382" s="51">
        <v>40888</v>
      </c>
      <c r="P382">
        <f t="shared" si="85"/>
        <v>73672.072072072071</v>
      </c>
      <c r="S382" t="s">
        <v>384</v>
      </c>
      <c r="T382">
        <v>1.018</v>
      </c>
      <c r="U382" s="68">
        <v>63413.55</v>
      </c>
      <c r="V382" s="99">
        <v>1575605700</v>
      </c>
      <c r="W382" s="82">
        <v>0.55800000000000005</v>
      </c>
      <c r="X382" s="87">
        <v>34495</v>
      </c>
      <c r="Y382">
        <f t="shared" si="86"/>
        <v>61818.996415770605</v>
      </c>
      <c r="AB382" t="s">
        <v>384</v>
      </c>
      <c r="AC382">
        <f t="shared" si="87"/>
        <v>63655.170000000006</v>
      </c>
      <c r="AD382">
        <f t="shared" si="88"/>
        <v>195.98848461039478</v>
      </c>
      <c r="AE382">
        <f t="shared" si="80"/>
        <v>1738482900</v>
      </c>
      <c r="AF382">
        <f t="shared" si="89"/>
        <v>96151454.98009795</v>
      </c>
      <c r="AG382">
        <f t="shared" si="81"/>
        <v>0.54566666666666674</v>
      </c>
      <c r="AH382">
        <f t="shared" si="82"/>
        <v>1.0867893591267415E-2</v>
      </c>
      <c r="AI382">
        <f t="shared" si="83"/>
        <v>37558.666666666664</v>
      </c>
      <c r="AJ382">
        <f t="shared" si="95"/>
        <v>1850.2744240907668</v>
      </c>
      <c r="AL382">
        <f t="shared" si="90"/>
        <v>0.97800000000000009</v>
      </c>
      <c r="AM382">
        <f t="shared" si="91"/>
        <v>2.9263173671583778E-2</v>
      </c>
      <c r="AN382">
        <f t="shared" si="92"/>
        <v>68886.971938695657</v>
      </c>
      <c r="AO382">
        <f t="shared" si="93"/>
        <v>3607.0528441584843</v>
      </c>
      <c r="AP382" s="126">
        <v>0.74058400000000002</v>
      </c>
      <c r="AQ382">
        <f t="shared" si="94"/>
        <v>0.72429115200000005</v>
      </c>
    </row>
    <row r="383" spans="1:43">
      <c r="A383" t="s">
        <v>385</v>
      </c>
      <c r="B383" s="124">
        <v>0.871</v>
      </c>
      <c r="C383" s="29">
        <v>62685.09</v>
      </c>
      <c r="D383" s="5">
        <v>1793063700</v>
      </c>
      <c r="E383" s="1">
        <v>0.51800000000000002</v>
      </c>
      <c r="F383" s="47">
        <v>39147</v>
      </c>
      <c r="G383" s="125">
        <f t="shared" si="84"/>
        <v>75573.359073359068</v>
      </c>
      <c r="J383" t="s">
        <v>385</v>
      </c>
      <c r="K383">
        <v>0.92900000000000005</v>
      </c>
      <c r="L383" s="36">
        <v>62043.03</v>
      </c>
      <c r="M383" s="23">
        <v>1942371900</v>
      </c>
      <c r="N383" s="9">
        <v>0.53900000000000003</v>
      </c>
      <c r="O383" s="21">
        <v>43251</v>
      </c>
      <c r="P383">
        <f t="shared" si="85"/>
        <v>80243.042671614094</v>
      </c>
      <c r="S383" t="s">
        <v>385</v>
      </c>
      <c r="T383">
        <v>1.01</v>
      </c>
      <c r="U383" s="92">
        <v>62351.73</v>
      </c>
      <c r="V383" s="93">
        <v>1586934900</v>
      </c>
      <c r="W383" s="68">
        <v>0.55400000000000005</v>
      </c>
      <c r="X383" s="90">
        <v>36972</v>
      </c>
      <c r="Y383">
        <f t="shared" si="86"/>
        <v>66736.462093862807</v>
      </c>
      <c r="AB383" t="s">
        <v>385</v>
      </c>
      <c r="AC383">
        <f t="shared" si="87"/>
        <v>62359.950000000004</v>
      </c>
      <c r="AD383">
        <f t="shared" si="88"/>
        <v>185.39232022978214</v>
      </c>
      <c r="AE383">
        <f t="shared" si="80"/>
        <v>1774123500</v>
      </c>
      <c r="AF383">
        <f t="shared" si="89"/>
        <v>103041922.89917742</v>
      </c>
      <c r="AG383">
        <f t="shared" si="81"/>
        <v>0.53700000000000003</v>
      </c>
      <c r="AH383">
        <f t="shared" si="82"/>
        <v>1.0440306508910559E-2</v>
      </c>
      <c r="AI383">
        <f t="shared" si="83"/>
        <v>39790</v>
      </c>
      <c r="AJ383">
        <f t="shared" si="95"/>
        <v>1840.8826687217195</v>
      </c>
      <c r="AL383">
        <f t="shared" si="90"/>
        <v>0.93666666666666665</v>
      </c>
      <c r="AM383">
        <f t="shared" si="91"/>
        <v>4.0308532319817035E-2</v>
      </c>
      <c r="AN383">
        <f t="shared" si="92"/>
        <v>74184.287946278651</v>
      </c>
      <c r="AO383">
        <f t="shared" si="93"/>
        <v>3960.3900764481864</v>
      </c>
      <c r="AP383" s="126">
        <v>0.74058400000000002</v>
      </c>
      <c r="AQ383">
        <f t="shared" si="94"/>
        <v>0.69368034666666667</v>
      </c>
    </row>
    <row r="384" spans="1:43">
      <c r="A384" t="s">
        <v>386</v>
      </c>
      <c r="B384" s="124">
        <v>0.96399999999999997</v>
      </c>
      <c r="C384" s="52">
        <v>66881.34</v>
      </c>
      <c r="D384" s="37">
        <v>1768152600</v>
      </c>
      <c r="E384" s="29">
        <v>0.54900000000000004</v>
      </c>
      <c r="F384" s="24">
        <v>39940</v>
      </c>
      <c r="G384" s="125">
        <f t="shared" si="84"/>
        <v>72750.455373406192</v>
      </c>
      <c r="J384" t="s">
        <v>386</v>
      </c>
      <c r="K384">
        <v>0.96299999999999997</v>
      </c>
      <c r="L384" s="32">
        <v>64223.1</v>
      </c>
      <c r="M384" s="11">
        <v>1999687500</v>
      </c>
      <c r="N384" s="5">
        <v>0.55700000000000005</v>
      </c>
      <c r="O384" s="47">
        <v>46350</v>
      </c>
      <c r="P384">
        <f t="shared" si="85"/>
        <v>83213.644524236981</v>
      </c>
      <c r="S384" t="s">
        <v>386</v>
      </c>
      <c r="T384">
        <v>1.0509999999999999</v>
      </c>
      <c r="U384" s="68">
        <v>63419.67</v>
      </c>
      <c r="V384" s="99">
        <v>1557955800</v>
      </c>
      <c r="W384" s="78">
        <v>0.56200000000000006</v>
      </c>
      <c r="X384" s="90">
        <v>36892</v>
      </c>
      <c r="Y384">
        <f t="shared" si="86"/>
        <v>65644.128113878993</v>
      </c>
      <c r="AB384" t="s">
        <v>386</v>
      </c>
      <c r="AC384">
        <f t="shared" si="87"/>
        <v>64841.369999999995</v>
      </c>
      <c r="AD384">
        <f t="shared" si="88"/>
        <v>1046.0215329047194</v>
      </c>
      <c r="AE384">
        <f t="shared" si="80"/>
        <v>1775265300</v>
      </c>
      <c r="AF384">
        <f t="shared" si="89"/>
        <v>127566540.24755043</v>
      </c>
      <c r="AG384">
        <f t="shared" si="81"/>
        <v>0.55600000000000005</v>
      </c>
      <c r="AH384">
        <f t="shared" si="82"/>
        <v>3.7859388972001861E-3</v>
      </c>
      <c r="AI384">
        <f t="shared" si="83"/>
        <v>41060.666666666664</v>
      </c>
      <c r="AJ384">
        <f t="shared" si="95"/>
        <v>2787.1946070875338</v>
      </c>
      <c r="AL384">
        <f t="shared" si="90"/>
        <v>0.99266666666666659</v>
      </c>
      <c r="AM384">
        <f t="shared" si="91"/>
        <v>2.9168095203112424E-2</v>
      </c>
      <c r="AN384">
        <f t="shared" si="92"/>
        <v>73869.409337174046</v>
      </c>
      <c r="AO384">
        <f t="shared" si="93"/>
        <v>5102.6470321208035</v>
      </c>
      <c r="AP384" s="126">
        <v>0.74058400000000002</v>
      </c>
      <c r="AQ384">
        <f t="shared" si="94"/>
        <v>0.73515305066666659</v>
      </c>
    </row>
    <row r="385" spans="1:43">
      <c r="A385" t="s">
        <v>387</v>
      </c>
      <c r="B385" s="124">
        <v>0.95099999999999996</v>
      </c>
      <c r="C385" s="39">
        <v>65367.18</v>
      </c>
      <c r="D385" s="1">
        <v>1833219900</v>
      </c>
      <c r="E385" s="35">
        <v>0.52900000000000003</v>
      </c>
      <c r="F385" s="24">
        <v>40974</v>
      </c>
      <c r="G385" s="125">
        <f t="shared" si="84"/>
        <v>77455.576559546316</v>
      </c>
      <c r="J385" t="s">
        <v>387</v>
      </c>
      <c r="K385">
        <v>1.179</v>
      </c>
      <c r="L385" s="27">
        <v>67176.990000000005</v>
      </c>
      <c r="M385" s="11">
        <v>1997510400</v>
      </c>
      <c r="N385" s="32">
        <v>0.59299999999999997</v>
      </c>
      <c r="O385" s="24">
        <v>51856</v>
      </c>
      <c r="P385">
        <f t="shared" si="85"/>
        <v>87446.880269814501</v>
      </c>
      <c r="S385" t="s">
        <v>387</v>
      </c>
      <c r="T385">
        <v>1.048</v>
      </c>
      <c r="U385" s="68">
        <v>63500.31</v>
      </c>
      <c r="V385" s="75">
        <v>1686982500</v>
      </c>
      <c r="W385" s="82">
        <v>0.56000000000000005</v>
      </c>
      <c r="X385" s="91">
        <v>41171</v>
      </c>
      <c r="Y385">
        <f t="shared" si="86"/>
        <v>73519.642857142855</v>
      </c>
      <c r="AB385" t="s">
        <v>387</v>
      </c>
      <c r="AC385">
        <f t="shared" si="87"/>
        <v>65348.160000000003</v>
      </c>
      <c r="AD385">
        <f t="shared" si="88"/>
        <v>1061.4086985228464</v>
      </c>
      <c r="AE385">
        <f t="shared" si="80"/>
        <v>1839237600</v>
      </c>
      <c r="AF385">
        <f t="shared" si="89"/>
        <v>89692165.589812219</v>
      </c>
      <c r="AG385">
        <f t="shared" si="81"/>
        <v>0.56066666666666665</v>
      </c>
      <c r="AH385">
        <f t="shared" si="82"/>
        <v>1.8478215402047079E-2</v>
      </c>
      <c r="AI385">
        <f t="shared" si="83"/>
        <v>44667</v>
      </c>
      <c r="AJ385">
        <f t="shared" si="95"/>
        <v>3594.9498373876281</v>
      </c>
      <c r="AL385">
        <f t="shared" si="90"/>
        <v>1.0593333333333332</v>
      </c>
      <c r="AM385">
        <f t="shared" si="91"/>
        <v>6.606141923324961E-2</v>
      </c>
      <c r="AN385">
        <f t="shared" si="92"/>
        <v>79474.033228834553</v>
      </c>
      <c r="AO385">
        <f t="shared" si="93"/>
        <v>4145.1823836664862</v>
      </c>
      <c r="AP385" s="126">
        <v>0.74058400000000002</v>
      </c>
      <c r="AQ385">
        <f t="shared" si="94"/>
        <v>0.78452531733333331</v>
      </c>
    </row>
    <row r="386" spans="1:43">
      <c r="A386" t="s">
        <v>388</v>
      </c>
      <c r="B386" s="124">
        <v>1.0880000000000001</v>
      </c>
      <c r="C386" s="39">
        <v>65169.18</v>
      </c>
      <c r="D386" s="22">
        <v>1913929200</v>
      </c>
      <c r="E386" s="32">
        <v>0.54100000000000004</v>
      </c>
      <c r="F386" s="14">
        <v>47114</v>
      </c>
      <c r="G386" s="125">
        <f t="shared" si="84"/>
        <v>87086.876155268023</v>
      </c>
      <c r="J386" t="s">
        <v>388</v>
      </c>
      <c r="K386">
        <v>1.1499999999999999</v>
      </c>
      <c r="L386" s="29">
        <v>65468.61</v>
      </c>
      <c r="M386" s="52">
        <v>2368187100</v>
      </c>
      <c r="N386" s="36">
        <v>0.56499999999999995</v>
      </c>
      <c r="O386" s="16">
        <v>63593</v>
      </c>
      <c r="P386">
        <f t="shared" si="85"/>
        <v>112553.98230088496</v>
      </c>
      <c r="S386" t="s">
        <v>388</v>
      </c>
      <c r="T386">
        <v>1.0149999999999999</v>
      </c>
      <c r="U386" s="92">
        <v>62215.02</v>
      </c>
      <c r="V386" s="77">
        <v>1890466200</v>
      </c>
      <c r="W386" s="77">
        <v>0.53900000000000003</v>
      </c>
      <c r="X386" s="70">
        <v>47330</v>
      </c>
      <c r="Y386">
        <f t="shared" si="86"/>
        <v>87810.760667903523</v>
      </c>
      <c r="AB386" t="s">
        <v>388</v>
      </c>
      <c r="AC386">
        <f t="shared" si="87"/>
        <v>64284.27</v>
      </c>
      <c r="AD386">
        <f t="shared" si="88"/>
        <v>1038.2294629318772</v>
      </c>
      <c r="AE386">
        <f t="shared" si="80"/>
        <v>2057527500</v>
      </c>
      <c r="AF386">
        <f t="shared" si="89"/>
        <v>155477402.8558169</v>
      </c>
      <c r="AG386">
        <f t="shared" si="81"/>
        <v>0.54833333333333334</v>
      </c>
      <c r="AH386">
        <f t="shared" si="82"/>
        <v>8.3533093907610829E-3</v>
      </c>
      <c r="AI386">
        <f t="shared" si="83"/>
        <v>52679</v>
      </c>
      <c r="AJ386">
        <f t="shared" si="95"/>
        <v>5457.356228065014</v>
      </c>
      <c r="AL386">
        <f t="shared" si="90"/>
        <v>1.0843333333333334</v>
      </c>
      <c r="AM386">
        <f t="shared" si="91"/>
        <v>3.9014242413648481E-2</v>
      </c>
      <c r="AN386">
        <f t="shared" si="92"/>
        <v>95817.206374685513</v>
      </c>
      <c r="AO386">
        <f t="shared" si="93"/>
        <v>8370.9966252484246</v>
      </c>
      <c r="AP386" s="126">
        <v>0.74058400000000002</v>
      </c>
      <c r="AQ386">
        <f t="shared" si="94"/>
        <v>0.80303991733333335</v>
      </c>
    </row>
    <row r="388" spans="1:43">
      <c r="AB388" t="s">
        <v>393</v>
      </c>
      <c r="AC388">
        <f>AVERAGE(AC3:AC386)</f>
        <v>54446.392421875054</v>
      </c>
      <c r="AE388">
        <f>AVERAGE(AE3:AE386)</f>
        <v>1871632678.125</v>
      </c>
    </row>
    <row r="389" spans="1:43">
      <c r="AB389" t="s">
        <v>394</v>
      </c>
      <c r="AC389">
        <f>STDEV(AC3:AC386)</f>
        <v>4520.571302555426</v>
      </c>
      <c r="AE389">
        <f>STDEV(AE3:AE386)</f>
        <v>184385454.7624797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mory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matsumura</dc:creator>
  <cp:lastModifiedBy>labmatsumura</cp:lastModifiedBy>
  <dcterms:created xsi:type="dcterms:W3CDTF">2013-03-01T15:38:47Z</dcterms:created>
  <dcterms:modified xsi:type="dcterms:W3CDTF">2014-01-11T22:13:09Z</dcterms:modified>
</cp:coreProperties>
</file>